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xl/tables/table15.xml" ContentType="application/vnd.openxmlformats-officedocument.spreadsheetml.table+xml"/>
  <Override PartName="/xl/tables/table16.xml" ContentType="application/vnd.openxmlformats-officedocument.spreadsheetml.table+xml"/>
  <Override PartName="/xl/tables/table17.xml" ContentType="application/vnd.openxmlformats-officedocument.spreadsheetml.table+xml"/>
  <Override PartName="/xl/tables/table18.xml" ContentType="application/vnd.openxmlformats-officedocument.spreadsheetml.table+xml"/>
  <Override PartName="/xl/tables/table19.xml" ContentType="application/vnd.openxmlformats-officedocument.spreadsheetml.table+xml"/>
  <Override PartName="/xl/tables/table20.xml" ContentType="application/vnd.openxmlformats-officedocument.spreadsheetml.table+xml"/>
  <Override PartName="/xl/tables/table21.xml" ContentType="application/vnd.openxmlformats-officedocument.spreadsheetml.table+xml"/>
  <Override PartName="/xl/tables/table22.xml" ContentType="application/vnd.openxmlformats-officedocument.spreadsheetml.table+xml"/>
  <Override PartName="/xl/tables/table23.xml" ContentType="application/vnd.openxmlformats-officedocument.spreadsheetml.table+xml"/>
  <Override PartName="/xl/tables/table24.xml" ContentType="application/vnd.openxmlformats-officedocument.spreadsheetml.table+xml"/>
  <Override PartName="/xl/tables/table25.xml" ContentType="application/vnd.openxmlformats-officedocument.spreadsheetml.table+xml"/>
  <Override PartName="/xl/tables/table26.xml" ContentType="application/vnd.openxmlformats-officedocument.spreadsheetml.table+xml"/>
  <Override PartName="/xl/tables/table27.xml" ContentType="application/vnd.openxmlformats-officedocument.spreadsheetml.table+xml"/>
  <Override PartName="/xl/tables/table28.xml" ContentType="application/vnd.openxmlformats-officedocument.spreadsheetml.table+xml"/>
  <Override PartName="/xl/tables/table29.xml" ContentType="application/vnd.openxmlformats-officedocument.spreadsheetml.table+xml"/>
  <Override PartName="/xl/tables/table30.xml" ContentType="application/vnd.openxmlformats-officedocument.spreadsheetml.table+xml"/>
  <Override PartName="/xl/tables/table31.xml" ContentType="application/vnd.openxmlformats-officedocument.spreadsheetml.table+xml"/>
  <Override PartName="/xl/tables/table3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/>
  <mc:AlternateContent xmlns:mc="http://schemas.openxmlformats.org/markup-compatibility/2006">
    <mc:Choice Requires="x15">
      <x15ac:absPath xmlns:x15ac="http://schemas.microsoft.com/office/spreadsheetml/2010/11/ac" url="C:\Users\poeya\Downloads\"/>
    </mc:Choice>
  </mc:AlternateContent>
  <xr:revisionPtr revIDLastSave="0" documentId="13_ncr:1_{E09022FD-636F-48E3-B02F-AA400B151D8C}" xr6:coauthVersionLast="47" xr6:coauthVersionMax="47" xr10:uidLastSave="{00000000-0000-0000-0000-000000000000}"/>
  <bookViews>
    <workbookView xWindow="-120" yWindow="-120" windowWidth="29040" windowHeight="17520" xr2:uid="{00000000-000D-0000-FFFF-FFFF00000000}"/>
  </bookViews>
  <sheets>
    <sheet name="Index" sheetId="1" r:id="rId1"/>
    <sheet name="S1_Baseline_Table" sheetId="2" r:id="rId2"/>
    <sheet name="S2_Mult_A" sheetId="3" r:id="rId3"/>
    <sheet name="S3_Mult_M" sheetId="4" r:id="rId4"/>
    <sheet name="S4_Mult_T" sheetId="5" r:id="rId5"/>
    <sheet name="S5_BBJ_Baseline" sheetId="6" r:id="rId6"/>
    <sheet name="S6_Training_Data" sheetId="7" r:id="rId7"/>
    <sheet name="S7_Main_Results" sheetId="8" r:id="rId8"/>
    <sheet name="S8_Relative_Gains" sheetId="9" r:id="rId9"/>
    <sheet name="S9_PRSmix+" sheetId="10" r:id="rId10"/>
    <sheet name="S10_Mixing_Weights" sheetId="11" r:id="rId11"/>
    <sheet name="S11_Unscaled_Coef" sheetId="12" r:id="rId12"/>
    <sheet name="S12_Separate_Traits" sheetId="13" r:id="rId13"/>
    <sheet name="S13_BBJ_Results" sheetId="14" r:id="rId14"/>
    <sheet name="S14_HUNT_Results" sheetId="15" r:id="rId15"/>
    <sheet name="S15_LOOP_Results" sheetId="16" r:id="rId16"/>
    <sheet name="S16_UKB_Results" sheetId="17" r:id="rId17"/>
    <sheet name="S17_AF_Prevalence" sheetId="18" r:id="rId18"/>
    <sheet name="S18_AoU_3_4_5_fold" sheetId="19" r:id="rId19"/>
    <sheet name="S19_CHARGE_HR" sheetId="20" r:id="rId20"/>
    <sheet name="S20_CHARGE_Cidx" sheetId="21" r:id="rId21"/>
    <sheet name="S21_HARMS_HR" sheetId="22" r:id="rId22"/>
    <sheet name="S22_HARMS_Cidx" sheetId="23" r:id="rId23"/>
    <sheet name="S23_Noethers_Test" sheetId="24" r:id="rId24"/>
    <sheet name="S24_noMA_noVA" sheetId="25" r:id="rId25"/>
    <sheet name="S25_Subsets" sheetId="26" r:id="rId26"/>
    <sheet name="S26_Pheno_Defs" sheetId="27" r:id="rId27"/>
    <sheet name="S27_Clin_Score_Defs" sheetId="28" r:id="rId28"/>
    <sheet name="S28_AF_Case_Control" sheetId="29" r:id="rId29"/>
    <sheet name="S29_BBJ_3_4_5_fold" sheetId="30" r:id="rId30"/>
    <sheet name="S30_AF_GWAS_loci" sheetId="31" r:id="rId3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18" i="9" l="1"/>
  <c r="R18" i="9"/>
  <c r="P18" i="9"/>
  <c r="O18" i="9"/>
  <c r="M18" i="9"/>
  <c r="L18" i="9"/>
  <c r="J18" i="9"/>
  <c r="I18" i="9"/>
  <c r="G18" i="9"/>
  <c r="F18" i="9"/>
  <c r="R17" i="9"/>
  <c r="O17" i="9"/>
  <c r="L17" i="9"/>
  <c r="I17" i="9"/>
  <c r="F17" i="9"/>
  <c r="S15" i="9"/>
  <c r="R15" i="9"/>
  <c r="P15" i="9"/>
  <c r="O15" i="9"/>
  <c r="M15" i="9"/>
  <c r="L15" i="9"/>
  <c r="J15" i="9"/>
  <c r="I15" i="9"/>
  <c r="G15" i="9"/>
  <c r="F15" i="9"/>
  <c r="R14" i="9"/>
  <c r="O14" i="9"/>
  <c r="L14" i="9"/>
  <c r="I14" i="9"/>
  <c r="F14" i="9"/>
  <c r="S12" i="9"/>
  <c r="R12" i="9"/>
  <c r="P12" i="9"/>
  <c r="O12" i="9"/>
  <c r="M12" i="9"/>
  <c r="L12" i="9"/>
  <c r="J12" i="9"/>
  <c r="I12" i="9"/>
  <c r="G12" i="9"/>
  <c r="F12" i="9"/>
  <c r="R11" i="9"/>
  <c r="O11" i="9"/>
  <c r="L11" i="9"/>
  <c r="I11" i="9"/>
  <c r="F11" i="9"/>
  <c r="S9" i="9"/>
  <c r="R9" i="9"/>
  <c r="P9" i="9"/>
  <c r="O9" i="9"/>
  <c r="M9" i="9"/>
  <c r="L9" i="9"/>
  <c r="J9" i="9"/>
  <c r="I9" i="9"/>
  <c r="G9" i="9"/>
  <c r="F9" i="9"/>
  <c r="R8" i="9"/>
  <c r="O8" i="9"/>
  <c r="L8" i="9"/>
  <c r="I8" i="9"/>
  <c r="F8" i="9"/>
  <c r="S6" i="9"/>
  <c r="R6" i="9"/>
  <c r="P6" i="9"/>
  <c r="O6" i="9"/>
  <c r="M6" i="9"/>
  <c r="L6" i="9"/>
  <c r="J6" i="9"/>
  <c r="I6" i="9"/>
  <c r="G6" i="9"/>
  <c r="F6" i="9"/>
  <c r="R5" i="9"/>
  <c r="O5" i="9"/>
  <c r="L5" i="9"/>
  <c r="I5" i="9"/>
  <c r="F5" i="9"/>
</calcChain>
</file>

<file path=xl/sharedStrings.xml><?xml version="1.0" encoding="utf-8"?>
<sst xmlns="http://schemas.openxmlformats.org/spreadsheetml/2006/main" count="4034" uniqueCount="2421">
  <si>
    <t>N new</t>
  </si>
  <si>
    <t>Sheet Names</t>
  </si>
  <si>
    <t>Titles</t>
  </si>
  <si>
    <t>S1</t>
  </si>
  <si>
    <t>Baseline_Table</t>
  </si>
  <si>
    <r>
      <rPr>
        <sz val="12"/>
        <color theme="1"/>
        <rFont val="Arial"/>
      </rPr>
      <t xml:space="preserve">Baseline demographic and clinical characteristics by ancestry in the tuning and validation sets from </t>
    </r>
    <r>
      <rPr>
        <i/>
        <sz val="12"/>
        <color theme="1"/>
        <rFont val="Arial"/>
      </rPr>
      <t>All of Us</t>
    </r>
  </si>
  <si>
    <t>S2</t>
  </si>
  <si>
    <t>Mult_A</t>
  </si>
  <si>
    <r>
      <rPr>
        <sz val="12"/>
        <color theme="1"/>
        <rFont val="Arial"/>
      </rPr>
      <t xml:space="preserve">Performance metrics for AF prediction by the Roselli et al., ancestry-specific, ALLmeta, and Mult-a PGSs in </t>
    </r>
    <r>
      <rPr>
        <i/>
        <sz val="12"/>
        <color theme="1"/>
        <rFont val="Arial"/>
      </rPr>
      <t>All of Us</t>
    </r>
  </si>
  <si>
    <t>S3</t>
  </si>
  <si>
    <t>Mult_M</t>
  </si>
  <si>
    <r>
      <rPr>
        <sz val="12"/>
        <color theme="1"/>
        <rFont val="Arial"/>
      </rPr>
      <t xml:space="preserve">Performance metrics for AF prediction by the Roselli et al., ALLmeta, and Mult-m PGSs in </t>
    </r>
    <r>
      <rPr>
        <i/>
        <sz val="12"/>
        <color theme="1"/>
        <rFont val="Arial"/>
      </rPr>
      <t>All of Us</t>
    </r>
  </si>
  <si>
    <t>S4</t>
  </si>
  <si>
    <t>Mult_T</t>
  </si>
  <si>
    <r>
      <rPr>
        <sz val="12"/>
        <color theme="1"/>
        <rFont val="Arial"/>
      </rPr>
      <t xml:space="preserve">Performance metrics for AF prediction by the Roselli et al., ALLmeta, all-tuned, and ancestry-tuned Mult-t PGSs in </t>
    </r>
    <r>
      <rPr>
        <i/>
        <sz val="12"/>
        <color theme="1"/>
        <rFont val="Arial"/>
      </rPr>
      <t>All of Us</t>
    </r>
  </si>
  <si>
    <t>S5</t>
  </si>
  <si>
    <t>BBJ_Baseline</t>
  </si>
  <si>
    <t>Baseline demographic and clinical characteristics in the tuning and validation sets from Biobank Japan 2nd cohort</t>
  </si>
  <si>
    <t>S6</t>
  </si>
  <si>
    <t>Training_Data</t>
  </si>
  <si>
    <t>Case and control counts and cohort sources for GWAS training data on AF and related traits</t>
  </si>
  <si>
    <t>S7</t>
  </si>
  <si>
    <t>Main_Results</t>
  </si>
  <si>
    <r>
      <rPr>
        <sz val="12"/>
        <color theme="1"/>
        <rFont val="Arial"/>
      </rPr>
      <t xml:space="preserve">Performance metrics for AF prediction by the Roselli et al., ALLmeta, and ancestry-tuned Mult-t PGSs in </t>
    </r>
    <r>
      <rPr>
        <i/>
        <sz val="12"/>
        <color theme="1"/>
        <rFont val="Arial"/>
      </rPr>
      <t>All of Us</t>
    </r>
  </si>
  <si>
    <t>S8</t>
  </si>
  <si>
    <t>Relative_Gains</t>
  </si>
  <si>
    <r>
      <rPr>
        <sz val="12"/>
        <color theme="1"/>
        <rFont val="Arial"/>
      </rPr>
      <t xml:space="preserve">Relative gains in performance for AF prediction by the ALLmeta and Mult-t PGSs as compared to the Roselli et al. score in </t>
    </r>
    <r>
      <rPr>
        <i/>
        <sz val="12"/>
        <color theme="1"/>
        <rFont val="Arial"/>
      </rPr>
      <t>All of Us</t>
    </r>
  </si>
  <si>
    <t>S9</t>
  </si>
  <si>
    <t>PRSmix+</t>
  </si>
  <si>
    <r>
      <rPr>
        <sz val="12"/>
        <color theme="1"/>
        <rFont val="Arial"/>
      </rPr>
      <t xml:space="preserve">Performance metrics for AF prediction by the Roselli et al., PRSmix+, ALLmeta, and ancestry-tuned Mult-t PGSs in </t>
    </r>
    <r>
      <rPr>
        <i/>
        <sz val="12"/>
        <color theme="1"/>
        <rFont val="Arial"/>
      </rPr>
      <t>All of Us</t>
    </r>
  </si>
  <si>
    <t>S10</t>
  </si>
  <si>
    <t>Mixing_Weights</t>
  </si>
  <si>
    <t>Mult-t PGS decomposition: mixing weights, proportions, and tuning set standard deviations for trait-specific scores</t>
  </si>
  <si>
    <t>S11</t>
  </si>
  <si>
    <t>Unscaled_Coef</t>
  </si>
  <si>
    <t>Mult-t PGS decomposition: unscaled regression coefficients, proportions, and tuning set Nagelkerke’s R² for trait-specific scores</t>
  </si>
  <si>
    <t>S12</t>
  </si>
  <si>
    <t>Separate_Traits</t>
  </si>
  <si>
    <r>
      <rPr>
        <sz val="12"/>
        <color theme="1"/>
        <rFont val="Arial"/>
      </rPr>
      <t xml:space="preserve">Performance metrics for AF prediction by each trait-specific PGS in </t>
    </r>
    <r>
      <rPr>
        <i/>
        <sz val="12"/>
        <color theme="1"/>
        <rFont val="Arial"/>
      </rPr>
      <t>All of Us</t>
    </r>
  </si>
  <si>
    <t>S13</t>
  </si>
  <si>
    <t>BBJ_Results</t>
  </si>
  <si>
    <t>Performance metrics for AF prediction by the Roselli et al., ALLmeta, and Mult-t-EAS PGSs validated in Biobank Japan 2nd cohort</t>
  </si>
  <si>
    <t>S14</t>
  </si>
  <si>
    <t>HUNT_Results</t>
  </si>
  <si>
    <t>Performance metrics for AF prediction by the Roselli et al., ALLmeta, and Mult-t-EUR PGSs validated in the Norwegian HUNT4 cohort</t>
  </si>
  <si>
    <t>S15</t>
  </si>
  <si>
    <t>LOOP_Results</t>
  </si>
  <si>
    <t>Performance metrics for AF prediction by the Roselli et al., ALLmeta, and Mult-t-EUR PGSs validated in the Danish LOOP clinical cohort</t>
  </si>
  <si>
    <t>S16</t>
  </si>
  <si>
    <t>UKB_Results</t>
  </si>
  <si>
    <t>Performance metrics for AF prediction by the Roselli et al., Mult-t-AFR, and Mult-t-SAS PGSs validated in the UK Biobank</t>
  </si>
  <si>
    <t>S17</t>
  </si>
  <si>
    <t>AF_Prevalence</t>
  </si>
  <si>
    <t>Prevalence (and 95% confidence intervals) of Atrial Fibrillation by Percentile of the Roselli et al. and Mult-t-EUR Scores</t>
  </si>
  <si>
    <t>S18</t>
  </si>
  <si>
    <t>AoU_3_4_5_fold</t>
  </si>
  <si>
    <t>Proportion of European individuals from All of Us with 3-, 4-, or 5-fold (and ⅓-fold) increased AF risk compared to the middle quintile</t>
  </si>
  <si>
    <t>S19</t>
  </si>
  <si>
    <t>CHARGE_HR</t>
  </si>
  <si>
    <r>
      <rPr>
        <sz val="12"/>
        <color theme="1"/>
        <rFont val="Arial"/>
      </rPr>
      <t xml:space="preserve">Performance metrics (including hazard ratios) for incident AF prediction using PGS-only and CHARGE-AF–adjusted PGS models in </t>
    </r>
    <r>
      <rPr>
        <i/>
        <sz val="12"/>
        <color theme="1"/>
        <rFont val="Arial"/>
      </rPr>
      <t>All of Us</t>
    </r>
  </si>
  <si>
    <t>S20</t>
  </si>
  <si>
    <t>CHARGE_Cidx</t>
  </si>
  <si>
    <r>
      <rPr>
        <sz val="12"/>
        <color theme="1"/>
        <rFont val="Arial"/>
      </rPr>
      <t xml:space="preserve">Performance metrics (including Harrell’s C-index) for incident AF prediction using CHARGE-AF and PGS + CHARGE-AF models in </t>
    </r>
    <r>
      <rPr>
        <i/>
        <sz val="12"/>
        <color theme="1"/>
        <rFont val="Arial"/>
      </rPr>
      <t>All of Us</t>
    </r>
  </si>
  <si>
    <t>S21</t>
  </si>
  <si>
    <t>HARMS_HR</t>
  </si>
  <si>
    <r>
      <rPr>
        <sz val="12"/>
        <color theme="1"/>
        <rFont val="Arial"/>
      </rPr>
      <t xml:space="preserve">Performance metrics (including hazard ratios) for incident AF prediction using PGS-only and HARMS-AF–adjusted PGS models in </t>
    </r>
    <r>
      <rPr>
        <i/>
        <sz val="12"/>
        <color theme="1"/>
        <rFont val="Arial"/>
      </rPr>
      <t>All of Us</t>
    </r>
  </si>
  <si>
    <t>S22</t>
  </si>
  <si>
    <t>HARMS_Cidx</t>
  </si>
  <si>
    <r>
      <rPr>
        <sz val="12"/>
        <color theme="1"/>
        <rFont val="Arial"/>
      </rPr>
      <t xml:space="preserve">Performance metrics (including Harrell’s C-index) for incident AF prediction using HARMS-AF and PGS + HARMS-AF models in </t>
    </r>
    <r>
      <rPr>
        <i/>
        <sz val="12"/>
        <color theme="1"/>
        <rFont val="Arial"/>
      </rPr>
      <t>All of Us</t>
    </r>
  </si>
  <si>
    <t>S23</t>
  </si>
  <si>
    <t>Noethers_Test</t>
  </si>
  <si>
    <t>Noether’s Test p-values for Comparisons of Incident AF Prediction Models</t>
  </si>
  <si>
    <t>S24</t>
  </si>
  <si>
    <t>noMA_noVA</t>
  </si>
  <si>
    <r>
      <rPr>
        <sz val="12"/>
        <color theme="1"/>
        <rFont val="Arial"/>
      </rPr>
      <t xml:space="preserve">Performance metrics for AF prediction sensitivity analysis excluding individuals from Massachusetts (MA) and with Veteran Affairs (VA) affiliation in </t>
    </r>
    <r>
      <rPr>
        <i/>
        <sz val="12"/>
        <color theme="1"/>
        <rFont val="Arial"/>
      </rPr>
      <t>All of US</t>
    </r>
  </si>
  <si>
    <t>S25</t>
  </si>
  <si>
    <t>Subsets</t>
  </si>
  <si>
    <r>
      <rPr>
        <sz val="12"/>
        <color theme="1"/>
        <rFont val="Arial"/>
      </rPr>
      <t xml:space="preserve">Performance metrics for the subset analysis of the Mult-t-EUR PGS in </t>
    </r>
    <r>
      <rPr>
        <i/>
        <sz val="12"/>
        <color theme="1"/>
        <rFont val="Arial"/>
      </rPr>
      <t>All of Us</t>
    </r>
  </si>
  <si>
    <t>S26</t>
  </si>
  <si>
    <t>Pheno_Defs</t>
  </si>
  <si>
    <r>
      <rPr>
        <sz val="12"/>
        <color theme="1"/>
        <rFont val="Arial"/>
      </rPr>
      <t xml:space="preserve">Definitions of the phenotypes atrial fibrillation (AFib) and atrial flutter (AFlut) used for </t>
    </r>
    <r>
      <rPr>
        <i/>
        <sz val="12"/>
        <color theme="1"/>
        <rFont val="Arial"/>
      </rPr>
      <t>All of Us</t>
    </r>
    <r>
      <rPr>
        <sz val="12"/>
        <color theme="1"/>
        <rFont val="Arial"/>
      </rPr>
      <t xml:space="preserve"> analyses</t>
    </r>
  </si>
  <si>
    <t>S27</t>
  </si>
  <si>
    <t>Clin_Score_Defs</t>
  </si>
  <si>
    <r>
      <rPr>
        <sz val="12"/>
        <color theme="1"/>
        <rFont val="Arial"/>
      </rPr>
      <t xml:space="preserve">Definitions of the phenotypes within the CHARGE-AF and HARMS-AF clinical scores used for </t>
    </r>
    <r>
      <rPr>
        <i/>
        <sz val="12"/>
        <color theme="1"/>
        <rFont val="Arial"/>
      </rPr>
      <t>All of Us</t>
    </r>
    <r>
      <rPr>
        <sz val="12"/>
        <color theme="1"/>
        <rFont val="Arial"/>
      </rPr>
      <t xml:space="preserve"> analyses</t>
    </r>
  </si>
  <si>
    <t>S28</t>
  </si>
  <si>
    <t>AF_Case_Control</t>
  </si>
  <si>
    <t>Distribution of Cases and Controls of Atrial Fibrillation by Percentile of the Roselli et al. and Mult-t-EUR Scores</t>
  </si>
  <si>
    <t>S29</t>
  </si>
  <si>
    <t>BBJ_3_4_5_fold</t>
  </si>
  <si>
    <t>Proportion of East Asian individuals from BioBank Japan with 3-, 4-, or 5-fold (and ⅓-fold) increased AF risk compared to the middle quintile</t>
  </si>
  <si>
    <t>S30</t>
  </si>
  <si>
    <t>AF_GWAS_loci</t>
  </si>
  <si>
    <t>Description of GWAS loci and prioritized genes from our AF GWAS meta-analysis</t>
  </si>
  <si>
    <r>
      <rPr>
        <b/>
        <sz val="12"/>
        <color theme="1"/>
        <rFont val="Arial"/>
      </rPr>
      <t xml:space="preserve">Table S1: Performance metrics for AF prediction by the Roselli et al., ancestry-specific, ALLmeta, and Mult-a PGSs in </t>
    </r>
    <r>
      <rPr>
        <b/>
        <i/>
        <sz val="12"/>
        <color theme="1"/>
        <rFont val="Arial"/>
      </rPr>
      <t>All of Us</t>
    </r>
  </si>
  <si>
    <t>Trait</t>
  </si>
  <si>
    <t>EUR.Tune.Case</t>
  </si>
  <si>
    <t>EUR.Tune.Control</t>
  </si>
  <si>
    <t>EUR.Val.Case</t>
  </si>
  <si>
    <t>EUR.Val.Control</t>
  </si>
  <si>
    <t>AMR.Tune.Case</t>
  </si>
  <si>
    <t>AMR.Tune.Control</t>
  </si>
  <si>
    <t>AMR.Val.Case</t>
  </si>
  <si>
    <t>AMR.Val.Control</t>
  </si>
  <si>
    <t>AFR.Tune.Case</t>
  </si>
  <si>
    <t>AFR.Tune.Control</t>
  </si>
  <si>
    <t>AFR.Val.Case</t>
  </si>
  <si>
    <t>AFR.Val.Control</t>
  </si>
  <si>
    <t>SAS-excl.Tune.Case</t>
  </si>
  <si>
    <t>SAS-excl.Tune.Control</t>
  </si>
  <si>
    <t>SAS.Val.Case</t>
  </si>
  <si>
    <t>SAS.Val.Control</t>
  </si>
  <si>
    <t>EAS.Val.Case</t>
  </si>
  <si>
    <t>EAS.Val.Control</t>
  </si>
  <si>
    <t>Total (%)</t>
  </si>
  <si>
    <t>4775 (100.0)</t>
  </si>
  <si>
    <t>48738 (100.0)</t>
  </si>
  <si>
    <t>11087 (100.0)</t>
  </si>
  <si>
    <t>113280 (100.0)</t>
  </si>
  <si>
    <t>613 (100.0)</t>
  </si>
  <si>
    <t>16650 (100.0)</t>
  </si>
  <si>
    <t>1449 (100.0)</t>
  </si>
  <si>
    <t>38770 (100.0)</t>
  </si>
  <si>
    <t>877 (100.0)</t>
  </si>
  <si>
    <t>17976 (100.0)</t>
  </si>
  <si>
    <t>2112 (100.0)</t>
  </si>
  <si>
    <t>42580 (100.0)</t>
  </si>
  <si>
    <t>6463 (100.0)</t>
  </si>
  <si>
    <t>89998 (100.0)</t>
  </si>
  <si>
    <t>90 (100.0)</t>
  </si>
  <si>
    <t>3716 (100.0)</t>
  </si>
  <si>
    <t>198 (100.0)</t>
  </si>
  <si>
    <t>6634 (100.0)</t>
  </si>
  <si>
    <t>Male (%)</t>
  </si>
  <si>
    <t>2773 (58.1)</t>
  </si>
  <si>
    <t>18254 (37.5)</t>
  </si>
  <si>
    <t>6516 (58.8)</t>
  </si>
  <si>
    <t>43012 (38.0)</t>
  </si>
  <si>
    <t>289 (47.1)</t>
  </si>
  <si>
    <t>5529 (33.2)</t>
  </si>
  <si>
    <t>719 (49.6)</t>
  </si>
  <si>
    <t>12776 (33.0)</t>
  </si>
  <si>
    <t>409 (46.6)</t>
  </si>
  <si>
    <t>7059 (39.3)</t>
  </si>
  <si>
    <t>1010 (47.8)</t>
  </si>
  <si>
    <t>16950 (39.8)</t>
  </si>
  <si>
    <t>3582 (55.4)</t>
  </si>
  <si>
    <t>33198 (36.9)</t>
  </si>
  <si>
    <t>61 (67.8)</t>
  </si>
  <si>
    <t>1666 (44.8)</t>
  </si>
  <si>
    <t>111 (56.1)</t>
  </si>
  <si>
    <t>2356 (35.5)</t>
  </si>
  <si>
    <t>AFlut (%)</t>
  </si>
  <si>
    <t>115 (2.4)</t>
  </si>
  <si>
    <t>0 (0.0)</t>
  </si>
  <si>
    <t>273 (2.5)</t>
  </si>
  <si>
    <t>16 (2.6)</t>
  </si>
  <si>
    <t>46 (3.2)</t>
  </si>
  <si>
    <t>38 (4.3)</t>
  </si>
  <si>
    <t>105 (5.0)</t>
  </si>
  <si>
    <t>177 (2.7)</t>
  </si>
  <si>
    <t>7 (7.8)</t>
  </si>
  <si>
    <t>8 (4.0)</t>
  </si>
  <si>
    <t>AF_incident (%)</t>
  </si>
  <si>
    <t>1361 (28.5)</t>
  </si>
  <si>
    <t>3037 (27.4)</t>
  </si>
  <si>
    <t>216 (35.2)</t>
  </si>
  <si>
    <t>520 (35.9)</t>
  </si>
  <si>
    <t>330 (37.6)</t>
  </si>
  <si>
    <t>834 (39.5)</t>
  </si>
  <si>
    <t>1971 (30.5)</t>
  </si>
  <si>
    <t>27 (30.0)</t>
  </si>
  <si>
    <t>64 (32.3)</t>
  </si>
  <si>
    <t>IHD (%)</t>
  </si>
  <si>
    <t>2539 (53.2)</t>
  </si>
  <si>
    <t>5953 (12.2)</t>
  </si>
  <si>
    <t>5910 (53.3)</t>
  </si>
  <si>
    <t>13894 (12.3)</t>
  </si>
  <si>
    <t>354 (57.7)</t>
  </si>
  <si>
    <t>1365 (8.2)</t>
  </si>
  <si>
    <t>827 (57.1)</t>
  </si>
  <si>
    <t>3195 (8.2)</t>
  </si>
  <si>
    <t>485 (55.3)</t>
  </si>
  <si>
    <t>1854 (10.3)</t>
  </si>
  <si>
    <t>1229 (58.2)</t>
  </si>
  <si>
    <t>4296 (10.1)</t>
  </si>
  <si>
    <t>3474 (53.8)</t>
  </si>
  <si>
    <t>9546 (10.6)</t>
  </si>
  <si>
    <t>45 (50.0)</t>
  </si>
  <si>
    <t>262 (7.1)</t>
  </si>
  <si>
    <t>96 (48.5)</t>
  </si>
  <si>
    <t>374 (5.6)</t>
  </si>
  <si>
    <t>CMP (%)</t>
  </si>
  <si>
    <t>877 (18.4)</t>
  </si>
  <si>
    <t>827 (1.7)</t>
  </si>
  <si>
    <t>2065 (18.6)</t>
  </si>
  <si>
    <t>2016 (1.8)</t>
  </si>
  <si>
    <t>147 (24.0)</t>
  </si>
  <si>
    <t>247 (1.5)</t>
  </si>
  <si>
    <t>333 (23.0)</t>
  </si>
  <si>
    <t>583 (1.5)</t>
  </si>
  <si>
    <t>245 (27.9)</t>
  </si>
  <si>
    <t>410 (2.3)</t>
  </si>
  <si>
    <t>610 (28.9)</t>
  </si>
  <si>
    <t>1019 (2.4)</t>
  </si>
  <si>
    <t>1308 (20.2)</t>
  </si>
  <si>
    <t>1544 (1.7)</t>
  </si>
  <si>
    <t>11 (12.2)</t>
  </si>
  <si>
    <t>32 (0.9)</t>
  </si>
  <si>
    <t>39 (19.7)</t>
  </si>
  <si>
    <t>60 (0.9)</t>
  </si>
  <si>
    <t>HPT (%)</t>
  </si>
  <si>
    <t>3907 (81.8)</t>
  </si>
  <si>
    <t>17603 (36.1)</t>
  </si>
  <si>
    <t>9080 (81.9)</t>
  </si>
  <si>
    <t>40964 (36.2)</t>
  </si>
  <si>
    <t>536 (87.4)</t>
  </si>
  <si>
    <t>5033 (30.2)</t>
  </si>
  <si>
    <t>1244 (85.9)</t>
  </si>
  <si>
    <t>11582 (29.9)</t>
  </si>
  <si>
    <t>784 (89.4)</t>
  </si>
  <si>
    <t>7459 (41.5)</t>
  </si>
  <si>
    <t>1899 (89.9)</t>
  </si>
  <si>
    <t>17419 (40.9)</t>
  </si>
  <si>
    <t>5379 (83.2)</t>
  </si>
  <si>
    <t>31539 (35.0)</t>
  </si>
  <si>
    <t>76 (84.4)</t>
  </si>
  <si>
    <t>718 (19.3)</t>
  </si>
  <si>
    <t>152 (76.8)</t>
  </si>
  <si>
    <t>1444 (21.8)</t>
  </si>
  <si>
    <t>HF (%)</t>
  </si>
  <si>
    <t>1769 (37.0)</t>
  </si>
  <si>
    <t>1833 (3.8)</t>
  </si>
  <si>
    <t>4172 (37.6)</t>
  </si>
  <si>
    <t>4331 (3.8)</t>
  </si>
  <si>
    <t>300 (48.9)</t>
  </si>
  <si>
    <t>567 (3.4)</t>
  </si>
  <si>
    <t>701 (48.4)</t>
  </si>
  <si>
    <t>1436 (3.7)</t>
  </si>
  <si>
    <t>453 (51.7)</t>
  </si>
  <si>
    <t>1160 (6.5)</t>
  </si>
  <si>
    <t>1160 (54.9)</t>
  </si>
  <si>
    <t>2698 (6.3)</t>
  </si>
  <si>
    <t>2594 (40.1)</t>
  </si>
  <si>
    <t>3654 (4.1)</t>
  </si>
  <si>
    <t>28 (31.1)</t>
  </si>
  <si>
    <t>60 (1.6)</t>
  </si>
  <si>
    <t>72 (36.4)</t>
  </si>
  <si>
    <t>94 (1.4)</t>
  </si>
  <si>
    <t>Age (sd)</t>
  </si>
  <si>
    <t>75 (11.3)</t>
  </si>
  <si>
    <t>60 (16.7)</t>
  </si>
  <si>
    <t>75 (11.2)</t>
  </si>
  <si>
    <t>66 (13.3)</t>
  </si>
  <si>
    <t>49 (15.6)</t>
  </si>
  <si>
    <t>65 (14.0)</t>
  </si>
  <si>
    <t>49 (15.7)</t>
  </si>
  <si>
    <t>66 (12.1)</t>
  </si>
  <si>
    <t>55 (14.8)</t>
  </si>
  <si>
    <t>73 (12.3)</t>
  </si>
  <si>
    <t>56 (16.7)</t>
  </si>
  <si>
    <t>69 (14.3)</t>
  </si>
  <si>
    <t>47 (15.9)</t>
  </si>
  <si>
    <t>69 (15.2)</t>
  </si>
  <si>
    <t>50 (16.9)</t>
  </si>
  <si>
    <t>BMI (sd)</t>
  </si>
  <si>
    <t>30.6 (7.1)</t>
  </si>
  <si>
    <t>29.3 (7.2)</t>
  </si>
  <si>
    <t>30.5 (7.2)</t>
  </si>
  <si>
    <t>29.2 (7.1)</t>
  </si>
  <si>
    <t>32.6 (7.8)</t>
  </si>
  <si>
    <t>30.8 (7.2)</t>
  </si>
  <si>
    <t>32.2 (8.2)</t>
  </si>
  <si>
    <t>30.9 (7.3)</t>
  </si>
  <si>
    <t>33.0 (8.6)</t>
  </si>
  <si>
    <t>31.5 (8.4)</t>
  </si>
  <si>
    <t>33.2 (9.0)</t>
  </si>
  <si>
    <t>31.4 (8.6)</t>
  </si>
  <si>
    <t>31.0 (7.5)</t>
  </si>
  <si>
    <t>29.7 (7.5)</t>
  </si>
  <si>
    <t>27.9 (7.3)</t>
  </si>
  <si>
    <t>26.5 (5.7)</t>
  </si>
  <si>
    <t>27.0 (7.5)</t>
  </si>
  <si>
    <t>25.2 (5.3)</t>
  </si>
  <si>
    <t>Height (sd)</t>
  </si>
  <si>
    <t>171.3 (10.4)</t>
  </si>
  <si>
    <t>168.7 (9.6)</t>
  </si>
  <si>
    <t>171.4 (10.3)</t>
  </si>
  <si>
    <t>168.8 (9.5)</t>
  </si>
  <si>
    <t>164.3 (10.0)</t>
  </si>
  <si>
    <t>163.7 (9.5)</t>
  </si>
  <si>
    <t>165.2 (10.5)</t>
  </si>
  <si>
    <t>163.6 (9.4)</t>
  </si>
  <si>
    <t>170.1 (10.3)</t>
  </si>
  <si>
    <t>168.6 (9.5)</t>
  </si>
  <si>
    <t>169.9 (10.0)</t>
  </si>
  <si>
    <t>170.3 (10.6)</t>
  </si>
  <si>
    <t>167.4 (9.8)</t>
  </si>
  <si>
    <t>168.1 (10.7)</t>
  </si>
  <si>
    <t>166.2 (9.4)</t>
  </si>
  <si>
    <t>164.5 (10.1)</t>
  </si>
  <si>
    <t>163.4 (8.9)</t>
  </si>
  <si>
    <t>SBP (sd)</t>
  </si>
  <si>
    <t>128.9 (18.0)</t>
  </si>
  <si>
    <t>125.3 (16.2)</t>
  </si>
  <si>
    <t>128.8 (17.8)</t>
  </si>
  <si>
    <t>125.4 (16.4)</t>
  </si>
  <si>
    <t>128.1 (19.0)</t>
  </si>
  <si>
    <t>123.0 (16.7)</t>
  </si>
  <si>
    <t>129.3 (19.2)</t>
  </si>
  <si>
    <t>122.8 (16.6)</t>
  </si>
  <si>
    <t>131.1 (20.8)</t>
  </si>
  <si>
    <t>129.2 (19.1)</t>
  </si>
  <si>
    <t>132.5 (20.9)</t>
  </si>
  <si>
    <t>129.1 (19.0)</t>
  </si>
  <si>
    <t>129.1 (18.5)</t>
  </si>
  <si>
    <t>125.3 (17.1)</t>
  </si>
  <si>
    <t>130.0 (18.4)</t>
  </si>
  <si>
    <t>119.4 (15.1)</t>
  </si>
  <si>
    <t>127.0 (18.1)</t>
  </si>
  <si>
    <t>120.3 (15.6)</t>
  </si>
  <si>
    <t>DBP (sd)</t>
  </si>
  <si>
    <t>75.3 (11.1)</t>
  </si>
  <si>
    <t>77.1 (10.4)</t>
  </si>
  <si>
    <t>75.4 (10.9)</t>
  </si>
  <si>
    <t>75.8 (11.6)</t>
  </si>
  <si>
    <t>77.1 (11.0)</t>
  </si>
  <si>
    <t>76.8 (11.8)</t>
  </si>
  <si>
    <t>76.9 (10.9)</t>
  </si>
  <si>
    <t>79.3 (13.0)</t>
  </si>
  <si>
    <t>80.3 (12.3)</t>
  </si>
  <si>
    <t>79.2 (13.0)</t>
  </si>
  <si>
    <t>75.9 (11.5)</t>
  </si>
  <si>
    <t>77.7 (11.0)</t>
  </si>
  <si>
    <t>75.8 (11.0)</t>
  </si>
  <si>
    <t>75.8 (10.3)</t>
  </si>
  <si>
    <t>76.1 (12.0)</t>
  </si>
  <si>
    <t>75.7 (10.7)</t>
  </si>
  <si>
    <r>
      <rPr>
        <b/>
        <sz val="12"/>
        <color theme="1"/>
        <rFont val="Arial"/>
      </rPr>
      <t xml:space="preserve">Table S2: Performance metrics for the Roselli et al., ancestry-specific, ALLmeta, and Mult-a PGSs in </t>
    </r>
    <r>
      <rPr>
        <b/>
        <i/>
        <sz val="12"/>
        <color theme="1"/>
        <rFont val="Arial"/>
      </rPr>
      <t>All of Us</t>
    </r>
  </si>
  <si>
    <t>Cohort</t>
  </si>
  <si>
    <t>PGS</t>
  </si>
  <si>
    <t>Cases</t>
  </si>
  <si>
    <t>Total</t>
  </si>
  <si>
    <t>Beta.full</t>
  </si>
  <si>
    <t>SE.full</t>
  </si>
  <si>
    <t>P.full</t>
  </si>
  <si>
    <t>OR.full</t>
  </si>
  <si>
    <t>CI.L.OR.full</t>
  </si>
  <si>
    <t>CI.H.OR.full</t>
  </si>
  <si>
    <t>AUC.prs</t>
  </si>
  <si>
    <t>CI.L.AUC.prs</t>
  </si>
  <si>
    <t>CI.H.AUC.prs</t>
  </si>
  <si>
    <t>AUPRC.prs</t>
  </si>
  <si>
    <t>ngk_R2_delta_o_resid</t>
  </si>
  <si>
    <t>liab_R2_delta_o_resid</t>
  </si>
  <si>
    <t>EUR</t>
  </si>
  <si>
    <t>Roselli et al.</t>
  </si>
  <si>
    <t>&lt;1.00E-300</t>
  </si>
  <si>
    <t>EURmeta</t>
  </si>
  <si>
    <t>ALLmeta</t>
  </si>
  <si>
    <t>Mult-a-EUR</t>
  </si>
  <si>
    <t>AMR</t>
  </si>
  <si>
    <t>6.73E-28</t>
  </si>
  <si>
    <t>AMRmeta</t>
  </si>
  <si>
    <t>7.98E-05</t>
  </si>
  <si>
    <t>2.84E-37</t>
  </si>
  <si>
    <t>Mult-a-AMR</t>
  </si>
  <si>
    <t>AFR</t>
  </si>
  <si>
    <t>1.41E-14</t>
  </si>
  <si>
    <t>AFRmeta</t>
  </si>
  <si>
    <t>3.14E-12</t>
  </si>
  <si>
    <t>3.67E-30</t>
  </si>
  <si>
    <t>Mult-a-AFR</t>
  </si>
  <si>
    <t>5.84E-30</t>
  </si>
  <si>
    <r>
      <rPr>
        <b/>
        <sz val="12"/>
        <color theme="1"/>
        <rFont val="Arial"/>
      </rPr>
      <t xml:space="preserve">Table S3: Performance metrics for AF prediction by the Roselli et al., ALLmeta, and Mult-m PGSs in </t>
    </r>
    <r>
      <rPr>
        <b/>
        <i/>
        <sz val="12"/>
        <color theme="1"/>
        <rFont val="Arial"/>
      </rPr>
      <t>All of Us</t>
    </r>
  </si>
  <si>
    <t>1.13E-295</t>
  </si>
  <si>
    <t>Mult-m-EUR</t>
  </si>
  <si>
    <t>4.35E-23</t>
  </si>
  <si>
    <t>7.73E-34</t>
  </si>
  <si>
    <t>Mult-m-AMR</t>
  </si>
  <si>
    <t>1.53E-36</t>
  </si>
  <si>
    <t>1.19E-09</t>
  </si>
  <si>
    <t>5.54E-22</t>
  </si>
  <si>
    <t>Mult-m-AFR</t>
  </si>
  <si>
    <t>2.58E-21</t>
  </si>
  <si>
    <r>
      <rPr>
        <b/>
        <sz val="12"/>
        <color theme="1"/>
        <rFont val="Arial"/>
      </rPr>
      <t xml:space="preserve">Table S4: Performance metrics for AF prediction by the Roselli et al., ALLmeta, all-tuned, and ancestry-tuned Mult-t PGSs in </t>
    </r>
    <r>
      <rPr>
        <b/>
        <i/>
        <sz val="12"/>
        <color theme="1"/>
        <rFont val="Arial"/>
      </rPr>
      <t>All of Us</t>
    </r>
  </si>
  <si>
    <t>Mult-t-ALL</t>
  </si>
  <si>
    <t>Mult-t-EUR</t>
  </si>
  <si>
    <t>Mult-t-AMR</t>
  </si>
  <si>
    <t>Mult-t-AFR</t>
  </si>
  <si>
    <t>SAS</t>
  </si>
  <si>
    <t>Mult-t-SAS</t>
  </si>
  <si>
    <t>EAS</t>
  </si>
  <si>
    <t>Mult-t-EAS</t>
  </si>
  <si>
    <t>Table S5: Baseline demographic and clinical characteristics in the tuning and validation sets from Biobank Japan 2nd cohort</t>
  </si>
  <si>
    <t>BBJ.Tune.Case</t>
  </si>
  <si>
    <t>BBJ.Tune.Control</t>
  </si>
  <si>
    <t>BBJ.Val.Case</t>
  </si>
  <si>
    <t>BBJ.Val.Control</t>
  </si>
  <si>
    <t>1756 (100.0)</t>
  </si>
  <si>
    <t>17703 (100.0)</t>
  </si>
  <si>
    <t>3944 (100.0)</t>
  </si>
  <si>
    <t>41460 (100.0)</t>
  </si>
  <si>
    <t>1253 (71.4)</t>
  </si>
  <si>
    <t>9800 (55.4)</t>
  </si>
  <si>
    <t>2797 (70.9)</t>
  </si>
  <si>
    <t>23073 (55.7)</t>
  </si>
  <si>
    <t>357 (20.3)</t>
  </si>
  <si>
    <t>1929 (10.9)</t>
  </si>
  <si>
    <t>760 (19.3)</t>
  </si>
  <si>
    <t>4491 (10.8)</t>
  </si>
  <si>
    <t>86 (4.9)</t>
  </si>
  <si>
    <t>83 (0.5)</t>
  </si>
  <si>
    <t>222 (5.6)</t>
  </si>
  <si>
    <t>229 (0.6)</t>
  </si>
  <si>
    <t>511 (29.5)</t>
  </si>
  <si>
    <t>5273 (30.6)</t>
  </si>
  <si>
    <t>1090 (27.9)</t>
  </si>
  <si>
    <t>12652 (31.4)</t>
  </si>
  <si>
    <t>414 (23.6)</t>
  </si>
  <si>
    <t>2067 (11.7)</t>
  </si>
  <si>
    <t>901 (22.8)</t>
  </si>
  <si>
    <t>4753 (11.5)</t>
  </si>
  <si>
    <t>70 (10.0)</t>
  </si>
  <si>
    <t>66 (12.0)</t>
  </si>
  <si>
    <t>71 (10.0)</t>
  </si>
  <si>
    <t>23.6 (3.8)</t>
  </si>
  <si>
    <t>23.2 (3.9)</t>
  </si>
  <si>
    <t>23.3 (3.9)</t>
  </si>
  <si>
    <t>163.0 (9.5)</t>
  </si>
  <si>
    <t>160.8 (9.0)</t>
  </si>
  <si>
    <t>163.0 (9.3)</t>
  </si>
  <si>
    <t>160.9 (8.9)</t>
  </si>
  <si>
    <t>126.2 (15.8)</t>
  </si>
  <si>
    <t>126.9 (16.1)</t>
  </si>
  <si>
    <t>125.7 (15.4)</t>
  </si>
  <si>
    <t>127.2 (16.1)</t>
  </si>
  <si>
    <t>74.2 (11.6)</t>
  </si>
  <si>
    <t>74.6 (11.0)</t>
  </si>
  <si>
    <t>74.2 (11.0)</t>
  </si>
  <si>
    <t>74.8 (11.0)</t>
  </si>
  <si>
    <t>Table S6: Case and control counts and cohort sources for GWAS training data on AF and related traits</t>
  </si>
  <si>
    <t>METAL</t>
  </si>
  <si>
    <t>Author</t>
  </si>
  <si>
    <t>Year</t>
  </si>
  <si>
    <t>Journal</t>
  </si>
  <si>
    <t>ALL / Total</t>
  </si>
  <si>
    <t>Trained in</t>
  </si>
  <si>
    <t>UKB / AoU</t>
  </si>
  <si>
    <t>Article link</t>
  </si>
  <si>
    <t>Data Availability</t>
  </si>
  <si>
    <t>AF</t>
  </si>
  <si>
    <t>Roselli</t>
  </si>
  <si>
    <t>Nature Gen</t>
  </si>
  <si>
    <t>128,044 / 862,914</t>
  </si>
  <si>
    <t>1,203 / 6,569</t>
  </si>
  <si>
    <t>1,782 / 9,356</t>
  </si>
  <si>
    <t>11,350 / 137,515</t>
  </si>
  <si>
    <t>-</t>
  </si>
  <si>
    <t>181,446 / 1,468,899</t>
  </si>
  <si>
    <t>AFGen</t>
  </si>
  <si>
    <t>UKB (EUR only)</t>
  </si>
  <si>
    <r>
      <rPr>
        <u/>
        <sz val="11"/>
        <color rgb="FF1155CC"/>
        <rFont val="Calibri, sans-serif"/>
      </rPr>
      <t>https://www.nature.com/articles/s41588-024-02072-3</t>
    </r>
  </si>
  <si>
    <t>https://cvd.hugeamp.org/downloads.html#summary</t>
  </si>
  <si>
    <t>.</t>
  </si>
  <si>
    <t>Verma</t>
  </si>
  <si>
    <t>Science</t>
  </si>
  <si>
    <t>74,152 / 363,596</t>
  </si>
  <si>
    <t>4,250 / 54,584</t>
  </si>
  <si>
    <t>9,482 / 109,200</t>
  </si>
  <si>
    <t>416 / 6,327</t>
  </si>
  <si>
    <t>88,300 / 533,707</t>
  </si>
  <si>
    <t>MVP</t>
  </si>
  <si>
    <t>No</t>
  </si>
  <si>
    <r>
      <rPr>
        <u/>
        <sz val="11"/>
        <color rgb="FF1155CC"/>
        <rFont val="Calibri, sans-serif"/>
      </rPr>
      <t>https://www.science.org/doi/10.1126/science.adj1182?url_ver=Z39.88-2003&amp;rfr_id=ori:rid:crossref.org&amp;rfr_dat=cr_pub%20%200pubmed</t>
    </r>
  </si>
  <si>
    <t>phs001672</t>
  </si>
  <si>
    <t>SBP</t>
  </si>
  <si>
    <r>
      <rPr>
        <u/>
        <sz val="11"/>
        <color rgb="FF1155CC"/>
        <rFont val="Calibri, sans-serif"/>
      </rPr>
      <t>https://www.science.org/doi/10.1126/science.adj1182?url_ver=Z39.88-2003&amp;rfr_id=ori:rid:crossref.org&amp;rfr_dat=cr_pub%20%200pubmed</t>
    </r>
  </si>
  <si>
    <t>GCST90480706</t>
  </si>
  <si>
    <t>Shi</t>
  </si>
  <si>
    <t>UKB samples &amp; GEL (Genomics England LD reference, imputation) (see methods)</t>
  </si>
  <si>
    <r>
      <rPr>
        <u/>
        <sz val="11"/>
        <color rgb="FF1155CC"/>
        <rFont val="Calibri, sans-serif"/>
      </rPr>
      <t>https://www.nature.com/articles/s41588-024-01868-7</t>
    </r>
  </si>
  <si>
    <t>GCST90435415</t>
  </si>
  <si>
    <t>Mult-t PGS</t>
  </si>
  <si>
    <t>202,196 / 1,226,510</t>
  </si>
  <si>
    <t>5,453 / 61,153</t>
  </si>
  <si>
    <t>11,264 / 118,556</t>
  </si>
  <si>
    <t>269,746 / 2,002,606</t>
  </si>
  <si>
    <t>AFGen / MVP</t>
  </si>
  <si>
    <t>HF</t>
  </si>
  <si>
    <t>Lee</t>
  </si>
  <si>
    <t>207,346 / 2,151,210</t>
  </si>
  <si>
    <t>HERMES, VA MVP, FinnGen, Mount Sinai BioMe, PMBB, eMERGE, Geisinger DiscovEHR and the Global Biobank Meta-analysis Initiative (GBMI)</t>
  </si>
  <si>
    <t>UKB (EUR only; included in HERMES: see Fig 1)</t>
  </si>
  <si>
    <r>
      <rPr>
        <u/>
        <sz val="11"/>
        <color rgb="FF1155CC"/>
        <rFont val="Calibri, sans-serif"/>
      </rPr>
      <t>https://www.nature.com/articles/s41588-025-02140-2</t>
    </r>
  </si>
  <si>
    <t>GCST90455657</t>
  </si>
  <si>
    <t>BMI</t>
  </si>
  <si>
    <t>Jonsdottir</t>
  </si>
  <si>
    <t>Nature Comm</t>
  </si>
  <si>
    <t>See Suppl Data 1</t>
  </si>
  <si>
    <t>UKB (EUR, AFR, SAS)</t>
  </si>
  <si>
    <t>https://www.nature.com/articles/s41467-025-57753-2</t>
  </si>
  <si>
    <t>https://download.decode.com/form/2025-jonsdottir-sveinbjornsson</t>
  </si>
  <si>
    <t>Height</t>
  </si>
  <si>
    <t>Yengo</t>
  </si>
  <si>
    <t>Nature</t>
  </si>
  <si>
    <t>See Suppl Table 1</t>
  </si>
  <si>
    <t>UKB (EUR,SAS,AFR,EAS)</t>
  </si>
  <si>
    <r>
      <rPr>
        <u/>
        <sz val="11"/>
        <color rgb="FF1155CC"/>
        <rFont val="Calibri, sans-serif"/>
      </rPr>
      <t>https://www.nature.com/articles/s41586-022-05275-y</t>
    </r>
  </si>
  <si>
    <t>GCST90245990</t>
  </si>
  <si>
    <t>CAD</t>
  </si>
  <si>
    <t>Tcheandjieu</t>
  </si>
  <si>
    <t>Nature Med</t>
  </si>
  <si>
    <t>190,493 / 582,775</t>
  </si>
  <si>
    <t>6,378 / 24,270</t>
  </si>
  <si>
    <t>17,202 / 59,507</t>
  </si>
  <si>
    <t>29,319 / 183,134</t>
  </si>
  <si>
    <t>243,392 / 849,686</t>
  </si>
  <si>
    <t>MVP, UKB, CardioGramplusC4D, BBJ (Biobank Japan) (see fig. 1)</t>
  </si>
  <si>
    <t>https://www.nature.com/articles/s41591-022-01891-3</t>
  </si>
  <si>
    <t>MVP / UKB</t>
  </si>
  <si>
    <t>DCM</t>
  </si>
  <si>
    <t>Jurgens</t>
  </si>
  <si>
    <t>9,365 / 946,368</t>
  </si>
  <si>
    <t>UKB (all ancestry)</t>
  </si>
  <si>
    <r>
      <rPr>
        <u/>
        <sz val="11"/>
        <color rgb="FF1155CC"/>
        <rFont val="Calibri, sans-serif"/>
      </rPr>
      <t>https://www.nature.com/articles/s41588-024-01975-5</t>
    </r>
  </si>
  <si>
    <t>https://cvd.hugeamp.org/downloads.html</t>
  </si>
  <si>
    <t>PR</t>
  </si>
  <si>
    <t>Ntalla</t>
  </si>
  <si>
    <t>763 (ASN)</t>
  </si>
  <si>
    <t>See Suppl Data 2</t>
  </si>
  <si>
    <r>
      <rPr>
        <u/>
        <sz val="11"/>
        <color rgb="FF1155CC"/>
        <rFont val="Calibri, sans-serif"/>
      </rPr>
      <t>https://www.nature.com/articles/s41467-020-15706-x</t>
    </r>
  </si>
  <si>
    <t>GCST010321</t>
  </si>
  <si>
    <r>
      <rPr>
        <sz val="11"/>
        <color rgb="FF000000"/>
        <rFont val="Calibri, sans-serif"/>
      </rPr>
      <t xml:space="preserve">*Training data of the Roselli et al. score shaded in </t>
    </r>
    <r>
      <rPr>
        <b/>
        <sz val="11"/>
        <color rgb="FFF17DF1"/>
        <rFont val="Calibri, sans-serif"/>
      </rPr>
      <t>pink</t>
    </r>
    <r>
      <rPr>
        <sz val="11"/>
        <color rgb="FF000000"/>
        <rFont val="Calibri, sans-serif"/>
      </rPr>
      <t xml:space="preserve"> and the ALLmeta score in </t>
    </r>
    <r>
      <rPr>
        <b/>
        <sz val="11"/>
        <color rgb="FFEB0606"/>
        <rFont val="Calibri, sans-serif"/>
      </rPr>
      <t>red</t>
    </r>
  </si>
  <si>
    <r>
      <rPr>
        <b/>
        <sz val="12"/>
        <color theme="1"/>
        <rFont val="Arial"/>
      </rPr>
      <t xml:space="preserve">Table S7: Performance metrics for AF prediction by the Roselli et al., ALLmeta, and ancestry-tuned Mult-t PGSs in </t>
    </r>
    <r>
      <rPr>
        <b/>
        <i/>
        <sz val="12"/>
        <color theme="1"/>
        <rFont val="Arial"/>
      </rPr>
      <t>All of Us</t>
    </r>
  </si>
  <si>
    <t>DeLong</t>
  </si>
  <si>
    <r>
      <rPr>
        <b/>
        <sz val="12"/>
        <color theme="1"/>
        <rFont val="Arial"/>
      </rPr>
      <t xml:space="preserve">Table S8: Relative gains in performance for AF prediction by the ALLmeta and Mult-t PGSs as compared to the Roselli et al. score in </t>
    </r>
    <r>
      <rPr>
        <b/>
        <i/>
        <sz val="12"/>
        <color theme="1"/>
        <rFont val="Arial"/>
      </rPr>
      <t>All of Us</t>
    </r>
  </si>
  <si>
    <t>Beta relative to Roselli (%)</t>
  </si>
  <si>
    <t>Beta relative to ALLmeta (%)</t>
  </si>
  <si>
    <t>AUC</t>
  </si>
  <si>
    <t>AUC relative to Roselli (%)</t>
  </si>
  <si>
    <t>AUC relative to ALLmeta (%)</t>
  </si>
  <si>
    <t>AUPRC</t>
  </si>
  <si>
    <t>AUPRC relative to Roselli (%)</t>
  </si>
  <si>
    <t>AUPRC relative to ALLmeta (%)</t>
  </si>
  <si>
    <t>ngk_R2_delta_o_resid relative to Roselli (%)</t>
  </si>
  <si>
    <t>ngk_R2_delta_o_resid relative to ALLmeta (%)</t>
  </si>
  <si>
    <t>liab_R2_delta_o_resid relative to Roselli (%)</t>
  </si>
  <si>
    <t>liab_R2_delta_o_resid relative to ALLmeta (%)</t>
  </si>
  <si>
    <r>
      <rPr>
        <b/>
        <sz val="12"/>
        <color theme="1"/>
        <rFont val="Arial"/>
      </rPr>
      <t xml:space="preserve">Table S9: Performance metrics for AF prediction by the Roselli et al., PRSmix+, ALLmeta, and ancestry-tuned Mult-t PGSs in </t>
    </r>
    <r>
      <rPr>
        <b/>
        <i/>
        <sz val="12"/>
        <color theme="1"/>
        <rFont val="Arial"/>
      </rPr>
      <t>All of Us</t>
    </r>
  </si>
  <si>
    <t>Table S10: Mult-t PGS decomposition: mixing weights, proportions, and tuning set standard deviations for trait-specific scores</t>
  </si>
  <si>
    <t>European (EUR)</t>
  </si>
  <si>
    <t>Mixing Weight</t>
  </si>
  <si>
    <t>Mixing Proportion</t>
  </si>
  <si>
    <t>SD in Tune</t>
  </si>
  <si>
    <t>Admixed American (AMR)</t>
  </si>
  <si>
    <t>African (AFR)</t>
  </si>
  <si>
    <t>South Asian (SAS)</t>
  </si>
  <si>
    <t>East Asian (EAS)</t>
  </si>
  <si>
    <t>Table S11: Mult-t PGS decomposition: unscaled regression coefficients, proportions, and tuning set Nagelkerke’s R² for trait-specific scores</t>
  </si>
  <si>
    <t>Regcoef</t>
  </si>
  <si>
    <t>Proportion</t>
  </si>
  <si>
    <t>Ngk-R² in Tune</t>
  </si>
  <si>
    <r>
      <rPr>
        <b/>
        <sz val="12"/>
        <color theme="1"/>
        <rFont val="Arial"/>
      </rPr>
      <t xml:space="preserve">Table S12: Performance metrics for AF prediction by each trait-specific PGS in </t>
    </r>
    <r>
      <rPr>
        <b/>
        <i/>
        <sz val="12"/>
        <color theme="1"/>
        <rFont val="Arial"/>
      </rPr>
      <t>All of Us</t>
    </r>
  </si>
  <si>
    <t>AUROC.prs</t>
  </si>
  <si>
    <t>CI.L.AUROC.prs</t>
  </si>
  <si>
    <t>CI.H.AUROC.prs</t>
  </si>
  <si>
    <t>9.15E-204</t>
  </si>
  <si>
    <t>1.11E-59</t>
  </si>
  <si>
    <t>1.51E-46</t>
  </si>
  <si>
    <t>7.99E-32</t>
  </si>
  <si>
    <t>1.31E-18</t>
  </si>
  <si>
    <t>2.26E-04</t>
  </si>
  <si>
    <t>1.37E-01</t>
  </si>
  <si>
    <t>2.93E-37</t>
  </si>
  <si>
    <t>2.04E-17</t>
  </si>
  <si>
    <t>6.44E-11</t>
  </si>
  <si>
    <t>2.04E-02</t>
  </si>
  <si>
    <t>8.34E-06</t>
  </si>
  <si>
    <t>3.59E-09</t>
  </si>
  <si>
    <t>6.73E-01</t>
  </si>
  <si>
    <t>6.19E-01</t>
  </si>
  <si>
    <t>3.76E-30</t>
  </si>
  <si>
    <t>7.00E-20</t>
  </si>
  <si>
    <t>2.34E-11</t>
  </si>
  <si>
    <t>1.36E-02</t>
  </si>
  <si>
    <t>4.20E-04</t>
  </si>
  <si>
    <t>1.24E-06</t>
  </si>
  <si>
    <t>4.36E-02</t>
  </si>
  <si>
    <t>5.64E-01</t>
  </si>
  <si>
    <t>Table S13: Performance metrics for AF prediction by the Roselli et al., ALLmeta, and Mult-t-EAS PGSs validated in Biobank Japan 2nd cohort</t>
  </si>
  <si>
    <t>BBJ</t>
  </si>
  <si>
    <t>Table S14: Performance metrics for AF prediction by the Roselli et al., ALLmeta, and Mult-t-EUR PGSs validated in the Norwegian HUNT4 cohort</t>
  </si>
  <si>
    <t>Table S15: Performance metrics for AF prediction by the Roselli et al., ALLmeta, and Mult-t-EUR PGSs validated in the Danish LOOP clinical cohort</t>
  </si>
  <si>
    <t>AUC.pgs</t>
  </si>
  <si>
    <t>CI.L.AUC.pgs</t>
  </si>
  <si>
    <t>CI.H.AUC.pgs</t>
  </si>
  <si>
    <t>AUPRC.pgs</t>
  </si>
  <si>
    <t>Weng et al.</t>
  </si>
  <si>
    <t>Table S16: Performance metrics for AF prediction by the Roselli et al., Mult-t-AFR, and Mult-t-SAS PGSs validated in the UK Biobank</t>
  </si>
  <si>
    <t>1.87e-04</t>
  </si>
  <si>
    <t>Table S17: Prevalence (and 95% confidence intervals) of Atrial Fibrillation by Percentile of the Roselli et al. and Mult-t-EUR Scores</t>
  </si>
  <si>
    <t>Percentile</t>
  </si>
  <si>
    <t>Prevalence</t>
  </si>
  <si>
    <t>Lower_Bound</t>
  </si>
  <si>
    <t>Upper_Bound</t>
  </si>
  <si>
    <t>Table S18: Proportion of European individuals from All of Us with 3-, 4-, or 5-fold (and ⅓-fold) increased AF risk compared to the middle quintile</t>
  </si>
  <si>
    <t>3x</t>
  </si>
  <si>
    <t>4x</t>
  </si>
  <si>
    <t>5x</t>
  </si>
  <si>
    <t>⅓x</t>
  </si>
  <si>
    <r>
      <rPr>
        <b/>
        <sz val="12"/>
        <color theme="1"/>
        <rFont val="Arial"/>
      </rPr>
      <t xml:space="preserve">Table S19: Performance metrics (including hazard ratios) for incident AF prediction using PGS-only and CHARGE-AF–adjusted PGS models in </t>
    </r>
    <r>
      <rPr>
        <b/>
        <i/>
        <sz val="12"/>
        <color theme="1"/>
        <rFont val="Arial"/>
      </rPr>
      <t>All of Us</t>
    </r>
  </si>
  <si>
    <t>Score</t>
  </si>
  <si>
    <t>SE</t>
  </si>
  <si>
    <t>P</t>
  </si>
  <si>
    <t>HR</t>
  </si>
  <si>
    <t>CI.L.HR</t>
  </si>
  <si>
    <t>CI.H.HR</t>
  </si>
  <si>
    <t>Roselli et al. (CHARGE adj)</t>
  </si>
  <si>
    <t>ALLmeta (CHARGE adj)</t>
  </si>
  <si>
    <t>Mult-t-EUR (CHARGE adj)</t>
  </si>
  <si>
    <t>Mult-t-AMR (CHARGE adj)</t>
  </si>
  <si>
    <t>Mult-t-AFR (CHARGE adj)</t>
  </si>
  <si>
    <r>
      <rPr>
        <b/>
        <sz val="12"/>
        <color theme="1"/>
        <rFont val="Arial"/>
      </rPr>
      <t xml:space="preserve">Table S20: Performance metrics (including Harrell’s C-index) for incident AF prediction using CHARGE-AF and PGS + CHARGE-AF models in </t>
    </r>
    <r>
      <rPr>
        <b/>
        <i/>
        <sz val="12"/>
        <color theme="1"/>
        <rFont val="Arial"/>
      </rPr>
      <t>All of Us</t>
    </r>
  </si>
  <si>
    <t>C_index</t>
  </si>
  <si>
    <t>CI.L.C</t>
  </si>
  <si>
    <t>CI.H.C</t>
  </si>
  <si>
    <t>P-value</t>
  </si>
  <si>
    <t>CHARGE-AF</t>
  </si>
  <si>
    <t>Roselli et al. (+CHARGE)</t>
  </si>
  <si>
    <t>ALLmeta (+CHARGE)</t>
  </si>
  <si>
    <t>Mult-t-EUR (+CHARGE)</t>
  </si>
  <si>
    <t>Mult-t-AMR (+CHARGE)</t>
  </si>
  <si>
    <t>Mult-t-AFR (+CHARGE)</t>
  </si>
  <si>
    <r>
      <rPr>
        <b/>
        <sz val="12"/>
        <color theme="1"/>
        <rFont val="Arial"/>
      </rPr>
      <t xml:space="preserve">Table S21: Performance metrics (including hazard ratios) for incident AF prediction using PGS-only and HARMS-AF–adjusted PGS models in </t>
    </r>
    <r>
      <rPr>
        <b/>
        <i/>
        <sz val="12"/>
        <color theme="1"/>
        <rFont val="Arial"/>
      </rPr>
      <t>All of Us</t>
    </r>
  </si>
  <si>
    <t>Roselli et al. (HARMS adj)</t>
  </si>
  <si>
    <t>ALLmeta (HARMS adj)</t>
  </si>
  <si>
    <t>Mult-t-EUR (HARMS adj)</t>
  </si>
  <si>
    <t>Mult-t-AMR (HARMS adj)</t>
  </si>
  <si>
    <t>Mult-t-AFR (HARMS adj)</t>
  </si>
  <si>
    <r>
      <rPr>
        <b/>
        <sz val="12"/>
        <color theme="1"/>
        <rFont val="Arial"/>
      </rPr>
      <t xml:space="preserve">Table S22: Performance metrics (including Harrell’s C-index) for incident AF prediction using HARMS-AF and PGS + HARMS-AF models in </t>
    </r>
    <r>
      <rPr>
        <b/>
        <i/>
        <sz val="12"/>
        <color theme="1"/>
        <rFont val="Arial"/>
      </rPr>
      <t>All of Us</t>
    </r>
  </si>
  <si>
    <t>HARMS-AF</t>
  </si>
  <si>
    <t>Roselli et al. (+HARMS)</t>
  </si>
  <si>
    <t>ALLmeta (+HARMS)</t>
  </si>
  <si>
    <t>Mult-t-EUR (+HARMS)</t>
  </si>
  <si>
    <t>Mult-t-AMR (+HARMS)</t>
  </si>
  <si>
    <t>Mult-t-AFR (+HARMS)</t>
  </si>
  <si>
    <t>Table S23: Noether’s Test p-values for Comparisons of Incident AF Prediction Models</t>
  </si>
  <si>
    <t>Model_1</t>
  </si>
  <si>
    <t>Model_2</t>
  </si>
  <si>
    <t>Noether's test (p-value)</t>
  </si>
  <si>
    <r>
      <rPr>
        <b/>
        <sz val="12"/>
        <color theme="1"/>
        <rFont val="Arial"/>
      </rPr>
      <t xml:space="preserve">Table S24: Performance metrics for AF prediction sensitivity analysis excluding individuals from Massachusetts (MA) and with Veteran Affairs (VA) affiliation in </t>
    </r>
    <r>
      <rPr>
        <b/>
        <i/>
        <sz val="12"/>
        <color theme="1"/>
        <rFont val="Arial"/>
      </rPr>
      <t>All of US</t>
    </r>
  </si>
  <si>
    <r>
      <rPr>
        <b/>
        <sz val="12"/>
        <color theme="1"/>
        <rFont val="Arial"/>
      </rPr>
      <t xml:space="preserve">Table S25: Performance metrics for the subset analysis of the Mult-t-EUR PGS in </t>
    </r>
    <r>
      <rPr>
        <b/>
        <i/>
        <sz val="12"/>
        <color theme="1"/>
        <rFont val="Arial"/>
      </rPr>
      <t>All of Us</t>
    </r>
  </si>
  <si>
    <t>Subset</t>
  </si>
  <si>
    <t>None</t>
  </si>
  <si>
    <t>Males</t>
  </si>
  <si>
    <t>Females</t>
  </si>
  <si>
    <t>Ages 45-54</t>
  </si>
  <si>
    <t>Ages 55-64</t>
  </si>
  <si>
    <t>Ages 65-75</t>
  </si>
  <si>
    <r>
      <rPr>
        <b/>
        <sz val="12"/>
        <color theme="1"/>
        <rFont val="Arial"/>
      </rPr>
      <t xml:space="preserve">Table S26: Definitions of the phenotypes atrial fibrillation (AFib) and atrial flutter (AFlut) used for </t>
    </r>
    <r>
      <rPr>
        <b/>
        <i/>
        <sz val="12"/>
        <color theme="1"/>
        <rFont val="Arial"/>
      </rPr>
      <t>All of Us</t>
    </r>
    <r>
      <rPr>
        <b/>
        <sz val="12"/>
        <color theme="1"/>
        <rFont val="Arial"/>
      </rPr>
      <t xml:space="preserve"> analyses</t>
    </r>
  </si>
  <si>
    <t>Pheno</t>
  </si>
  <si>
    <t>OMOP.Id</t>
  </si>
  <si>
    <t>AFib</t>
  </si>
  <si>
    <t>AFlut</t>
  </si>
  <si>
    <r>
      <rPr>
        <b/>
        <sz val="12"/>
        <color theme="1"/>
        <rFont val="Arial"/>
      </rPr>
      <t xml:space="preserve">Table S27: Definitions of the phenotypes within the CHARGE-AF and HARMS-AF clinical scores used for </t>
    </r>
    <r>
      <rPr>
        <b/>
        <i/>
        <sz val="12"/>
        <color theme="1"/>
        <rFont val="Arial"/>
      </rPr>
      <t>All of Us</t>
    </r>
    <r>
      <rPr>
        <b/>
        <sz val="12"/>
        <color theme="1"/>
        <rFont val="Arial"/>
      </rPr>
      <t xml:space="preserve"> analyses</t>
    </r>
  </si>
  <si>
    <t>HARMS2-AF</t>
  </si>
  <si>
    <t>Phenotype</t>
  </si>
  <si>
    <t>ICD_code / (AoU) definition</t>
  </si>
  <si>
    <t>Concept ID (AoU)</t>
  </si>
  <si>
    <t>Age</t>
  </si>
  <si>
    <t>Age at baseline/enrollment date</t>
  </si>
  <si>
    <t>Race</t>
  </si>
  <si>
    <t>Genetically inferred ancestry</t>
  </si>
  <si>
    <t>Male sex</t>
  </si>
  <si>
    <t>Genotype is XY</t>
  </si>
  <si>
    <t>Body mass index</t>
  </si>
  <si>
    <t>Computed body mass index</t>
  </si>
  <si>
    <t>Weight</t>
  </si>
  <si>
    <t>Hypertension</t>
  </si>
  <si>
    <t>I10, I10.X, I11, I11.X, I12, I12.X, I13, I13.X, I15, I15.X</t>
  </si>
  <si>
    <t>Systolic blood pressure</t>
  </si>
  <si>
    <t>Computed systolic blood pressure, mean of 2nd and 3rd measures</t>
  </si>
  <si>
    <t>Sleep apnoea</t>
  </si>
  <si>
    <t>G47.3, G47.3X</t>
  </si>
  <si>
    <t>Diastolic blood pressure</t>
  </si>
  <si>
    <t>Computed diastolic blood pressure, mean of 2nd and 3rd measures</t>
  </si>
  <si>
    <t>Current smoking</t>
  </si>
  <si>
    <t>Do you now smoke cigarettes every day, some days, or not at all?</t>
  </si>
  <si>
    <t>Have you smoked at least 100 cigarettes in your entire life? (There are 20 cigarettes in a pack.)</t>
  </si>
  <si>
    <t>Alcohol</t>
  </si>
  <si>
    <t>How often did you have a drink containing alcohol in the past year?</t>
  </si>
  <si>
    <t>Antihypertensive medication use</t>
  </si>
  <si>
    <t>Are you currently prescribed medications and/or receiving treatment for high blood pressure (hypertension)?</t>
  </si>
  <si>
    <t>In your entire life, have you had at least 1 drink of any kind of alcohol, not counting small tastes or sips? (By a "drink", we mean a can or bottle of beer, a glass of wine or a wine cooler, a shot of liquor, or a mixed drink with liquor in it.)</t>
  </si>
  <si>
    <t>C03A, C03B, C03C, C03E, C07, C08, C09</t>
  </si>
  <si>
    <t>Anatomical Therapeutic Chemical (ATC) Classification System</t>
  </si>
  <si>
    <t>Diabetes</t>
  </si>
  <si>
    <t>E08, E08.X, E09, E09.X, E10, E10.X, E11, E11.X, E13, E13.X</t>
  </si>
  <si>
    <t>Heart Failure</t>
  </si>
  <si>
    <t>I50, I50.X</t>
  </si>
  <si>
    <t>Myocardial infarction</t>
  </si>
  <si>
    <t>I21, I21.X</t>
  </si>
  <si>
    <t>Table S28: Distribution of Cases and Controls of Atrial Fibrillation by Percentile of the Roselli et al. and Mult-t-EUR Scores</t>
  </si>
  <si>
    <t>Roselli et al. (N, controls)</t>
  </si>
  <si>
    <t>Mult-t-EUR (N, controls)</t>
  </si>
  <si>
    <t>Roselli et al. (N, cases)</t>
  </si>
  <si>
    <t>Mult-t-EUR (N, cases)</t>
  </si>
  <si>
    <t>Median</t>
  </si>
  <si>
    <t>1st quartile</t>
  </si>
  <si>
    <t>3rd quartile</t>
  </si>
  <si>
    <t>Roselli et al. (controls)</t>
  </si>
  <si>
    <t>Mult-t-EUR (controls)</t>
  </si>
  <si>
    <t>Roselli et al. (cases)</t>
  </si>
  <si>
    <t>Mult-t-EUR (cases)</t>
  </si>
  <si>
    <t>Table S29: Proportion of East Asian individuals from BioBank Japan with 3-, 4-, or 5-fold (and ⅓-fold) increased AF risk compared to the middle quintile</t>
  </si>
  <si>
    <t>1_3</t>
  </si>
  <si>
    <t>Table S30: Description of GWAS loci and prioritized genes from our AF GWAS meta-analysis</t>
  </si>
  <si>
    <t>gwas_locus</t>
  </si>
  <si>
    <t>gwas_lead_SNP</t>
  </si>
  <si>
    <t>gwas_chr</t>
  </si>
  <si>
    <t>gwas_pos</t>
  </si>
  <si>
    <t>gwas_p</t>
  </si>
  <si>
    <t>nearest_gene</t>
  </si>
  <si>
    <t>gene_distance_bp</t>
  </si>
  <si>
    <t>FLAMES_gene</t>
  </si>
  <si>
    <t>FLAMES_ensg</t>
  </si>
  <si>
    <t>FLAMES_score</t>
  </si>
  <si>
    <t>SUSIE_PIP</t>
  </si>
  <si>
    <t>FLAMES_rsID</t>
  </si>
  <si>
    <t>FLAMES_chr</t>
  </si>
  <si>
    <t>FLAMES_pos</t>
  </si>
  <si>
    <t>dist_lead_to_flames_bp</t>
  </si>
  <si>
    <t>concordant_gene</t>
  </si>
  <si>
    <t>overlap_flames_500kb</t>
  </si>
  <si>
    <t>rs4970418</t>
  </si>
  <si>
    <t>C1orf170</t>
  </si>
  <si>
    <t>ENSG00000187642</t>
  </si>
  <si>
    <t>rs709208</t>
  </si>
  <si>
    <t>RNF207</t>
  </si>
  <si>
    <t>ENSG00000158286</t>
  </si>
  <si>
    <t>rs2781065</t>
  </si>
  <si>
    <t>ENO1</t>
  </si>
  <si>
    <t>ENSG00000074800</t>
  </si>
  <si>
    <t>rs55915974</t>
  </si>
  <si>
    <t>SLC25A33</t>
  </si>
  <si>
    <t>rs189262553</t>
  </si>
  <si>
    <t>UBE4B</t>
  </si>
  <si>
    <t>PGD</t>
  </si>
  <si>
    <t>ENSG00000142657</t>
  </si>
  <si>
    <t>rs75350262</t>
  </si>
  <si>
    <t>rs880315</t>
  </si>
  <si>
    <t>CASZ1</t>
  </si>
  <si>
    <t>ENSG00000130940</t>
  </si>
  <si>
    <t>rs682178</t>
  </si>
  <si>
    <t>rs848189</t>
  </si>
  <si>
    <t>ZBTB17</t>
  </si>
  <si>
    <t>ENSG00000116809</t>
  </si>
  <si>
    <t>rs10917449</t>
  </si>
  <si>
    <t>CAPZB</t>
  </si>
  <si>
    <t>ENSG00000077549</t>
  </si>
  <si>
    <t>rs10799810</t>
  </si>
  <si>
    <t>rs7529220</t>
  </si>
  <si>
    <t>HSPG2</t>
  </si>
  <si>
    <t>ENSG00000142798</t>
  </si>
  <si>
    <t>rs6658920</t>
  </si>
  <si>
    <t>rs2298632</t>
  </si>
  <si>
    <t>TCEA3</t>
  </si>
  <si>
    <t>rs12142201</t>
  </si>
  <si>
    <t>PHC2</t>
  </si>
  <si>
    <t>rs11578094</t>
  </si>
  <si>
    <t>THRAP3</t>
  </si>
  <si>
    <t>ENSG00000054118</t>
  </si>
  <si>
    <t>rs61750827</t>
  </si>
  <si>
    <t>RHBDL2</t>
  </si>
  <si>
    <t>ENSG00000158315</t>
  </si>
  <si>
    <t>rs4660303</t>
  </si>
  <si>
    <t>PABPC4</t>
  </si>
  <si>
    <t>MACF1</t>
  </si>
  <si>
    <t>ENSG00000127603</t>
  </si>
  <si>
    <t>rs2885697</t>
  </si>
  <si>
    <t>SCMH1</t>
  </si>
  <si>
    <t>ENSG00000010803</t>
  </si>
  <si>
    <t>rs72681087</t>
  </si>
  <si>
    <t>AGBL4</t>
  </si>
  <si>
    <t>ENSG00000186094</t>
  </si>
  <si>
    <t>rs11583894</t>
  </si>
  <si>
    <t>rs7533757</t>
  </si>
  <si>
    <t>DMRTA2</t>
  </si>
  <si>
    <t>rs56233647</t>
  </si>
  <si>
    <t>CDKN2C</t>
  </si>
  <si>
    <t>ENSG00000123080</t>
  </si>
  <si>
    <t>rs66462949</t>
  </si>
  <si>
    <t>rs72661384</t>
  </si>
  <si>
    <t>EPS15</t>
  </si>
  <si>
    <t>TTC39A</t>
  </si>
  <si>
    <t>ENSG00000085831</t>
  </si>
  <si>
    <t>rs55763623</t>
  </si>
  <si>
    <t>rs148708686</t>
  </si>
  <si>
    <t>FAM159A</t>
  </si>
  <si>
    <t>rs2235544</t>
  </si>
  <si>
    <t>DIO1</t>
  </si>
  <si>
    <t>LDLRAD1</t>
  </si>
  <si>
    <t>ENSG00000203985</t>
  </si>
  <si>
    <t>rs7543130</t>
  </si>
  <si>
    <t>PALMD</t>
  </si>
  <si>
    <t>ENSG00000099260</t>
  </si>
  <si>
    <t>rs1933723</t>
  </si>
  <si>
    <t>rs12410623</t>
  </si>
  <si>
    <t>KCND3</t>
  </si>
  <si>
    <t>ENSG00000171385</t>
  </si>
  <si>
    <t>rs4839184</t>
  </si>
  <si>
    <t>rs10158526</t>
  </si>
  <si>
    <t>CASQ2</t>
  </si>
  <si>
    <t>ENSG00000118729</t>
  </si>
  <si>
    <t>rs9428220</t>
  </si>
  <si>
    <t>rs79624963</t>
  </si>
  <si>
    <t>GJA5</t>
  </si>
  <si>
    <t>ENSG00000143140</t>
  </si>
  <si>
    <t>rs149029102</t>
  </si>
  <si>
    <t>rs771204</t>
  </si>
  <si>
    <t>FAM63A</t>
  </si>
  <si>
    <t>rs34515871</t>
  </si>
  <si>
    <t>KCNN3</t>
  </si>
  <si>
    <t>ENSG00000143603</t>
  </si>
  <si>
    <t>rs12118608</t>
  </si>
  <si>
    <t>rs35264597</t>
  </si>
  <si>
    <t>ASH1L</t>
  </si>
  <si>
    <t>rs61748951</t>
  </si>
  <si>
    <t>RAB25</t>
  </si>
  <si>
    <t>CCT3</t>
  </si>
  <si>
    <t>ENSG00000163468</t>
  </si>
  <si>
    <t>rs76647252</t>
  </si>
  <si>
    <t>rs1778826</t>
  </si>
  <si>
    <t>IQGAP3</t>
  </si>
  <si>
    <t>rs10800427</t>
  </si>
  <si>
    <t>NME7</t>
  </si>
  <si>
    <t>DPT</t>
  </si>
  <si>
    <t>ENSG00000143196</t>
  </si>
  <si>
    <t>rs114687274</t>
  </si>
  <si>
    <t>rs56147946</t>
  </si>
  <si>
    <t>KIFAP3</t>
  </si>
  <si>
    <t>GORAB</t>
  </si>
  <si>
    <t>ENSG00000120370</t>
  </si>
  <si>
    <t>rs61825613</t>
  </si>
  <si>
    <t>rs577676</t>
  </si>
  <si>
    <t>PRRX1</t>
  </si>
  <si>
    <t>ENSG00000116132</t>
  </si>
  <si>
    <t>rs473133</t>
  </si>
  <si>
    <t>rs28363599</t>
  </si>
  <si>
    <t>FMO3</t>
  </si>
  <si>
    <t>rs2270543</t>
  </si>
  <si>
    <t>PPFIA4</t>
  </si>
  <si>
    <t>ENSG00000143847</t>
  </si>
  <si>
    <t>rs10900597</t>
  </si>
  <si>
    <t>MDM4</t>
  </si>
  <si>
    <t>ENSG00000198625</t>
  </si>
  <si>
    <t>rs12741351</t>
  </si>
  <si>
    <t>rs4951023</t>
  </si>
  <si>
    <t>NUCKS1</t>
  </si>
  <si>
    <t>ENSG00000069275</t>
  </si>
  <si>
    <t>rs3747973</t>
  </si>
  <si>
    <t>rs1044145</t>
  </si>
  <si>
    <t>YOD1</t>
  </si>
  <si>
    <t>PFKFB2</t>
  </si>
  <si>
    <t>ENSG00000123836</t>
  </si>
  <si>
    <t>rs74139603</t>
  </si>
  <si>
    <t>PROX1</t>
  </si>
  <si>
    <t>ENSG00000117707</t>
  </si>
  <si>
    <t>rs12023502</t>
  </si>
  <si>
    <t>ESRRG</t>
  </si>
  <si>
    <t>ENSG00000196482</t>
  </si>
  <si>
    <t>rs1108548</t>
  </si>
  <si>
    <t>TGFB2</t>
  </si>
  <si>
    <t>ENSG00000092969</t>
  </si>
  <si>
    <t>rs10916130</t>
  </si>
  <si>
    <t>CDC42BPA</t>
  </si>
  <si>
    <t>ZNF678</t>
  </si>
  <si>
    <t>ENSG00000181450</t>
  </si>
  <si>
    <t>rs145390113</t>
  </si>
  <si>
    <t>rs11588477</t>
  </si>
  <si>
    <t>OBSCN</t>
  </si>
  <si>
    <t>ENSG00000154358</t>
  </si>
  <si>
    <t>rs599633</t>
  </si>
  <si>
    <t>IRF2BP2</t>
  </si>
  <si>
    <t>ENSG00000168264</t>
  </si>
  <si>
    <t>rs11586356</t>
  </si>
  <si>
    <t>C1orf101</t>
  </si>
  <si>
    <t>ENSG00000179397</t>
  </si>
  <si>
    <t>rs6749375</t>
  </si>
  <si>
    <t>TMEM18</t>
  </si>
  <si>
    <t>ENSG00000151353</t>
  </si>
  <si>
    <t>rs7561556</t>
  </si>
  <si>
    <t>rs4396680</t>
  </si>
  <si>
    <t>KLF11</t>
  </si>
  <si>
    <t>CYS1</t>
  </si>
  <si>
    <t>ENSG00000205795</t>
  </si>
  <si>
    <t>rs6432052</t>
  </si>
  <si>
    <t>rs12614604</t>
  </si>
  <si>
    <t>OSR1</t>
  </si>
  <si>
    <t>ENSG00000143867</t>
  </si>
  <si>
    <t>rs11678982</t>
  </si>
  <si>
    <t>POMC</t>
  </si>
  <si>
    <t>rs6546620</t>
  </si>
  <si>
    <t>KIF3C</t>
  </si>
  <si>
    <t>ENSG00000084731</t>
  </si>
  <si>
    <t>rs10165139</t>
  </si>
  <si>
    <t>BRE</t>
  </si>
  <si>
    <t>ENSG00000158019</t>
  </si>
  <si>
    <t>rs3770899</t>
  </si>
  <si>
    <t>CRIM1</t>
  </si>
  <si>
    <t>ENSG00000150938</t>
  </si>
  <si>
    <t>rs62136162</t>
  </si>
  <si>
    <t>rs6711652</t>
  </si>
  <si>
    <t>CDC42EP3</t>
  </si>
  <si>
    <t>ENSG00000163171</t>
  </si>
  <si>
    <t>rs6711585</t>
  </si>
  <si>
    <t>rs745763</t>
  </si>
  <si>
    <t>THADA</t>
  </si>
  <si>
    <t>ENSG00000115970</t>
  </si>
  <si>
    <t>rs72613899</t>
  </si>
  <si>
    <t>rs11125068</t>
  </si>
  <si>
    <t>EPAS1</t>
  </si>
  <si>
    <t>ENSG00000116016</t>
  </si>
  <si>
    <t>rs7579899</t>
  </si>
  <si>
    <t>rs79389870</t>
  </si>
  <si>
    <t>FBXO11</t>
  </si>
  <si>
    <t>ENSG00000138081</t>
  </si>
  <si>
    <t>rs76911789</t>
  </si>
  <si>
    <t>rs3791679</t>
  </si>
  <si>
    <t>EFEMP1</t>
  </si>
  <si>
    <t>ENSG00000115380</t>
  </si>
  <si>
    <t>rs9752697</t>
  </si>
  <si>
    <t>PUS10</t>
  </si>
  <si>
    <t>USP34</t>
  </si>
  <si>
    <t>ENSG00000115464</t>
  </si>
  <si>
    <t>rs10193666</t>
  </si>
  <si>
    <t>rs3771260</t>
  </si>
  <si>
    <t>XPO1</t>
  </si>
  <si>
    <t>ENSG00000082898</t>
  </si>
  <si>
    <t>rs7557230</t>
  </si>
  <si>
    <t>rs2723064</t>
  </si>
  <si>
    <t>CEP68</t>
  </si>
  <si>
    <t>ENSG00000011523</t>
  </si>
  <si>
    <t>rs77753566</t>
  </si>
  <si>
    <t>GFPT1</t>
  </si>
  <si>
    <t>rs6747542</t>
  </si>
  <si>
    <t>GMCL1</t>
  </si>
  <si>
    <t>ENSG00000087338</t>
  </si>
  <si>
    <t>rs4853109</t>
  </si>
  <si>
    <t>rs4852780</t>
  </si>
  <si>
    <t>ZNF638</t>
  </si>
  <si>
    <t>ENSG00000075292</t>
  </si>
  <si>
    <t>rs4643565</t>
  </si>
  <si>
    <t>rs55945133</t>
  </si>
  <si>
    <t>REEP1</t>
  </si>
  <si>
    <t>ENSG00000068615</t>
  </si>
  <si>
    <t>rs7419344</t>
  </si>
  <si>
    <t>rs112773012</t>
  </si>
  <si>
    <t>RGPD1</t>
  </si>
  <si>
    <t>CHMP3</t>
  </si>
  <si>
    <t>ENSG00000115561</t>
  </si>
  <si>
    <t>rs75084119</t>
  </si>
  <si>
    <t>rs4663039</t>
  </si>
  <si>
    <t>GYPC</t>
  </si>
  <si>
    <t>ENSG00000136732</t>
  </si>
  <si>
    <t>rs113949548</t>
  </si>
  <si>
    <t>rs12618061</t>
  </si>
  <si>
    <t>ZEB2</t>
  </si>
  <si>
    <t>ENSG00000169554</t>
  </si>
  <si>
    <t>rs13028411</t>
  </si>
  <si>
    <t>ACVR2A</t>
  </si>
  <si>
    <t>ORC4</t>
  </si>
  <si>
    <t>ENSG00000115947</t>
  </si>
  <si>
    <t>rs13016893</t>
  </si>
  <si>
    <t>rs62193934</t>
  </si>
  <si>
    <t>rs72911133</t>
  </si>
  <si>
    <t>SP3</t>
  </si>
  <si>
    <t>rs35215597</t>
  </si>
  <si>
    <t>WIPF1</t>
  </si>
  <si>
    <t>ENSG00000115935</t>
  </si>
  <si>
    <t>rs6713018</t>
  </si>
  <si>
    <t>rs76591931</t>
  </si>
  <si>
    <t>PDE11A</t>
  </si>
  <si>
    <t>rs890578</t>
  </si>
  <si>
    <t>TTN</t>
  </si>
  <si>
    <t>ENSG00000155657</t>
  </si>
  <si>
    <t>rs3829747</t>
  </si>
  <si>
    <t>rs147030877</t>
  </si>
  <si>
    <t>SESTD1</t>
  </si>
  <si>
    <t>rs6434928</t>
  </si>
  <si>
    <t>SF3B1</t>
  </si>
  <si>
    <t>rs2033570</t>
  </si>
  <si>
    <t>PLCL1</t>
  </si>
  <si>
    <t>ENSG00000115896</t>
  </si>
  <si>
    <t>rs4549082</t>
  </si>
  <si>
    <t>rs35733345</t>
  </si>
  <si>
    <t>FTCDNL1</t>
  </si>
  <si>
    <t>rs56326533</t>
  </si>
  <si>
    <t>SPATS2L</t>
  </si>
  <si>
    <t>ENSG00000196141</t>
  </si>
  <si>
    <t>rs295113</t>
  </si>
  <si>
    <t>rs849116</t>
  </si>
  <si>
    <t>PARD3B</t>
  </si>
  <si>
    <t>ENSG00000116117</t>
  </si>
  <si>
    <t>rs969517</t>
  </si>
  <si>
    <t>rs1862950</t>
  </si>
  <si>
    <t>CREB1</t>
  </si>
  <si>
    <t>ENSG00000118260</t>
  </si>
  <si>
    <t>rs13019524</t>
  </si>
  <si>
    <t>ERBB4</t>
  </si>
  <si>
    <t>ENSG00000178568</t>
  </si>
  <si>
    <t>rs12694281</t>
  </si>
  <si>
    <t>rs3791889</t>
  </si>
  <si>
    <t>TNS1</t>
  </si>
  <si>
    <t>ENSG00000079308</t>
  </si>
  <si>
    <t>rs907683</t>
  </si>
  <si>
    <t>SPEG</t>
  </si>
  <si>
    <t>ENSG00000072195</t>
  </si>
  <si>
    <t>rs7589956</t>
  </si>
  <si>
    <t>LRRFIP1</t>
  </si>
  <si>
    <t>ENSG00000124831</t>
  </si>
  <si>
    <t>rs4663769</t>
  </si>
  <si>
    <t>rs7647950</t>
  </si>
  <si>
    <t>TIMP4</t>
  </si>
  <si>
    <t>rs7650482</t>
  </si>
  <si>
    <t>CAND2</t>
  </si>
  <si>
    <t>ENSG00000144712</t>
  </si>
  <si>
    <t>rs11718898</t>
  </si>
  <si>
    <t>rs73031103</t>
  </si>
  <si>
    <t>LSM3</t>
  </si>
  <si>
    <t>ENSG00000170860</t>
  </si>
  <si>
    <t>rs1077534</t>
  </si>
  <si>
    <t>FGD5</t>
  </si>
  <si>
    <t>ENSG00000154783</t>
  </si>
  <si>
    <t>rs17040424</t>
  </si>
  <si>
    <t>rs11717781</t>
  </si>
  <si>
    <t>ZNF385D</t>
  </si>
  <si>
    <t>ENSG00000151789</t>
  </si>
  <si>
    <t>rs73041705</t>
  </si>
  <si>
    <t>THRB</t>
  </si>
  <si>
    <t>ENSG00000151090</t>
  </si>
  <si>
    <t>rs4331621</t>
  </si>
  <si>
    <t>rs6804842</t>
  </si>
  <si>
    <t>rs2278480</t>
  </si>
  <si>
    <t>RARB</t>
  </si>
  <si>
    <t>TOP2B</t>
  </si>
  <si>
    <t>ENSG00000077097</t>
  </si>
  <si>
    <t>rs2643826</t>
  </si>
  <si>
    <t>SLC4A7</t>
  </si>
  <si>
    <t>ENSG00000033867</t>
  </si>
  <si>
    <t>rs267523</t>
  </si>
  <si>
    <t>ITGA9</t>
  </si>
  <si>
    <t>ENSG00000144668</t>
  </si>
  <si>
    <t>rs155522</t>
  </si>
  <si>
    <t>rs116202356</t>
  </si>
  <si>
    <t>DLEC1</t>
  </si>
  <si>
    <t>SCN5A</t>
  </si>
  <si>
    <t>ENSG00000183873</t>
  </si>
  <si>
    <t>rs4073796</t>
  </si>
  <si>
    <t>rs6801957</t>
  </si>
  <si>
    <t>SCN10A</t>
  </si>
  <si>
    <t>rs75562077</t>
  </si>
  <si>
    <t>CX3CR1</t>
  </si>
  <si>
    <t>ENSG00000185313</t>
  </si>
  <si>
    <t>rs10428132</t>
  </si>
  <si>
    <t>rs17076170</t>
  </si>
  <si>
    <t>rs55674449</t>
  </si>
  <si>
    <t>SLC25A20</t>
  </si>
  <si>
    <t>IMPDH2</t>
  </si>
  <si>
    <t>ENSG00000178035</t>
  </si>
  <si>
    <t>rs7629436</t>
  </si>
  <si>
    <t>DENND6A</t>
  </si>
  <si>
    <t>SLMAP</t>
  </si>
  <si>
    <t>ENSG00000163681</t>
  </si>
  <si>
    <t>rs12633819</t>
  </si>
  <si>
    <t>LRIG1</t>
  </si>
  <si>
    <t>SLC25A26</t>
  </si>
  <si>
    <t>ENSG00000144741</t>
  </si>
  <si>
    <t>rs17774191</t>
  </si>
  <si>
    <t>rs1843050</t>
  </si>
  <si>
    <t>FRMD4B</t>
  </si>
  <si>
    <t>ARL6IP5</t>
  </si>
  <si>
    <t>ENSG00000144746</t>
  </si>
  <si>
    <t>rs9856591</t>
  </si>
  <si>
    <t>rs35180789</t>
  </si>
  <si>
    <t>MITF</t>
  </si>
  <si>
    <t>ENSG00000187098</t>
  </si>
  <si>
    <t>rs902711</t>
  </si>
  <si>
    <t>rs55873023</t>
  </si>
  <si>
    <t>PDZRN3</t>
  </si>
  <si>
    <t>ENSG00000121440</t>
  </si>
  <si>
    <t>rs67316928</t>
  </si>
  <si>
    <t>EPHA3</t>
  </si>
  <si>
    <t>ENSG00000044524</t>
  </si>
  <si>
    <t>rs59541469</t>
  </si>
  <si>
    <t>rs6793538</t>
  </si>
  <si>
    <t>rs62266110</t>
  </si>
  <si>
    <t>PROS1</t>
  </si>
  <si>
    <t>rs7638900</t>
  </si>
  <si>
    <t>CMSS1</t>
  </si>
  <si>
    <t>FILIP1L</t>
  </si>
  <si>
    <t>ENSG00000168386</t>
  </si>
  <si>
    <t>rs1976944</t>
  </si>
  <si>
    <t>TRMT10C</t>
  </si>
  <si>
    <t>IMPG2</t>
  </si>
  <si>
    <t>ENSG00000081148</t>
  </si>
  <si>
    <t>rs7638138</t>
  </si>
  <si>
    <t>PHLDB2</t>
  </si>
  <si>
    <t>ENSG00000144824</t>
  </si>
  <si>
    <t>rs1369576</t>
  </si>
  <si>
    <t>IGSF11</t>
  </si>
  <si>
    <t>ENSG00000144847</t>
  </si>
  <si>
    <t>rs77790376</t>
  </si>
  <si>
    <t>IQCB1</t>
  </si>
  <si>
    <t>WDR5B</t>
  </si>
  <si>
    <t>ENSG00000196981</t>
  </si>
  <si>
    <t>rs7638174</t>
  </si>
  <si>
    <t>KPNA1</t>
  </si>
  <si>
    <t>ENSG00000114030</t>
  </si>
  <si>
    <t>rs4677951</t>
  </si>
  <si>
    <t>rs11915021</t>
  </si>
  <si>
    <t>SLC12A8</t>
  </si>
  <si>
    <t>HEG1</t>
  </si>
  <si>
    <t>ENSG00000173706</t>
  </si>
  <si>
    <t>rs7620790</t>
  </si>
  <si>
    <t>rs11709536</t>
  </si>
  <si>
    <t>EEFSEC</t>
  </si>
  <si>
    <t>ENSG00000132394</t>
  </si>
  <si>
    <t>rs72978655</t>
  </si>
  <si>
    <t>H1FX</t>
  </si>
  <si>
    <t>COPG1</t>
  </si>
  <si>
    <t>ENSG00000181789</t>
  </si>
  <si>
    <t>rs6439473</t>
  </si>
  <si>
    <t>RYK</t>
  </si>
  <si>
    <t>rs1278493</t>
  </si>
  <si>
    <t>PPP2R3A</t>
  </si>
  <si>
    <t>MSL2</t>
  </si>
  <si>
    <t>ENSG00000174579</t>
  </si>
  <si>
    <t>rs7349597</t>
  </si>
  <si>
    <t>rs6439649</t>
  </si>
  <si>
    <t>STAG1</t>
  </si>
  <si>
    <t>rs13068733</t>
  </si>
  <si>
    <t>ZBTB38</t>
  </si>
  <si>
    <t>ENSG00000177311</t>
  </si>
  <si>
    <t>rs9846396</t>
  </si>
  <si>
    <t>rs9289779</t>
  </si>
  <si>
    <t>HLTF</t>
  </si>
  <si>
    <t>CP</t>
  </si>
  <si>
    <t>ENSG00000047457</t>
  </si>
  <si>
    <t>rs17838834</t>
  </si>
  <si>
    <t>rs12493901</t>
  </si>
  <si>
    <t>FNDC3B</t>
  </si>
  <si>
    <t>ENSG00000075420</t>
  </si>
  <si>
    <t>rs7637779</t>
  </si>
  <si>
    <t>rs11922153</t>
  </si>
  <si>
    <t>GNB4</t>
  </si>
  <si>
    <t>ENSG00000114450</t>
  </si>
  <si>
    <t>rs7612445</t>
  </si>
  <si>
    <t>rs2054171</t>
  </si>
  <si>
    <t>KLHL24</t>
  </si>
  <si>
    <t>ENSG00000114796</t>
  </si>
  <si>
    <t>rs9819919</t>
  </si>
  <si>
    <t>rs11545169</t>
  </si>
  <si>
    <t>EIF2B5</t>
  </si>
  <si>
    <t>PSMD2</t>
  </si>
  <si>
    <t>ENSG00000175166</t>
  </si>
  <si>
    <t>rs6444084</t>
  </si>
  <si>
    <t>IGF2BP2</t>
  </si>
  <si>
    <t>ENSG00000073792</t>
  </si>
  <si>
    <t>rs73206619</t>
  </si>
  <si>
    <t>XXYLT1</t>
  </si>
  <si>
    <t>ENSG00000173950</t>
  </si>
  <si>
    <t>rs1353222</t>
  </si>
  <si>
    <t>rs1630029</t>
  </si>
  <si>
    <t>PAK2</t>
  </si>
  <si>
    <t>ENSG00000180370</t>
  </si>
  <si>
    <t>rs843533</t>
  </si>
  <si>
    <t>rs55916145</t>
  </si>
  <si>
    <t>FGFRL1</t>
  </si>
  <si>
    <t>ENSG00000127418</t>
  </si>
  <si>
    <t>rs3796823</t>
  </si>
  <si>
    <t>WDR1</t>
  </si>
  <si>
    <t>ENSG00000071127</t>
  </si>
  <si>
    <t>rs4697704</t>
  </si>
  <si>
    <t>rs17719504</t>
  </si>
  <si>
    <t>PCDH7</t>
  </si>
  <si>
    <t>ENSG00000169851</t>
  </si>
  <si>
    <t>rs7658601</t>
  </si>
  <si>
    <t>REST</t>
  </si>
  <si>
    <t>ENSG00000084093</t>
  </si>
  <si>
    <t>rs3113800</t>
  </si>
  <si>
    <t>SLC4A4</t>
  </si>
  <si>
    <t>ENSG00000080493</t>
  </si>
  <si>
    <t>rs1031421</t>
  </si>
  <si>
    <t>rs56382488</t>
  </si>
  <si>
    <t>ANKRD17</t>
  </si>
  <si>
    <t>ENSG00000132466</t>
  </si>
  <si>
    <t>rs1398018</t>
  </si>
  <si>
    <t>SHROOM3</t>
  </si>
  <si>
    <t>ENSG00000138771</t>
  </si>
  <si>
    <t>rs12509595</t>
  </si>
  <si>
    <t>FGF5</t>
  </si>
  <si>
    <t>ENSG00000138675</t>
  </si>
  <si>
    <t>rs16998073</t>
  </si>
  <si>
    <t>rs710841</t>
  </si>
  <si>
    <t>PRKG2</t>
  </si>
  <si>
    <t>ENSG00000138669</t>
  </si>
  <si>
    <t>rs7675503</t>
  </si>
  <si>
    <t>LIN54</t>
  </si>
  <si>
    <t>ENSG00000189308</t>
  </si>
  <si>
    <t>rs1902831</t>
  </si>
  <si>
    <t>rs1994065</t>
  </si>
  <si>
    <t>ARHGAP24</t>
  </si>
  <si>
    <t>ENSG00000138639</t>
  </si>
  <si>
    <t>rs2062080</t>
  </si>
  <si>
    <t>rs11097413</t>
  </si>
  <si>
    <t>HPGDS</t>
  </si>
  <si>
    <t>SMARCAD1</t>
  </si>
  <si>
    <t>ENSG00000163104</t>
  </si>
  <si>
    <t>rs10212788</t>
  </si>
  <si>
    <t>rs1229984</t>
  </si>
  <si>
    <t>ADH1B</t>
  </si>
  <si>
    <t>ENSG00000196616</t>
  </si>
  <si>
    <t>rs9985697</t>
  </si>
  <si>
    <t>SLC9B1</t>
  </si>
  <si>
    <t>ENSG00000164037</t>
  </si>
  <si>
    <t>rs3974603</t>
  </si>
  <si>
    <t>rs542365962</t>
  </si>
  <si>
    <t>CCDC109B</t>
  </si>
  <si>
    <t>rs185867667</t>
  </si>
  <si>
    <t>ELOVL6</t>
  </si>
  <si>
    <t>PITX2</t>
  </si>
  <si>
    <t>ENSG00000164093</t>
  </si>
  <si>
    <t>rs4307025</t>
  </si>
  <si>
    <t>rs6843082</t>
  </si>
  <si>
    <t>rs12186158</t>
  </si>
  <si>
    <t>rs188797564</t>
  </si>
  <si>
    <t>rs191417174</t>
  </si>
  <si>
    <t>C4orf32</t>
  </si>
  <si>
    <t>rs55754224</t>
  </si>
  <si>
    <t>CAMK2D</t>
  </si>
  <si>
    <t>ENSG00000145349</t>
  </si>
  <si>
    <t>rs7700110</t>
  </si>
  <si>
    <t>rs1032673</t>
  </si>
  <si>
    <t>PGRMC2</t>
  </si>
  <si>
    <t>ENSG00000164040</t>
  </si>
  <si>
    <t>rs139007769</t>
  </si>
  <si>
    <t>HHIP</t>
  </si>
  <si>
    <t>ENSG00000164161</t>
  </si>
  <si>
    <t>rs1079476</t>
  </si>
  <si>
    <t>LSM6</t>
  </si>
  <si>
    <t>ENSG00000164167</t>
  </si>
  <si>
    <t>rs6537480</t>
  </si>
  <si>
    <t>EDNRA</t>
  </si>
  <si>
    <t>ARHGAP10</t>
  </si>
  <si>
    <t>ENSG00000071205</t>
  </si>
  <si>
    <t>rs10022691</t>
  </si>
  <si>
    <t>rs61659434</t>
  </si>
  <si>
    <t>rs57909314</t>
  </si>
  <si>
    <t>HAND2</t>
  </si>
  <si>
    <t>ENSG00000164107</t>
  </si>
  <si>
    <t>rs61669338</t>
  </si>
  <si>
    <t>rs72723291</t>
  </si>
  <si>
    <t>FAT1</t>
  </si>
  <si>
    <t>ENSG00000083857</t>
  </si>
  <si>
    <t>rs79181778</t>
  </si>
  <si>
    <t>rs7727015</t>
  </si>
  <si>
    <t>PLEKHG4B</t>
  </si>
  <si>
    <t>LRRC14B</t>
  </si>
  <si>
    <t>ENSG00000185028</t>
  </si>
  <si>
    <t>rs9312840</t>
  </si>
  <si>
    <t>rs12523242</t>
  </si>
  <si>
    <t>SLC12A7</t>
  </si>
  <si>
    <t>NKD2</t>
  </si>
  <si>
    <t>ENSG00000145506</t>
  </si>
  <si>
    <t>rs13180731</t>
  </si>
  <si>
    <t>GHR</t>
  </si>
  <si>
    <t>ENSG00000112964</t>
  </si>
  <si>
    <t>rs6451629</t>
  </si>
  <si>
    <t>rs67276929</t>
  </si>
  <si>
    <t>ZNF131</t>
  </si>
  <si>
    <t>rs66506004</t>
  </si>
  <si>
    <t>ZNF366</t>
  </si>
  <si>
    <t>TNPO1</t>
  </si>
  <si>
    <t>ENSG00000083312</t>
  </si>
  <si>
    <t>rs636607</t>
  </si>
  <si>
    <t>TMEM171</t>
  </si>
  <si>
    <t>rs9687206</t>
  </si>
  <si>
    <t>PDE8B</t>
  </si>
  <si>
    <t>rs1978427</t>
  </si>
  <si>
    <t>AP3B1</t>
  </si>
  <si>
    <t>ENSG00000132842</t>
  </si>
  <si>
    <t>rs1427965</t>
  </si>
  <si>
    <t>MEF2C</t>
  </si>
  <si>
    <t>ENSG00000081189</t>
  </si>
  <si>
    <t>rs2217257</t>
  </si>
  <si>
    <t>rs2410941</t>
  </si>
  <si>
    <t>EFNA5</t>
  </si>
  <si>
    <t>ENSG00000184349</t>
  </si>
  <si>
    <t>rs4245994</t>
  </si>
  <si>
    <t>rs403237</t>
  </si>
  <si>
    <t>STARD4</t>
  </si>
  <si>
    <t>ENSG00000164211</t>
  </si>
  <si>
    <t>rs337683</t>
  </si>
  <si>
    <t>KCNN2</t>
  </si>
  <si>
    <t>ENSG00000080709</t>
  </si>
  <si>
    <t>rs11241307</t>
  </si>
  <si>
    <t>TRIM36</t>
  </si>
  <si>
    <t>rs4836027</t>
  </si>
  <si>
    <t>SNCAIP</t>
  </si>
  <si>
    <t>PRDM6</t>
  </si>
  <si>
    <t>ENSG00000061455</t>
  </si>
  <si>
    <t>rs7729285</t>
  </si>
  <si>
    <t>CEP120</t>
  </si>
  <si>
    <t>rs2287696</t>
  </si>
  <si>
    <t>rs2263510</t>
  </si>
  <si>
    <t>FBN2</t>
  </si>
  <si>
    <t>rs55745082</t>
  </si>
  <si>
    <t>SLC27A6</t>
  </si>
  <si>
    <t>ENSG00000113396</t>
  </si>
  <si>
    <t>rs55721000</t>
  </si>
  <si>
    <t>rs329118</t>
  </si>
  <si>
    <t>PHF15</t>
  </si>
  <si>
    <t>JADE2</t>
  </si>
  <si>
    <t>ENSG00000043143</t>
  </si>
  <si>
    <t>rs1229724</t>
  </si>
  <si>
    <t>SPOCK1</t>
  </si>
  <si>
    <t>rs148378888</t>
  </si>
  <si>
    <t>FAM13B</t>
  </si>
  <si>
    <t>ENSG00000031003</t>
  </si>
  <si>
    <t>rs11955012</t>
  </si>
  <si>
    <t>rs41295699</t>
  </si>
  <si>
    <t>HSPA9</t>
  </si>
  <si>
    <t>WNT8A</t>
  </si>
  <si>
    <t>ENSG00000061492</t>
  </si>
  <si>
    <t>rs217267</t>
  </si>
  <si>
    <t>rs112470775</t>
  </si>
  <si>
    <t>SIL1</t>
  </si>
  <si>
    <t>rs116179920</t>
  </si>
  <si>
    <t>CXXC5</t>
  </si>
  <si>
    <t>rs60601725</t>
  </si>
  <si>
    <t>HBEGF</t>
  </si>
  <si>
    <t>CYSTM1</t>
  </si>
  <si>
    <t>ENSG00000120306</t>
  </si>
  <si>
    <t>rs12188839</t>
  </si>
  <si>
    <t>rs78389331</t>
  </si>
  <si>
    <t>PCDHB1</t>
  </si>
  <si>
    <t>rs1421896</t>
  </si>
  <si>
    <t>HDAC3</t>
  </si>
  <si>
    <t>rs712169</t>
  </si>
  <si>
    <t>ARHGAP26</t>
  </si>
  <si>
    <t>NR3C1</t>
  </si>
  <si>
    <t>ENSG00000113580</t>
  </si>
  <si>
    <t>rs2918418</t>
  </si>
  <si>
    <t>rs146462216</t>
  </si>
  <si>
    <t>rs11953630</t>
  </si>
  <si>
    <t>EBF1</t>
  </si>
  <si>
    <t>ENSG00000164330</t>
  </si>
  <si>
    <t>rs10068495</t>
  </si>
  <si>
    <t>rs62377226</t>
  </si>
  <si>
    <t>SLIT3</t>
  </si>
  <si>
    <t>ENSG00000184347</t>
  </si>
  <si>
    <t>rs62377196</t>
  </si>
  <si>
    <t>rs2277923</t>
  </si>
  <si>
    <t>NKX2-5</t>
  </si>
  <si>
    <t>ENSG00000183072</t>
  </si>
  <si>
    <t>rs6891790</t>
  </si>
  <si>
    <t>rs72812805</t>
  </si>
  <si>
    <t>CPEB4</t>
  </si>
  <si>
    <t>ENSG00000113742</t>
  </si>
  <si>
    <t>rs1976074</t>
  </si>
  <si>
    <t>rs9405566</t>
  </si>
  <si>
    <t>C6orf195</t>
  </si>
  <si>
    <t>ENSG00000164385</t>
  </si>
  <si>
    <t>rs4585612</t>
  </si>
  <si>
    <t>RREB1</t>
  </si>
  <si>
    <t>ENSG00000124782</t>
  </si>
  <si>
    <t>rs59430691</t>
  </si>
  <si>
    <t>ATXN1</t>
  </si>
  <si>
    <t>ENSG00000124788</t>
  </si>
  <si>
    <t>rs535332866</t>
  </si>
  <si>
    <t>rs864280</t>
  </si>
  <si>
    <t>RBM24</t>
  </si>
  <si>
    <t>rs34969716</t>
  </si>
  <si>
    <t>KDM1B</t>
  </si>
  <si>
    <t>RNF144B</t>
  </si>
  <si>
    <t>ENSG00000137393</t>
  </si>
  <si>
    <t>rs11754093</t>
  </si>
  <si>
    <t>rs9368060</t>
  </si>
  <si>
    <t>ID4</t>
  </si>
  <si>
    <t>ENSG00000172201</t>
  </si>
  <si>
    <t>rs7766436</t>
  </si>
  <si>
    <t>HDGFL1</t>
  </si>
  <si>
    <t>ENSG00000112273</t>
  </si>
  <si>
    <t>rs9358611</t>
  </si>
  <si>
    <t>rs9295986</t>
  </si>
  <si>
    <t>HLA-B</t>
  </si>
  <si>
    <t>ENSG00000234745</t>
  </si>
  <si>
    <t>rs116606947</t>
  </si>
  <si>
    <t>C2</t>
  </si>
  <si>
    <t>ATF6B</t>
  </si>
  <si>
    <t>ENSG00000213676</t>
  </si>
  <si>
    <t>rs116298992</t>
  </si>
  <si>
    <t>rs2797963</t>
  </si>
  <si>
    <t>HMGA1</t>
  </si>
  <si>
    <t>ENSG00000137309</t>
  </si>
  <si>
    <t>rs3176326</t>
  </si>
  <si>
    <t>CDKN1A</t>
  </si>
  <si>
    <t>ENSG00000124762</t>
  </si>
  <si>
    <t>rs998584</t>
  </si>
  <si>
    <t>VEGFA</t>
  </si>
  <si>
    <t>ENSG00000112715</t>
  </si>
  <si>
    <t>rs111753704</t>
  </si>
  <si>
    <t>DST</t>
  </si>
  <si>
    <t>ENSG00000151914</t>
  </si>
  <si>
    <t>rs116057739</t>
  </si>
  <si>
    <t>rs77313832</t>
  </si>
  <si>
    <t>FILIP1</t>
  </si>
  <si>
    <t>SENP6</t>
  </si>
  <si>
    <t>ENSG00000112701</t>
  </si>
  <si>
    <t>rs12192223</t>
  </si>
  <si>
    <t>rs1923586</t>
  </si>
  <si>
    <t>MYO6</t>
  </si>
  <si>
    <t>rs242284</t>
  </si>
  <si>
    <t>C6orf163</t>
  </si>
  <si>
    <t>ZNF292</t>
  </si>
  <si>
    <t>ENSG00000188994</t>
  </si>
  <si>
    <t>rs9450624</t>
  </si>
  <si>
    <t>rs17789218</t>
  </si>
  <si>
    <t>SIM1</t>
  </si>
  <si>
    <t>ENSG00000112246</t>
  </si>
  <si>
    <t>rs78677597</t>
  </si>
  <si>
    <t>rs72932434</t>
  </si>
  <si>
    <t>BVES</t>
  </si>
  <si>
    <t>ENSG00000112276</t>
  </si>
  <si>
    <t>rs4120420</t>
  </si>
  <si>
    <t>VGLL2</t>
  </si>
  <si>
    <t>ENSG00000170162</t>
  </si>
  <si>
    <t>rs7759791</t>
  </si>
  <si>
    <t>rs62431052</t>
  </si>
  <si>
    <t>NUS1</t>
  </si>
  <si>
    <t>rs11153730</t>
  </si>
  <si>
    <t>SLC35F1</t>
  </si>
  <si>
    <t>CEP85L</t>
  </si>
  <si>
    <t>ENSG00000111860</t>
  </si>
  <si>
    <t>rs17427284</t>
  </si>
  <si>
    <t>rs74868820</t>
  </si>
  <si>
    <t>FAM184A</t>
  </si>
  <si>
    <t>rs75799783</t>
  </si>
  <si>
    <t>GJA1</t>
  </si>
  <si>
    <t>ENSG00000152661</t>
  </si>
  <si>
    <t>rs13191450</t>
  </si>
  <si>
    <t>HSF2</t>
  </si>
  <si>
    <t>ENSG00000025156</t>
  </si>
  <si>
    <t>rs6930219</t>
  </si>
  <si>
    <t>rs13191198</t>
  </si>
  <si>
    <t>PKIB</t>
  </si>
  <si>
    <t>rs4897155</t>
  </si>
  <si>
    <t>NCOA7</t>
  </si>
  <si>
    <t>HEY2</t>
  </si>
  <si>
    <t>ENSG00000135547</t>
  </si>
  <si>
    <t>rs12208899</t>
  </si>
  <si>
    <t>EYA4</t>
  </si>
  <si>
    <t>ENSG00000112319</t>
  </si>
  <si>
    <t>rs6927764</t>
  </si>
  <si>
    <t>rs72980075</t>
  </si>
  <si>
    <t>TCF21</t>
  </si>
  <si>
    <t>rs4896104</t>
  </si>
  <si>
    <t>ALDH8A1</t>
  </si>
  <si>
    <t>ENSG00000118514</t>
  </si>
  <si>
    <t>rs644333</t>
  </si>
  <si>
    <t>CITED2</t>
  </si>
  <si>
    <t>ENSG00000164442</t>
  </si>
  <si>
    <t>rs9376484</t>
  </si>
  <si>
    <t>rs597867</t>
  </si>
  <si>
    <t>rs117984853</t>
  </si>
  <si>
    <t>UST</t>
  </si>
  <si>
    <t>ENSG00000111962</t>
  </si>
  <si>
    <t>rs2340802</t>
  </si>
  <si>
    <t>rs118039278</t>
  </si>
  <si>
    <t>LPA</t>
  </si>
  <si>
    <t>ENSG00000198670</t>
  </si>
  <si>
    <t>rs10270565</t>
  </si>
  <si>
    <t>SUN1</t>
  </si>
  <si>
    <t>ENSG00000164828</t>
  </si>
  <si>
    <t>rs7804512</t>
  </si>
  <si>
    <t>rs798493</t>
  </si>
  <si>
    <t>AMZ1</t>
  </si>
  <si>
    <t>GNA12</t>
  </si>
  <si>
    <t>ENSG00000146535</t>
  </si>
  <si>
    <t>rs13243214</t>
  </si>
  <si>
    <t>rs61707771</t>
  </si>
  <si>
    <t>FOXK1</t>
  </si>
  <si>
    <t>ENSG00000164916</t>
  </si>
  <si>
    <t>rs117563947</t>
  </si>
  <si>
    <t>TNRC18</t>
  </si>
  <si>
    <t>ENSG00000182095</t>
  </si>
  <si>
    <t>rs12535112</t>
  </si>
  <si>
    <t>rs12154315</t>
  </si>
  <si>
    <t>DGKB</t>
  </si>
  <si>
    <t>ENSG00000136267</t>
  </si>
  <si>
    <t>rs13240040</t>
  </si>
  <si>
    <t>rs10262140</t>
  </si>
  <si>
    <t>HOXA13</t>
  </si>
  <si>
    <t>EVX1</t>
  </si>
  <si>
    <t>ENSG00000106038</t>
  </si>
  <si>
    <t>rs6462079</t>
  </si>
  <si>
    <t>CREB5</t>
  </si>
  <si>
    <t>ENSG00000146592</t>
  </si>
  <si>
    <t>rs4722791</t>
  </si>
  <si>
    <t>rs6980239</t>
  </si>
  <si>
    <t>TBX20</t>
  </si>
  <si>
    <t>ENSG00000164532</t>
  </si>
  <si>
    <t>rs2949833</t>
  </si>
  <si>
    <t>IGFBP3</t>
  </si>
  <si>
    <t>ENSG00000146674</t>
  </si>
  <si>
    <t>rs17454517</t>
  </si>
  <si>
    <t>GRB10</t>
  </si>
  <si>
    <t>ENSG00000106070</t>
  </si>
  <si>
    <t>rs74910854</t>
  </si>
  <si>
    <t>GTF2I</t>
  </si>
  <si>
    <t>NCF1</t>
  </si>
  <si>
    <t>ENSG00000158517</t>
  </si>
  <si>
    <t>rs369485834</t>
  </si>
  <si>
    <t>rs12154789</t>
  </si>
  <si>
    <t>POM121C</t>
  </si>
  <si>
    <t>ENSG00000135213</t>
  </si>
  <si>
    <t>rs62477684</t>
  </si>
  <si>
    <t>rs28716648</t>
  </si>
  <si>
    <t>RSBN1L</t>
  </si>
  <si>
    <t>PHTF2</t>
  </si>
  <si>
    <t>ENSG00000006576</t>
  </si>
  <si>
    <t>rs1526748</t>
  </si>
  <si>
    <t>rs7783868</t>
  </si>
  <si>
    <t>SEMA3C</t>
  </si>
  <si>
    <t>ENSG00000075223</t>
  </si>
  <si>
    <t>rs12534486</t>
  </si>
  <si>
    <t>rs10245095</t>
  </si>
  <si>
    <t>AKAP9</t>
  </si>
  <si>
    <t>ENSG00000127914</t>
  </si>
  <si>
    <t>rs17766836</t>
  </si>
  <si>
    <t>CDK6</t>
  </si>
  <si>
    <t>ENSG00000105810</t>
  </si>
  <si>
    <t>rs143120528</t>
  </si>
  <si>
    <t>rs4730123</t>
  </si>
  <si>
    <t>CDHR3</t>
  </si>
  <si>
    <t>ENSG00000128536</t>
  </si>
  <si>
    <t>rs3847074</t>
  </si>
  <si>
    <t>rs4730235</t>
  </si>
  <si>
    <t>COG5</t>
  </si>
  <si>
    <t>ENSG00000164597</t>
  </si>
  <si>
    <t>rs4730237</t>
  </si>
  <si>
    <t>rs10500029</t>
  </si>
  <si>
    <t>TSRM</t>
  </si>
  <si>
    <t>ENSG00000236294</t>
  </si>
  <si>
    <t>rs35220633</t>
  </si>
  <si>
    <t>TFEC</t>
  </si>
  <si>
    <t>rs1997571</t>
  </si>
  <si>
    <t>CAV1</t>
  </si>
  <si>
    <t>ENSG00000105974</t>
  </si>
  <si>
    <t>rs112274198</t>
  </si>
  <si>
    <t>SPAM1</t>
  </si>
  <si>
    <t>WASL</t>
  </si>
  <si>
    <t>ENSG00000106299</t>
  </si>
  <si>
    <t>rs55985730</t>
  </si>
  <si>
    <t>OPN1SW</t>
  </si>
  <si>
    <t>ENSG00000128617</t>
  </si>
  <si>
    <t>rs113852999</t>
  </si>
  <si>
    <t>PDIA4</t>
  </si>
  <si>
    <t>EZH2</t>
  </si>
  <si>
    <t>ENSG00000106462</t>
  </si>
  <si>
    <t>rs7789146</t>
  </si>
  <si>
    <t>KCNH2</t>
  </si>
  <si>
    <t>ENSG00000055118</t>
  </si>
  <si>
    <t>rs4725982</t>
  </si>
  <si>
    <t>rs62494194</t>
  </si>
  <si>
    <t>SHH</t>
  </si>
  <si>
    <t>ENSG00000164690</t>
  </si>
  <si>
    <t>rs4841633</t>
  </si>
  <si>
    <t>DEFB136</t>
  </si>
  <si>
    <t>ENSG00000205884</t>
  </si>
  <si>
    <t>rs6995037</t>
  </si>
  <si>
    <t>rs76364830</t>
  </si>
  <si>
    <t>DLC1</t>
  </si>
  <si>
    <t>rs7508</t>
  </si>
  <si>
    <t>ASAH1</t>
  </si>
  <si>
    <t>PCM1</t>
  </si>
  <si>
    <t>ENSG00000078674</t>
  </si>
  <si>
    <t>rs436506</t>
  </si>
  <si>
    <t>rs111257823</t>
  </si>
  <si>
    <t>PSD3</t>
  </si>
  <si>
    <t>rs17060685</t>
  </si>
  <si>
    <t>XPO7</t>
  </si>
  <si>
    <t>ENSG00000130227</t>
  </si>
  <si>
    <t>rs4872182</t>
  </si>
  <si>
    <t>NKX2-6</t>
  </si>
  <si>
    <t>ENSG00000180053</t>
  </si>
  <si>
    <t>rs62493434</t>
  </si>
  <si>
    <t>DPYSL2</t>
  </si>
  <si>
    <t>ADRA1A</t>
  </si>
  <si>
    <t>ENSG00000120907</t>
  </si>
  <si>
    <t>rs9693984</t>
  </si>
  <si>
    <t>rs7459974</t>
  </si>
  <si>
    <t>RBPMS</t>
  </si>
  <si>
    <t>rs4737302</t>
  </si>
  <si>
    <t>NCOA2</t>
  </si>
  <si>
    <t>ENSG00000140396</t>
  </si>
  <si>
    <t>rs35380946</t>
  </si>
  <si>
    <t>rs7819550</t>
  </si>
  <si>
    <t>RPL7</t>
  </si>
  <si>
    <t>RDH10</t>
  </si>
  <si>
    <t>ENSG00000121039</t>
  </si>
  <si>
    <t>rs7846237</t>
  </si>
  <si>
    <t>PEX2</t>
  </si>
  <si>
    <t>ENSG00000164751</t>
  </si>
  <si>
    <t>rs17379354</t>
  </si>
  <si>
    <t>rs146358480</t>
  </si>
  <si>
    <t>UBR5</t>
  </si>
  <si>
    <t>ENSG00000104517</t>
  </si>
  <si>
    <t>rs13251496</t>
  </si>
  <si>
    <t>ZFPM2</t>
  </si>
  <si>
    <t>ENSG00000169946</t>
  </si>
  <si>
    <t>rs12680936</t>
  </si>
  <si>
    <t>rs12677136</t>
  </si>
  <si>
    <t>EXT1</t>
  </si>
  <si>
    <t>ENSG00000182197</t>
  </si>
  <si>
    <t>rs62522694</t>
  </si>
  <si>
    <t>DERL1</t>
  </si>
  <si>
    <t>FBXO32</t>
  </si>
  <si>
    <t>ENSG00000156804</t>
  </si>
  <si>
    <t>rs17337621</t>
  </si>
  <si>
    <t>rs78332318</t>
  </si>
  <si>
    <t>rs62521289</t>
  </si>
  <si>
    <t>rs35006907</t>
  </si>
  <si>
    <t>MTSS1</t>
  </si>
  <si>
    <t>ENSG00000170873</t>
  </si>
  <si>
    <t>rs7461129</t>
  </si>
  <si>
    <t>rs10808583</t>
  </si>
  <si>
    <t>GSDMC</t>
  </si>
  <si>
    <t>ENSG00000147697</t>
  </si>
  <si>
    <t>rs7814941</t>
  </si>
  <si>
    <t>rs72721963</t>
  </si>
  <si>
    <t>ZFAT</t>
  </si>
  <si>
    <t>ENSG00000066827</t>
  </si>
  <si>
    <t>rs12234950</t>
  </si>
  <si>
    <t>PTK2</t>
  </si>
  <si>
    <t>ENSG00000169398</t>
  </si>
  <si>
    <t>rs9324537</t>
  </si>
  <si>
    <t>rs754713735</t>
  </si>
  <si>
    <t>RHPN1</t>
  </si>
  <si>
    <t>rs11786896</t>
  </si>
  <si>
    <t>PLEC</t>
  </si>
  <si>
    <t>ENSG00000178209</t>
  </si>
  <si>
    <t>rs4237169</t>
  </si>
  <si>
    <t>PTPRD</t>
  </si>
  <si>
    <t>ENSG00000153707</t>
  </si>
  <si>
    <t>rs10977354</t>
  </si>
  <si>
    <t>rs10465044</t>
  </si>
  <si>
    <t>BNC2</t>
  </si>
  <si>
    <t>ENSG00000173068</t>
  </si>
  <si>
    <t>rs7390740</t>
  </si>
  <si>
    <t>MLLT3</t>
  </si>
  <si>
    <t>ENSG00000171843</t>
  </si>
  <si>
    <t>rs4977397</t>
  </si>
  <si>
    <t>rs116986541</t>
  </si>
  <si>
    <t>FOCAD</t>
  </si>
  <si>
    <t>rs2027005</t>
  </si>
  <si>
    <t>TLE4</t>
  </si>
  <si>
    <t>ENSG00000106829</t>
  </si>
  <si>
    <t>rs4400467</t>
  </si>
  <si>
    <t>ZCCHC6</t>
  </si>
  <si>
    <t>ENSG00000083223</t>
  </si>
  <si>
    <t>rs2769750</t>
  </si>
  <si>
    <t>HIATL1</t>
  </si>
  <si>
    <t>C9orf3</t>
  </si>
  <si>
    <t>ENSG00000148120</t>
  </si>
  <si>
    <t>rs1751434</t>
  </si>
  <si>
    <t>rs7864171</t>
  </si>
  <si>
    <t>rs4744411</t>
  </si>
  <si>
    <t>rs117873587</t>
  </si>
  <si>
    <t>PTCH1</t>
  </si>
  <si>
    <t>rs9299370</t>
  </si>
  <si>
    <t>SLC35D2</t>
  </si>
  <si>
    <t>ENSG00000130958</t>
  </si>
  <si>
    <t>rs925489</t>
  </si>
  <si>
    <t>FOXE1</t>
  </si>
  <si>
    <t>ENSG00000178919</t>
  </si>
  <si>
    <t>rs1443438</t>
  </si>
  <si>
    <t>rs7874948</t>
  </si>
  <si>
    <t>GALNT12</t>
  </si>
  <si>
    <t>COL15A1</t>
  </si>
  <si>
    <t>ENSG00000204291</t>
  </si>
  <si>
    <t>rs1628249</t>
  </si>
  <si>
    <t>MURC</t>
  </si>
  <si>
    <t>ENSG00000170681</t>
  </si>
  <si>
    <t>rs7874161</t>
  </si>
  <si>
    <t>ZNF462</t>
  </si>
  <si>
    <t>ENSG00000148143</t>
  </si>
  <si>
    <t>rs72760327</t>
  </si>
  <si>
    <t>TMEM245</t>
  </si>
  <si>
    <t>ENSG00000106771</t>
  </si>
  <si>
    <t>rs72760093</t>
  </si>
  <si>
    <t>C9orf43</t>
  </si>
  <si>
    <t>RGS3</t>
  </si>
  <si>
    <t>ENSG00000138835</t>
  </si>
  <si>
    <t>rs139680904</t>
  </si>
  <si>
    <t>rs10818957</t>
  </si>
  <si>
    <t>PSMB7</t>
  </si>
  <si>
    <t>ENSG00000136930</t>
  </si>
  <si>
    <t>rs4837486</t>
  </si>
  <si>
    <t>HMCN2</t>
  </si>
  <si>
    <t>ENSG00000148357</t>
  </si>
  <si>
    <t>rs6478957</t>
  </si>
  <si>
    <t>rs4842131</t>
  </si>
  <si>
    <t>LHX3</t>
  </si>
  <si>
    <t>ENSG00000107187</t>
  </si>
  <si>
    <t>rs11103377</t>
  </si>
  <si>
    <t>rs2296610</t>
  </si>
  <si>
    <t>NEBL</t>
  </si>
  <si>
    <t>rs2265099</t>
  </si>
  <si>
    <t>EBLN1</t>
  </si>
  <si>
    <t>ENSG00000223601</t>
  </si>
  <si>
    <t>rs11816966</t>
  </si>
  <si>
    <t>rs2505382</t>
  </si>
  <si>
    <t>CCDC7</t>
  </si>
  <si>
    <t>ITGB1</t>
  </si>
  <si>
    <t>ENSG00000150093</t>
  </si>
  <si>
    <t>rs1316757</t>
  </si>
  <si>
    <t>rs1187098</t>
  </si>
  <si>
    <t>rs2252761</t>
  </si>
  <si>
    <t>FXYD4</t>
  </si>
  <si>
    <t>HNRNPF</t>
  </si>
  <si>
    <t>ENSG00000169813</t>
  </si>
  <si>
    <t>rs2256613</t>
  </si>
  <si>
    <t>rs74956614</t>
  </si>
  <si>
    <t>C10orf128</t>
  </si>
  <si>
    <t>ENSG00000204161</t>
  </si>
  <si>
    <t>rs12253763</t>
  </si>
  <si>
    <t>rs2136580</t>
  </si>
  <si>
    <t>NRBF2</t>
  </si>
  <si>
    <t>JMJD1C</t>
  </si>
  <si>
    <t>ENSG00000171988</t>
  </si>
  <si>
    <t>rs7909269</t>
  </si>
  <si>
    <t>rs6479905</t>
  </si>
  <si>
    <t>REEP3</t>
  </si>
  <si>
    <t>rs187973686</t>
  </si>
  <si>
    <t>CTNNA3</t>
  </si>
  <si>
    <t>rs2273771</t>
  </si>
  <si>
    <t>DNAJC12</t>
  </si>
  <si>
    <t>HERC4</t>
  </si>
  <si>
    <t>ENSG00000148634</t>
  </si>
  <si>
    <t>rs4746727</t>
  </si>
  <si>
    <t>rs7915269</t>
  </si>
  <si>
    <t>P4HA1</t>
  </si>
  <si>
    <t>rs60632610</t>
  </si>
  <si>
    <t>SYNPO2L</t>
  </si>
  <si>
    <t>CAMK2G</t>
  </si>
  <si>
    <t>ENSG00000148660</t>
  </si>
  <si>
    <t>rs12220394</t>
  </si>
  <si>
    <t>rs6480771</t>
  </si>
  <si>
    <t>DUSP13</t>
  </si>
  <si>
    <t>rs11001666</t>
  </si>
  <si>
    <t>C10orf11</t>
  </si>
  <si>
    <t>ENSG00000148655</t>
  </si>
  <si>
    <t>rs11001667</t>
  </si>
  <si>
    <t>rs1769758</t>
  </si>
  <si>
    <t>ZMIZ1</t>
  </si>
  <si>
    <t>ENSG00000108175</t>
  </si>
  <si>
    <t>rs7908743</t>
  </si>
  <si>
    <t>LDB3</t>
  </si>
  <si>
    <t>ENSG00000122367</t>
  </si>
  <si>
    <t>rs3802663</t>
  </si>
  <si>
    <t>rs111288780</t>
  </si>
  <si>
    <t>SLC16A12</t>
  </si>
  <si>
    <t>ENSG00000152779</t>
  </si>
  <si>
    <t>rs7085519</t>
  </si>
  <si>
    <t>TNKS2</t>
  </si>
  <si>
    <t>ENSG00000107854</t>
  </si>
  <si>
    <t>rs138902161</t>
  </si>
  <si>
    <t>BTRC</t>
  </si>
  <si>
    <t>KCNIP2</t>
  </si>
  <si>
    <t>ENSG00000120049</t>
  </si>
  <si>
    <t>rs1374471</t>
  </si>
  <si>
    <t>rs190054014</t>
  </si>
  <si>
    <t>C10orf76</t>
  </si>
  <si>
    <t>GBF1</t>
  </si>
  <si>
    <t>ENSG00000107862</t>
  </si>
  <si>
    <t>rs772033</t>
  </si>
  <si>
    <t>rs146025081</t>
  </si>
  <si>
    <t>CNNM2</t>
  </si>
  <si>
    <t>SUFU</t>
  </si>
  <si>
    <t>ENSG00000107882</t>
  </si>
  <si>
    <t>rs117516904</t>
  </si>
  <si>
    <t>rs12415501</t>
  </si>
  <si>
    <t>NEURL</t>
  </si>
  <si>
    <t>NEURL1</t>
  </si>
  <si>
    <t>ENSG00000107954</t>
  </si>
  <si>
    <t>rs12253987</t>
  </si>
  <si>
    <t>rs78319562</t>
  </si>
  <si>
    <t>WDR96</t>
  </si>
  <si>
    <t>SH3PXD2A</t>
  </si>
  <si>
    <t>ENSG00000107957</t>
  </si>
  <si>
    <t>rs80056983</t>
  </si>
  <si>
    <t>rs10749053</t>
  </si>
  <si>
    <t>RBM20</t>
  </si>
  <si>
    <t>ENSG00000203867</t>
  </si>
  <si>
    <t>rs56269282</t>
  </si>
  <si>
    <t>rs1408817</t>
  </si>
  <si>
    <t>VTI1A</t>
  </si>
  <si>
    <t>rs2275799</t>
  </si>
  <si>
    <t>NRAP</t>
  </si>
  <si>
    <t>ENSG00000197893</t>
  </si>
  <si>
    <t>rs3121481</t>
  </si>
  <si>
    <t>rs17719358</t>
  </si>
  <si>
    <t>ABLIM1</t>
  </si>
  <si>
    <t>ENSG00000099204</t>
  </si>
  <si>
    <t>rs10885590</t>
  </si>
  <si>
    <t>rs12572380</t>
  </si>
  <si>
    <t>CACUL1</t>
  </si>
  <si>
    <t>ENSG00000151893</t>
  </si>
  <si>
    <t>rs11198590</t>
  </si>
  <si>
    <t>rs2420915</t>
  </si>
  <si>
    <t>FGFR2</t>
  </si>
  <si>
    <t>ENSG00000066468</t>
  </si>
  <si>
    <t>rs9421426</t>
  </si>
  <si>
    <t>rs2981582</t>
  </si>
  <si>
    <t>rs562434</t>
  </si>
  <si>
    <t>LSP1</t>
  </si>
  <si>
    <t>ENSG00000130592</t>
  </si>
  <si>
    <t>rs4910582</t>
  </si>
  <si>
    <t>STIM1</t>
  </si>
  <si>
    <t>ENSG00000167323</t>
  </si>
  <si>
    <t>rs11042675</t>
  </si>
  <si>
    <t>SBF2</t>
  </si>
  <si>
    <t>ENSG00000133812</t>
  </si>
  <si>
    <t>rs2957694</t>
  </si>
  <si>
    <t>rs10832171</t>
  </si>
  <si>
    <t>RRAS2</t>
  </si>
  <si>
    <t>ENSG00000133818</t>
  </si>
  <si>
    <t>rs1406355</t>
  </si>
  <si>
    <t>rs2625322</t>
  </si>
  <si>
    <t>NAV2</t>
  </si>
  <si>
    <t>ENSG00000166833</t>
  </si>
  <si>
    <t>rs1442713</t>
  </si>
  <si>
    <t>rs4408310</t>
  </si>
  <si>
    <t>ANO5</t>
  </si>
  <si>
    <t>ENSG00000171714</t>
  </si>
  <si>
    <t>rs537944</t>
  </si>
  <si>
    <t>MPPED2</t>
  </si>
  <si>
    <t>ENSG00000066382</t>
  </si>
  <si>
    <t>rs17723470</t>
  </si>
  <si>
    <t>PRDM11</t>
  </si>
  <si>
    <t>rs2734002</t>
  </si>
  <si>
    <t>FOLH1</t>
  </si>
  <si>
    <t>ENSG00000086205</t>
  </si>
  <si>
    <t>rs12790261</t>
  </si>
  <si>
    <t>KDM2A</t>
  </si>
  <si>
    <t>ENSG00000173120</t>
  </si>
  <si>
    <t>rs3015960</t>
  </si>
  <si>
    <t>MYEOV</t>
  </si>
  <si>
    <t>ENSG00000172927</t>
  </si>
  <si>
    <t>rs12798693</t>
  </si>
  <si>
    <t>rs10765730</t>
  </si>
  <si>
    <t>SESN3</t>
  </si>
  <si>
    <t>CEP57</t>
  </si>
  <si>
    <t>ENSG00000166037</t>
  </si>
  <si>
    <t>rs11021128</t>
  </si>
  <si>
    <t>rs4435037</t>
  </si>
  <si>
    <t>USP28</t>
  </si>
  <si>
    <t>HTR3B</t>
  </si>
  <si>
    <t>ENSG00000149305</t>
  </si>
  <si>
    <t>rs72997464</t>
  </si>
  <si>
    <t>rs7108855</t>
  </si>
  <si>
    <t>SORL1</t>
  </si>
  <si>
    <t>ENSG00000137642</t>
  </si>
  <si>
    <t>rs76097649</t>
  </si>
  <si>
    <t>KCNJ5</t>
  </si>
  <si>
    <t>ENSG00000120457</t>
  </si>
  <si>
    <t>rs76403033</t>
  </si>
  <si>
    <t>rs12813456</t>
  </si>
  <si>
    <t>PARP11</t>
  </si>
  <si>
    <t>CCND2</t>
  </si>
  <si>
    <t>ENSG00000118971</t>
  </si>
  <si>
    <t>rs76895963</t>
  </si>
  <si>
    <t>rs10845620</t>
  </si>
  <si>
    <t>APOLD1</t>
  </si>
  <si>
    <t>CDKN1B</t>
  </si>
  <si>
    <t>ENSG00000111276</t>
  </si>
  <si>
    <t>rs4246224</t>
  </si>
  <si>
    <t>BCAT1</t>
  </si>
  <si>
    <t>ENSG00000060982</t>
  </si>
  <si>
    <t>rs4963779</t>
  </si>
  <si>
    <t>rs58747679</t>
  </si>
  <si>
    <t>SSPN</t>
  </si>
  <si>
    <t>ITPR2</t>
  </si>
  <si>
    <t>ENSG00000123104</t>
  </si>
  <si>
    <t>rs28698947</t>
  </si>
  <si>
    <t>rs61922699</t>
  </si>
  <si>
    <t>rs2045172</t>
  </si>
  <si>
    <t>PKP2</t>
  </si>
  <si>
    <t>ENSG00000057294</t>
  </si>
  <si>
    <t>rs34791177</t>
  </si>
  <si>
    <t>rs4587807</t>
  </si>
  <si>
    <t>SYT10</t>
  </si>
  <si>
    <t>rs75704921</t>
  </si>
  <si>
    <t>ARID2</t>
  </si>
  <si>
    <t>ENSG00000189079</t>
  </si>
  <si>
    <t>rs28849840</t>
  </si>
  <si>
    <t>AC140061.12</t>
  </si>
  <si>
    <t>rs10783409</t>
  </si>
  <si>
    <t>METTL7A</t>
  </si>
  <si>
    <t>LETMD1</t>
  </si>
  <si>
    <t>ENSG00000050426</t>
  </si>
  <si>
    <t>rs2630370</t>
  </si>
  <si>
    <t>rs74867235</t>
  </si>
  <si>
    <t>ITGA7</t>
  </si>
  <si>
    <t>rs2958149</t>
  </si>
  <si>
    <t>NACA</t>
  </si>
  <si>
    <t>ENSG00000196531</t>
  </si>
  <si>
    <t>rs2926743</t>
  </si>
  <si>
    <t>rs118190704</t>
  </si>
  <si>
    <t>HMGA2</t>
  </si>
  <si>
    <t>ENSG00000149948</t>
  </si>
  <si>
    <t>rs8756</t>
  </si>
  <si>
    <t>rs42874</t>
  </si>
  <si>
    <t>LRRC10</t>
  </si>
  <si>
    <t>BEST3</t>
  </si>
  <si>
    <t>ENSG00000127325</t>
  </si>
  <si>
    <t>rs775423</t>
  </si>
  <si>
    <t>rs1565765</t>
  </si>
  <si>
    <t>PHLDA1</t>
  </si>
  <si>
    <t>ENSG00000139289</t>
  </si>
  <si>
    <t>rs11180703</t>
  </si>
  <si>
    <t>rs1401982</t>
  </si>
  <si>
    <t>ATP2B1</t>
  </si>
  <si>
    <t>ENSG00000070961</t>
  </si>
  <si>
    <t>rs2681485</t>
  </si>
  <si>
    <t>rs2363081</t>
  </si>
  <si>
    <t>CRADD</t>
  </si>
  <si>
    <t>rs2629754</t>
  </si>
  <si>
    <t>HCFC2</t>
  </si>
  <si>
    <t>ENSG00000111727</t>
  </si>
  <si>
    <t>rs12424114</t>
  </si>
  <si>
    <t>RFX4</t>
  </si>
  <si>
    <t>ENSG00000111783</t>
  </si>
  <si>
    <t>rs11067592</t>
  </si>
  <si>
    <t>MVK</t>
  </si>
  <si>
    <t>GLTP</t>
  </si>
  <si>
    <t>ENSG00000139433</t>
  </si>
  <si>
    <t>rs12423752</t>
  </si>
  <si>
    <t>rs141965732</t>
  </si>
  <si>
    <t>IFT81</t>
  </si>
  <si>
    <t>PPP1CC</t>
  </si>
  <si>
    <t>ENSG00000186298</t>
  </si>
  <si>
    <t>rs6606687</t>
  </si>
  <si>
    <t>rs3864937</t>
  </si>
  <si>
    <t>TCTN1</t>
  </si>
  <si>
    <t>rs3809297</t>
  </si>
  <si>
    <t>CUX2</t>
  </si>
  <si>
    <t>rs671</t>
  </si>
  <si>
    <t>ALDH2</t>
  </si>
  <si>
    <t>rs11066325</t>
  </si>
  <si>
    <t>PTPN11</t>
  </si>
  <si>
    <t>rs143662886</t>
  </si>
  <si>
    <t>RASAL1</t>
  </si>
  <si>
    <t>rs883079</t>
  </si>
  <si>
    <t>TBX5</t>
  </si>
  <si>
    <t>ENSG00000089225</t>
  </si>
  <si>
    <t>rs7312625</t>
  </si>
  <si>
    <t>rs1896312</t>
  </si>
  <si>
    <t>TBX3</t>
  </si>
  <si>
    <t>ENSG00000135111</t>
  </si>
  <si>
    <t>rs1061657</t>
  </si>
  <si>
    <t>rs61928421</t>
  </si>
  <si>
    <t>MED13L</t>
  </si>
  <si>
    <t>ENSG00000123066</t>
  </si>
  <si>
    <t>rs76382809</t>
  </si>
  <si>
    <t>PXN</t>
  </si>
  <si>
    <t>ENSG00000089159</t>
  </si>
  <si>
    <t>rs12423334</t>
  </si>
  <si>
    <t>KDM2B</t>
  </si>
  <si>
    <t>ENSG00000089094</t>
  </si>
  <si>
    <t>rs4759381</t>
  </si>
  <si>
    <t>HIP1R</t>
  </si>
  <si>
    <t>ENSG00000130787</t>
  </si>
  <si>
    <t>rs897386</t>
  </si>
  <si>
    <t>rs11057394</t>
  </si>
  <si>
    <t>DNAH10</t>
  </si>
  <si>
    <t>CCDC92</t>
  </si>
  <si>
    <t>ENSG00000119242</t>
  </si>
  <si>
    <t>rs7966192</t>
  </si>
  <si>
    <t>rs6560884</t>
  </si>
  <si>
    <t>FBRSL1</t>
  </si>
  <si>
    <t>ENSG00000112787</t>
  </si>
  <si>
    <t>rs10492455</t>
  </si>
  <si>
    <t>MICU2</t>
  </si>
  <si>
    <t>ZDHHC20</t>
  </si>
  <si>
    <t>ENSG00000180776</t>
  </si>
  <si>
    <t>rs718426</t>
  </si>
  <si>
    <t>rs9506925</t>
  </si>
  <si>
    <t>SGCG</t>
  </si>
  <si>
    <t>ENSG00000102683</t>
  </si>
  <si>
    <t>rs9532243</t>
  </si>
  <si>
    <t>RXFP2</t>
  </si>
  <si>
    <t>ENSG00000133105</t>
  </si>
  <si>
    <t>rs9526214</t>
  </si>
  <si>
    <t>LRCH1</t>
  </si>
  <si>
    <t>ENSG00000136141</t>
  </si>
  <si>
    <t>rs4942564</t>
  </si>
  <si>
    <t>rs34505073</t>
  </si>
  <si>
    <t>EBPL</t>
  </si>
  <si>
    <t>KPNA3</t>
  </si>
  <si>
    <t>ENSG00000102753</t>
  </si>
  <si>
    <t>rs78844280</t>
  </si>
  <si>
    <t>rs143280072</t>
  </si>
  <si>
    <t>DLEU1</t>
  </si>
  <si>
    <t>ENSG00000176124</t>
  </si>
  <si>
    <t>rs41284816</t>
  </si>
  <si>
    <t>rs9573330</t>
  </si>
  <si>
    <t>KLF12</t>
  </si>
  <si>
    <t>ENSG00000118922</t>
  </si>
  <si>
    <t>rs9557850</t>
  </si>
  <si>
    <t>FGF14</t>
  </si>
  <si>
    <t>ENSG00000102466</t>
  </si>
  <si>
    <t>rs3742182</t>
  </si>
  <si>
    <t>ING1</t>
  </si>
  <si>
    <t>ENSG00000153487</t>
  </si>
  <si>
    <t>rs35569628</t>
  </si>
  <si>
    <t>CUL4A</t>
  </si>
  <si>
    <t>ADPRHL1</t>
  </si>
  <si>
    <t>ENSG00000153531</t>
  </si>
  <si>
    <t>rs41306688</t>
  </si>
  <si>
    <t>rs445754</t>
  </si>
  <si>
    <t>MYH6</t>
  </si>
  <si>
    <t>ENSG00000197616</t>
  </si>
  <si>
    <t>rs7140396</t>
  </si>
  <si>
    <t>AKAP6</t>
  </si>
  <si>
    <t>ENSG00000151320</t>
  </si>
  <si>
    <t>rs4587869</t>
  </si>
  <si>
    <t>rs8005490</t>
  </si>
  <si>
    <t>CFL2</t>
  </si>
  <si>
    <t>ENSG00000165410</t>
  </si>
  <si>
    <t>rs10133108</t>
  </si>
  <si>
    <t>rs7161323</t>
  </si>
  <si>
    <t>FERMT2</t>
  </si>
  <si>
    <t>ENSG00000073712</t>
  </si>
  <si>
    <t>rs7161281</t>
  </si>
  <si>
    <t>rs2236297</t>
  </si>
  <si>
    <t>SAMD4A</t>
  </si>
  <si>
    <t>ENSG00000020577</t>
  </si>
  <si>
    <t>rs75451329</t>
  </si>
  <si>
    <t>MNAT1</t>
  </si>
  <si>
    <t>PRKCH</t>
  </si>
  <si>
    <t>ENSG00000027075</t>
  </si>
  <si>
    <t>rs189551012</t>
  </si>
  <si>
    <t>rs117962159</t>
  </si>
  <si>
    <t>WDR89</t>
  </si>
  <si>
    <t>SYNE2</t>
  </si>
  <si>
    <t>ENSG00000054654</t>
  </si>
  <si>
    <t>rs540541655</t>
  </si>
  <si>
    <t>rs2738413</t>
  </si>
  <si>
    <t>ESR2</t>
  </si>
  <si>
    <t>ENSG00000140009</t>
  </si>
  <si>
    <t>rs1271572</t>
  </si>
  <si>
    <t>rs759283</t>
  </si>
  <si>
    <t>DPF3</t>
  </si>
  <si>
    <t>ENSG00000205683</t>
  </si>
  <si>
    <t>rs3814864</t>
  </si>
  <si>
    <t>rs12889775</t>
  </si>
  <si>
    <t>IRF2BPL</t>
  </si>
  <si>
    <t>ENSG00000119669</t>
  </si>
  <si>
    <t>rs17796741</t>
  </si>
  <si>
    <t>RP11-497E19.2</t>
  </si>
  <si>
    <t>ENSG00000258945</t>
  </si>
  <si>
    <t>rs179151</t>
  </si>
  <si>
    <t>GLRX5</t>
  </si>
  <si>
    <t>RP11-1070N10.3</t>
  </si>
  <si>
    <t>ENSG00000258572</t>
  </si>
  <si>
    <t>rs179152</t>
  </si>
  <si>
    <t>rs12883091</t>
  </si>
  <si>
    <t>WDR20</t>
  </si>
  <si>
    <t>ENSG00000140153</t>
  </si>
  <si>
    <t>rs4924158</t>
  </si>
  <si>
    <t>GJD2</t>
  </si>
  <si>
    <t>ENSG00000159248</t>
  </si>
  <si>
    <t>rs116888099</t>
  </si>
  <si>
    <t>POLR2M</t>
  </si>
  <si>
    <t>rs62012767</t>
  </si>
  <si>
    <t>USP3</t>
  </si>
  <si>
    <t>FBXL22</t>
  </si>
  <si>
    <t>ENSG00000197361</t>
  </si>
  <si>
    <t>rs4577026</t>
  </si>
  <si>
    <t>rs6494611</t>
  </si>
  <si>
    <t>SMAD6</t>
  </si>
  <si>
    <t>ENSG00000137834</t>
  </si>
  <si>
    <t>rs6416478</t>
  </si>
  <si>
    <t>rs745636</t>
  </si>
  <si>
    <t>TLE3</t>
  </si>
  <si>
    <t>ENSG00000140332</t>
  </si>
  <si>
    <t>rs62016912</t>
  </si>
  <si>
    <t>UACA</t>
  </si>
  <si>
    <t>ENSG00000137831</t>
  </si>
  <si>
    <t>rs17828399</t>
  </si>
  <si>
    <t>ADPGK</t>
  </si>
  <si>
    <t>NEO1</t>
  </si>
  <si>
    <t>ENSG00000067141</t>
  </si>
  <si>
    <t>rs75420367</t>
  </si>
  <si>
    <t>rs74022964</t>
  </si>
  <si>
    <t>HCN4</t>
  </si>
  <si>
    <t>ENSG00000138622</t>
  </si>
  <si>
    <t>rs7173389</t>
  </si>
  <si>
    <t>rs12441130</t>
  </si>
  <si>
    <t>LOXL1</t>
  </si>
  <si>
    <t>rs12908004</t>
  </si>
  <si>
    <t>ARNT2</t>
  </si>
  <si>
    <t>ABHD17C</t>
  </si>
  <si>
    <t>ENSG00000136379</t>
  </si>
  <si>
    <t>rs4778848</t>
  </si>
  <si>
    <t>rs7170620</t>
  </si>
  <si>
    <t>NR2F2</t>
  </si>
  <si>
    <t>ENSG00000185551</t>
  </si>
  <si>
    <t>rs4966021</t>
  </si>
  <si>
    <t>IGF1R</t>
  </si>
  <si>
    <t>ENSG00000140443</t>
  </si>
  <si>
    <t>rs7166999</t>
  </si>
  <si>
    <t>rs3730281</t>
  </si>
  <si>
    <t>MEF2A</t>
  </si>
  <si>
    <t>rs12051245</t>
  </si>
  <si>
    <t>HAGHL</t>
  </si>
  <si>
    <t>RAB11FIP3</t>
  </si>
  <si>
    <t>ENSG00000090565</t>
  </si>
  <si>
    <t>rs11537754</t>
  </si>
  <si>
    <t>rs140185678</t>
  </si>
  <si>
    <t>RPL3L</t>
  </si>
  <si>
    <t>ENSG00000140986</t>
  </si>
  <si>
    <t>rs71148114</t>
  </si>
  <si>
    <t>rs12922325</t>
  </si>
  <si>
    <t>CCNF</t>
  </si>
  <si>
    <t>rs1635404</t>
  </si>
  <si>
    <t>TRAP1</t>
  </si>
  <si>
    <t>CREBBP</t>
  </si>
  <si>
    <t>ENSG00000005339</t>
  </si>
  <si>
    <t>rs7499643</t>
  </si>
  <si>
    <t>rs2102499</t>
  </si>
  <si>
    <t>C16orf72</t>
  </si>
  <si>
    <t>rs878340</t>
  </si>
  <si>
    <t>MKL2</t>
  </si>
  <si>
    <t>ENSG00000186260</t>
  </si>
  <si>
    <t>rs3915425</t>
  </si>
  <si>
    <t>MYH11</t>
  </si>
  <si>
    <t>ENSG00000133392</t>
  </si>
  <si>
    <t>rs9284324</t>
  </si>
  <si>
    <t>rs9926667</t>
  </si>
  <si>
    <t>ARHGAP17</t>
  </si>
  <si>
    <t>ENSG00000140750</t>
  </si>
  <si>
    <t>rs11642727</t>
  </si>
  <si>
    <t>NFATC2IP</t>
  </si>
  <si>
    <t>CD19</t>
  </si>
  <si>
    <t>ENSG00000177455</t>
  </si>
  <si>
    <t>rs7201780</t>
  </si>
  <si>
    <t>MAPK3</t>
  </si>
  <si>
    <t>rs17817964</t>
  </si>
  <si>
    <t>FTO</t>
  </si>
  <si>
    <t>ENSG00000140718</t>
  </si>
  <si>
    <t>rs11075989</t>
  </si>
  <si>
    <t>rs117285855</t>
  </si>
  <si>
    <t>PMFBP1</t>
  </si>
  <si>
    <t>ZFHX3</t>
  </si>
  <si>
    <t>ENSG00000140836</t>
  </si>
  <si>
    <t>rs12596520</t>
  </si>
  <si>
    <t>rs2106261</t>
  </si>
  <si>
    <t>rs67329386</t>
  </si>
  <si>
    <t>rs931458</t>
  </si>
  <si>
    <t>FOXF1</t>
  </si>
  <si>
    <t>ENSG00000103241</t>
  </si>
  <si>
    <t>rs56292801</t>
  </si>
  <si>
    <t>ZFPM1</t>
  </si>
  <si>
    <t>ENSG00000179588</t>
  </si>
  <si>
    <t>rs74776107</t>
  </si>
  <si>
    <t>YWHAE</t>
  </si>
  <si>
    <t>ENSG00000108953</t>
  </si>
  <si>
    <t>rs148799368</t>
  </si>
  <si>
    <t>rs1002135</t>
  </si>
  <si>
    <t>SMG6</t>
  </si>
  <si>
    <t>ENSG00000070366</t>
  </si>
  <si>
    <t>rs216198</t>
  </si>
  <si>
    <t>rs77649793</t>
  </si>
  <si>
    <t>ZZEF1</t>
  </si>
  <si>
    <t>ENSG00000074755</t>
  </si>
  <si>
    <t>rs75205432</t>
  </si>
  <si>
    <t>rs78744936</t>
  </si>
  <si>
    <t>TNFSF12</t>
  </si>
  <si>
    <t>POLR2A</t>
  </si>
  <si>
    <t>ENSG00000181222</t>
  </si>
  <si>
    <t>rs9675122</t>
  </si>
  <si>
    <t>rs55941572</t>
  </si>
  <si>
    <t>MYOCD</t>
  </si>
  <si>
    <t>ENSG00000141052</t>
  </si>
  <si>
    <t>rs142583543</t>
  </si>
  <si>
    <t>rs62073621</t>
  </si>
  <si>
    <t>NCOR1</t>
  </si>
  <si>
    <t>ENSG00000141027</t>
  </si>
  <si>
    <t>rs8069451</t>
  </si>
  <si>
    <t>FBXL20</t>
  </si>
  <si>
    <t>ERBB2</t>
  </si>
  <si>
    <t>ENSG00000141736</t>
  </si>
  <si>
    <t>rs11653998</t>
  </si>
  <si>
    <t>rs12950209</t>
  </si>
  <si>
    <t>GSDMB</t>
  </si>
  <si>
    <t>ZPBP2</t>
  </si>
  <si>
    <t>ENSG00000186075</t>
  </si>
  <si>
    <t>rs12936231</t>
  </si>
  <si>
    <t>rs12451882</t>
  </si>
  <si>
    <t>UBTF</t>
  </si>
  <si>
    <t>rs8071011</t>
  </si>
  <si>
    <t>ARHGAP27</t>
  </si>
  <si>
    <t>rs242559</t>
  </si>
  <si>
    <t>MAPT</t>
  </si>
  <si>
    <t>KANSL1</t>
  </si>
  <si>
    <t>ENSG00000120071</t>
  </si>
  <si>
    <t>rs62063212</t>
  </si>
  <si>
    <t>rs17608766</t>
  </si>
  <si>
    <t>GOSR2</t>
  </si>
  <si>
    <t>ENSG00000108433</t>
  </si>
  <si>
    <t>rs17677363</t>
  </si>
  <si>
    <t>rs2106800</t>
  </si>
  <si>
    <t>SP6</t>
  </si>
  <si>
    <t>LRRC46</t>
  </si>
  <si>
    <t>ENSG00000141294</t>
  </si>
  <si>
    <t>rs2277693</t>
  </si>
  <si>
    <t>rs76811231</t>
  </si>
  <si>
    <t>SKAP1</t>
  </si>
  <si>
    <t>rs9303578</t>
  </si>
  <si>
    <t>NME1-NME2</t>
  </si>
  <si>
    <t>MBTD1</t>
  </si>
  <si>
    <t>ENSG00000011258</t>
  </si>
  <si>
    <t>rs9915847</t>
  </si>
  <si>
    <t>YPEL2</t>
  </si>
  <si>
    <t>ENSG00000175155</t>
  </si>
  <si>
    <t>rs2286485</t>
  </si>
  <si>
    <t>rs9944483</t>
  </si>
  <si>
    <t>STRADA</t>
  </si>
  <si>
    <t>ENSG00000266173</t>
  </si>
  <si>
    <t>rs4968660</t>
  </si>
  <si>
    <t>rs9906486</t>
  </si>
  <si>
    <t>CEP112</t>
  </si>
  <si>
    <t>APOH</t>
  </si>
  <si>
    <t>ENSG00000091583</t>
  </si>
  <si>
    <t>rs8178841</t>
  </si>
  <si>
    <t>rs2642054</t>
  </si>
  <si>
    <t>PITPNC1</t>
  </si>
  <si>
    <t>ENSG00000154217</t>
  </si>
  <si>
    <t>rs9904480</t>
  </si>
  <si>
    <t>KCNJ2</t>
  </si>
  <si>
    <t>ENSG00000123700</t>
  </si>
  <si>
    <t>rs9912702</t>
  </si>
  <si>
    <t>rs17657522</t>
  </si>
  <si>
    <t>CYTH1</t>
  </si>
  <si>
    <t>ENSG00000108669</t>
  </si>
  <si>
    <t>rs1371272</t>
  </si>
  <si>
    <t>METTL4</t>
  </si>
  <si>
    <t>ENSG00000101574</t>
  </si>
  <si>
    <t>rs62084176</t>
  </si>
  <si>
    <t>SMCHD1</t>
  </si>
  <si>
    <t>ENSG00000101596</t>
  </si>
  <si>
    <t>rs2230234</t>
  </si>
  <si>
    <t>DSG2</t>
  </si>
  <si>
    <t>ENSG00000046604</t>
  </si>
  <si>
    <t>rs7233806</t>
  </si>
  <si>
    <t>ASXL3</t>
  </si>
  <si>
    <t>CCDC178</t>
  </si>
  <si>
    <t>ENSG00000166960</t>
  </si>
  <si>
    <t>rs1954861</t>
  </si>
  <si>
    <t>DTNA</t>
  </si>
  <si>
    <t>ENSG00000134769</t>
  </si>
  <si>
    <t>rs9953366</t>
  </si>
  <si>
    <t>SMAD7</t>
  </si>
  <si>
    <t>ENSG00000101665</t>
  </si>
  <si>
    <t>rs2337143</t>
  </si>
  <si>
    <t>rs61236579</t>
  </si>
  <si>
    <t>MEX3C</t>
  </si>
  <si>
    <t>ENSG00000176624</t>
  </si>
  <si>
    <t>rs8093622</t>
  </si>
  <si>
    <t>rs61045758</t>
  </si>
  <si>
    <t>NEDD4L</t>
  </si>
  <si>
    <t>ENSG00000049759</t>
  </si>
  <si>
    <t>rs17355234</t>
  </si>
  <si>
    <t>ZNF516</t>
  </si>
  <si>
    <t>ENSG00000101493</t>
  </si>
  <si>
    <t>rs112984554</t>
  </si>
  <si>
    <t>rs74494415</t>
  </si>
  <si>
    <t>GALR1</t>
  </si>
  <si>
    <t>ENSG00000166573</t>
  </si>
  <si>
    <t>rs4799053</t>
  </si>
  <si>
    <t>NFATC1</t>
  </si>
  <si>
    <t>rs740404</t>
  </si>
  <si>
    <t>DOT1L</t>
  </si>
  <si>
    <t>AP3D1</t>
  </si>
  <si>
    <t>ENSG00000065000</t>
  </si>
  <si>
    <t>rs111762699</t>
  </si>
  <si>
    <t>KDM4B</t>
  </si>
  <si>
    <t>ENSG00000127663</t>
  </si>
  <si>
    <t>rs2620797</t>
  </si>
  <si>
    <t>rs62621197</t>
  </si>
  <si>
    <t>ADAMTS10</t>
  </si>
  <si>
    <t>ENSG00000142303</t>
  </si>
  <si>
    <t>rs5030377</t>
  </si>
  <si>
    <t>ICAM1</t>
  </si>
  <si>
    <t>ENSG00000090339</t>
  </si>
  <si>
    <t>rs12611068</t>
  </si>
  <si>
    <t>GCDH</t>
  </si>
  <si>
    <t>CALR</t>
  </si>
  <si>
    <t>ENSG00000179218</t>
  </si>
  <si>
    <t>rs1859287</t>
  </si>
  <si>
    <t>SUGP1</t>
  </si>
  <si>
    <t>MAU2</t>
  </si>
  <si>
    <t>ENSG00000129933</t>
  </si>
  <si>
    <t>rs61494900</t>
  </si>
  <si>
    <t>WDR62</t>
  </si>
  <si>
    <t>CLIP3</t>
  </si>
  <si>
    <t>ENSG00000105270</t>
  </si>
  <si>
    <t>rs62109758</t>
  </si>
  <si>
    <t>rs17318666</t>
  </si>
  <si>
    <t>ATP5SL</t>
  </si>
  <si>
    <t>EXOSC5</t>
  </si>
  <si>
    <t>ENSG00000077348</t>
  </si>
  <si>
    <t>rs4452060</t>
  </si>
  <si>
    <t>PVRL2</t>
  </si>
  <si>
    <t>ENSG00000130202</t>
  </si>
  <si>
    <t>rs57925894</t>
  </si>
  <si>
    <t>QPCTL</t>
  </si>
  <si>
    <t>rs8105297</t>
  </si>
  <si>
    <t>PPP5C</t>
  </si>
  <si>
    <t>ENSG00000011485</t>
  </si>
  <si>
    <t>rs7255451</t>
  </si>
  <si>
    <t>rs2911003</t>
  </si>
  <si>
    <t>GLTSCR1</t>
  </si>
  <si>
    <t>ENSG00000063169</t>
  </si>
  <si>
    <t>rs2081178</t>
  </si>
  <si>
    <t>rs181513970</t>
  </si>
  <si>
    <t>POLD1</t>
  </si>
  <si>
    <t>rs12462728</t>
  </si>
  <si>
    <t>ZNF460</t>
  </si>
  <si>
    <t>rs2145274</t>
  </si>
  <si>
    <t>BMP2</t>
  </si>
  <si>
    <t>ENSG00000125845</t>
  </si>
  <si>
    <t>rs58021936</t>
  </si>
  <si>
    <t>rs6082361</t>
  </si>
  <si>
    <t>XRN2</t>
  </si>
  <si>
    <t>ENSG00000088930</t>
  </si>
  <si>
    <t>rs2328608</t>
  </si>
  <si>
    <t>rs6092091</t>
  </si>
  <si>
    <t>KIAA1755</t>
  </si>
  <si>
    <t>ENSG00000149633</t>
  </si>
  <si>
    <t>rs2179680</t>
  </si>
  <si>
    <t>JPH2</t>
  </si>
  <si>
    <t>ENSG00000149596</t>
  </si>
  <si>
    <t>rs4578918</t>
  </si>
  <si>
    <t>NCOA5</t>
  </si>
  <si>
    <t>rs57430487</t>
  </si>
  <si>
    <t>KCNB1</t>
  </si>
  <si>
    <t>ENSG00000158445</t>
  </si>
  <si>
    <t>rs6019762</t>
  </si>
  <si>
    <t>rs11698727</t>
  </si>
  <si>
    <t>C20orf166</t>
  </si>
  <si>
    <t>ENSG00000174407</t>
  </si>
  <si>
    <t>rs11696776</t>
  </si>
  <si>
    <t>rs7283772</t>
  </si>
  <si>
    <t>CXADR</t>
  </si>
  <si>
    <t>ENSG00000154639</t>
  </si>
  <si>
    <t>rs2834618</t>
  </si>
  <si>
    <t>CLIC6</t>
  </si>
  <si>
    <t>RUNX1</t>
  </si>
  <si>
    <t>ENSG00000159216</t>
  </si>
  <si>
    <t>rs9981470</t>
  </si>
  <si>
    <t>rs2834938</t>
  </si>
  <si>
    <t>rs2836961</t>
  </si>
  <si>
    <t>BRWD1</t>
  </si>
  <si>
    <t>PSMG1</t>
  </si>
  <si>
    <t>ENSG00000183527</t>
  </si>
  <si>
    <t>rs11700813</t>
  </si>
  <si>
    <t>rs2838561</t>
  </si>
  <si>
    <t>TRPM2</t>
  </si>
  <si>
    <t>C21orf2</t>
  </si>
  <si>
    <t>ENSG00000160226</t>
  </si>
  <si>
    <t>rs73231264</t>
  </si>
  <si>
    <t>rs464901</t>
  </si>
  <si>
    <t>PEX26</t>
  </si>
  <si>
    <t>ENSG00000215193</t>
  </si>
  <si>
    <t>rs181363</t>
  </si>
  <si>
    <t>UBE2L3</t>
  </si>
  <si>
    <t>ENSG00000185651</t>
  </si>
  <si>
    <t>rs11089629</t>
  </si>
  <si>
    <t>rs5760061</t>
  </si>
  <si>
    <t>DERL3</t>
  </si>
  <si>
    <t>SMARCB1</t>
  </si>
  <si>
    <t>ENSG00000099956</t>
  </si>
  <si>
    <t>rs5760054</t>
  </si>
  <si>
    <t>rs133885</t>
  </si>
  <si>
    <t>MYO18B</t>
  </si>
  <si>
    <t>ENSG00000133454</t>
  </si>
  <si>
    <t>rs2157374</t>
  </si>
  <si>
    <t>XBP1</t>
  </si>
  <si>
    <t>CCDC117</t>
  </si>
  <si>
    <t>ENSG00000159873</t>
  </si>
  <si>
    <t>rs3179442</t>
  </si>
  <si>
    <t>SLC35E4</t>
  </si>
  <si>
    <t>ENSG00000100036</t>
  </si>
  <si>
    <t>rs5756813</t>
  </si>
  <si>
    <t>TRIOBP</t>
  </si>
  <si>
    <t>H1F0</t>
  </si>
  <si>
    <t>ENSG00000189060</t>
  </si>
  <si>
    <t>rs7292074</t>
  </si>
  <si>
    <t>CBX6</t>
  </si>
  <si>
    <t>ENSG00000183741</t>
  </si>
  <si>
    <t>rs733107</t>
  </si>
  <si>
    <t>rs738140</t>
  </si>
  <si>
    <t>ACO2</t>
  </si>
  <si>
    <t>SREBF2</t>
  </si>
  <si>
    <t>ENSG00000198911</t>
  </si>
  <si>
    <t>rs226743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3">
    <numFmt numFmtId="164" formatCode="mmm\ yyyy"/>
    <numFmt numFmtId="165" formatCode="mmmm\ yyyy"/>
    <numFmt numFmtId="166" formatCode="0.000"/>
  </numFmts>
  <fonts count="44">
    <font>
      <sz val="10"/>
      <color rgb="FF000000"/>
      <name val="Arial"/>
      <scheme val="minor"/>
    </font>
    <font>
      <b/>
      <sz val="12"/>
      <color theme="1"/>
      <name val="Arial"/>
    </font>
    <font>
      <sz val="12"/>
      <color theme="1"/>
      <name val="Arial"/>
      <scheme val="minor"/>
    </font>
    <font>
      <u/>
      <sz val="12"/>
      <color rgb="FF0000FF"/>
      <name val="Arial"/>
    </font>
    <font>
      <sz val="12"/>
      <color theme="1"/>
      <name val="Arial"/>
    </font>
    <font>
      <u/>
      <sz val="12"/>
      <color rgb="FF0000FF"/>
      <name val="Arial"/>
    </font>
    <font>
      <b/>
      <sz val="12"/>
      <color theme="1"/>
      <name val="Arial"/>
      <scheme val="minor"/>
    </font>
    <font>
      <b/>
      <sz val="11"/>
      <color theme="1"/>
      <name val="Calibri"/>
    </font>
    <font>
      <sz val="11"/>
      <color rgb="FF000000"/>
      <name val="Calibri"/>
    </font>
    <font>
      <sz val="10"/>
      <color rgb="FFFFFFFF"/>
      <name val="Arial"/>
      <scheme val="minor"/>
    </font>
    <font>
      <b/>
      <sz val="11"/>
      <color rgb="FFFFFFFF"/>
      <name val="Calibri"/>
    </font>
    <font>
      <sz val="10"/>
      <name val="Arial"/>
    </font>
    <font>
      <b/>
      <sz val="11"/>
      <color rgb="FF000000"/>
      <name val="Calibri"/>
    </font>
    <font>
      <u/>
      <sz val="11"/>
      <color rgb="FF1155CC"/>
      <name val="Calibri"/>
    </font>
    <font>
      <u/>
      <sz val="11"/>
      <color rgb="FF0000FF"/>
      <name val="Calibri"/>
    </font>
    <font>
      <sz val="11"/>
      <color rgb="FF1D1C1D"/>
      <name val="Calibri"/>
    </font>
    <font>
      <u/>
      <sz val="11"/>
      <color rgb="FF0000FF"/>
      <name val="Calibri"/>
    </font>
    <font>
      <u/>
      <sz val="11"/>
      <color rgb="FF0000FF"/>
      <name val="Calibri"/>
    </font>
    <font>
      <u/>
      <sz val="11"/>
      <color rgb="FF0000FF"/>
      <name val="Calibri"/>
    </font>
    <font>
      <u/>
      <sz val="11"/>
      <color rgb="FF0000FF"/>
      <name val="Calibri"/>
    </font>
    <font>
      <u/>
      <sz val="11"/>
      <color rgb="FF0000FF"/>
      <name val="Calibri"/>
    </font>
    <font>
      <u/>
      <sz val="11"/>
      <color rgb="FF0000FF"/>
      <name val="Calibri"/>
    </font>
    <font>
      <u/>
      <sz val="11"/>
      <color rgb="FF0000FF"/>
      <name val="Arial"/>
    </font>
    <font>
      <sz val="11"/>
      <color theme="1"/>
      <name val="Calibri"/>
    </font>
    <font>
      <u/>
      <sz val="11"/>
      <color rgb="FF0000FF"/>
      <name val="Calibri"/>
    </font>
    <font>
      <u/>
      <sz val="11"/>
      <color rgb="FF1155CC"/>
      <name val="Calibri"/>
    </font>
    <font>
      <u/>
      <sz val="11"/>
      <color rgb="FF0000FF"/>
      <name val="Calibri"/>
    </font>
    <font>
      <sz val="10"/>
      <color theme="1"/>
      <name val="Arial"/>
      <scheme val="minor"/>
    </font>
    <font>
      <sz val="11"/>
      <color theme="1"/>
      <name val="&quot;Aptos Narrow&quot;"/>
    </font>
    <font>
      <b/>
      <sz val="11"/>
      <color rgb="FFFFFFFF"/>
      <name val="&quot;Aptos Narrow&quot;"/>
    </font>
    <font>
      <b/>
      <sz val="11"/>
      <color rgb="FF000000"/>
      <name val="&quot;Aptos Narrow&quot;"/>
    </font>
    <font>
      <b/>
      <sz val="11"/>
      <color rgb="FF000000"/>
      <name val="Arial"/>
    </font>
    <font>
      <sz val="11"/>
      <color rgb="FF000000"/>
      <name val="&quot;Aptos Narrow&quot;"/>
    </font>
    <font>
      <b/>
      <sz val="11"/>
      <color theme="0"/>
      <name val="Calibri"/>
    </font>
    <font>
      <i/>
      <sz val="12"/>
      <color theme="1"/>
      <name val="Arial"/>
    </font>
    <font>
      <b/>
      <i/>
      <sz val="12"/>
      <color theme="1"/>
      <name val="Arial"/>
    </font>
    <font>
      <u/>
      <sz val="11"/>
      <color rgb="FF1155CC"/>
      <name val="Calibri, sans-serif"/>
    </font>
    <font>
      <sz val="11"/>
      <color rgb="FF000000"/>
      <name val="Calibri, sans-serif"/>
    </font>
    <font>
      <b/>
      <sz val="11"/>
      <color rgb="FFF17DF1"/>
      <name val="Calibri, sans-serif"/>
    </font>
    <font>
      <b/>
      <sz val="11"/>
      <color rgb="FFEB0606"/>
      <name val="Calibri, sans-serif"/>
    </font>
    <font>
      <sz val="10"/>
      <color theme="0"/>
      <name val="Arial"/>
      <scheme val="minor"/>
    </font>
    <font>
      <b/>
      <sz val="11"/>
      <color theme="0"/>
      <name val="Calibri"/>
      <family val="2"/>
    </font>
    <font>
      <sz val="10"/>
      <color theme="0"/>
      <name val="Arial"/>
      <family val="2"/>
      <scheme val="minor"/>
    </font>
    <font>
      <sz val="12"/>
      <color theme="0"/>
      <name val="Arial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414C84"/>
        <bgColor rgb="FF414C84"/>
      </patternFill>
    </fill>
    <fill>
      <patternFill patternType="solid">
        <fgColor rgb="FFF6F8F9"/>
        <bgColor rgb="FFF6F8F9"/>
      </patternFill>
    </fill>
    <fill>
      <patternFill patternType="solid">
        <fgColor rgb="FFFFCDE6"/>
        <bgColor rgb="FFFFCDE6"/>
      </patternFill>
    </fill>
    <fill>
      <patternFill patternType="solid">
        <fgColor rgb="FFEA9999"/>
        <bgColor rgb="FFEA9999"/>
      </patternFill>
    </fill>
    <fill>
      <patternFill patternType="solid">
        <fgColor rgb="FFFFFFFF"/>
        <bgColor rgb="FFFFFFFF"/>
      </patternFill>
    </fill>
  </fills>
  <borders count="56">
    <border>
      <left/>
      <right/>
      <top/>
      <bottom/>
      <diagonal/>
    </border>
    <border>
      <left style="thin">
        <color rgb="FFD9D9D9"/>
      </left>
      <right/>
      <top style="thin">
        <color rgb="FFD9D9D9"/>
      </top>
      <bottom style="thin">
        <color rgb="FFFFFFFF"/>
      </bottom>
      <diagonal/>
    </border>
    <border>
      <left/>
      <right/>
      <top style="thin">
        <color rgb="FFD9D9D9"/>
      </top>
      <bottom style="thin">
        <color rgb="FFFFFFFF"/>
      </bottom>
      <diagonal/>
    </border>
    <border>
      <left/>
      <right style="thin">
        <color rgb="FFD9D9D9"/>
      </right>
      <top style="thin">
        <color rgb="FFD9D9D9"/>
      </top>
      <bottom style="thin">
        <color rgb="FFFFFFFF"/>
      </bottom>
      <diagonal/>
    </border>
    <border>
      <left style="thin">
        <color rgb="FFD9D9D9"/>
      </left>
      <right style="thin">
        <color rgb="FFFFFFFF"/>
      </right>
      <top style="thin">
        <color rgb="FFFFFFFF"/>
      </top>
      <bottom style="thin">
        <color rgb="FFD9D9D9"/>
      </bottom>
      <diagonal/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D9D9D9"/>
      </bottom>
      <diagonal/>
    </border>
    <border>
      <left style="thin">
        <color rgb="FFFFFFFF"/>
      </left>
      <right/>
      <top style="thin">
        <color rgb="FFFFFFFF"/>
      </top>
      <bottom style="thin">
        <color rgb="FFD9D9D9"/>
      </bottom>
      <diagonal/>
    </border>
    <border>
      <left style="thin">
        <color rgb="FFFFFFFF"/>
      </left>
      <right style="thin">
        <color rgb="FFD9D9D9"/>
      </right>
      <top style="thin">
        <color rgb="FFFFFFFF"/>
      </top>
      <bottom style="thin">
        <color rgb="FFD9D9D9"/>
      </bottom>
      <diagonal/>
    </border>
    <border>
      <left style="thin">
        <color rgb="FFD9D9D9"/>
      </left>
      <right style="thin">
        <color rgb="FFFFFFFF"/>
      </right>
      <top/>
      <bottom style="thin">
        <color rgb="FFFFFFFF"/>
      </bottom>
      <diagonal/>
    </border>
    <border>
      <left style="thin">
        <color rgb="FFFFFFFF"/>
      </left>
      <right style="thin">
        <color rgb="FFFFFFFF"/>
      </right>
      <top/>
      <bottom style="thin">
        <color rgb="FFFFFFFF"/>
      </bottom>
      <diagonal/>
    </border>
    <border>
      <left style="thin">
        <color rgb="FFFFFFFF"/>
      </left>
      <right/>
      <top/>
      <bottom style="thin">
        <color rgb="FFFFFFFF"/>
      </bottom>
      <diagonal/>
    </border>
    <border>
      <left style="thin">
        <color rgb="FFFFFFFF"/>
      </left>
      <right style="thin">
        <color rgb="FFD9D9D9"/>
      </right>
      <top/>
      <bottom style="thin">
        <color rgb="FFFFFFFF"/>
      </bottom>
      <diagonal/>
    </border>
    <border>
      <left style="thin">
        <color rgb="FFD9D9D9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rgb="FFFFFFFF"/>
      </left>
      <right/>
      <top style="thin">
        <color rgb="FFFFFFFF"/>
      </top>
      <bottom style="thin">
        <color rgb="FFFFFFFF"/>
      </bottom>
      <diagonal/>
    </border>
    <border>
      <left style="thin">
        <color rgb="FFFFFFFF"/>
      </left>
      <right style="thin">
        <color rgb="FFD9D9D9"/>
      </right>
      <top style="thin">
        <color rgb="FFFFFFFF"/>
      </top>
      <bottom style="thin">
        <color rgb="FFFFFFFF"/>
      </bottom>
      <diagonal/>
    </border>
    <border>
      <left style="thin">
        <color rgb="FFD9D9D9"/>
      </left>
      <right/>
      <top style="thin">
        <color rgb="FFFFFFFF"/>
      </top>
      <bottom style="thin">
        <color rgb="FFFFFFFF"/>
      </bottom>
      <diagonal/>
    </border>
    <border>
      <left/>
      <right/>
      <top style="thin">
        <color rgb="FFFFFFFF"/>
      </top>
      <bottom style="thin">
        <color rgb="FFFFFFFF"/>
      </bottom>
      <diagonal/>
    </border>
    <border>
      <left/>
      <right style="thin">
        <color rgb="FFD9D9D9"/>
      </right>
      <top style="thin">
        <color rgb="FFFFFFFF"/>
      </top>
      <bottom style="thin">
        <color rgb="FFFFFFFF"/>
      </bottom>
      <diagonal/>
    </border>
    <border>
      <left style="thin">
        <color rgb="FFFFFFFF"/>
      </left>
      <right style="thin">
        <color rgb="FFFFFFFF"/>
      </right>
      <top style="thin">
        <color rgb="FFFFFFFF"/>
      </top>
      <bottom/>
      <diagonal/>
    </border>
    <border>
      <left style="thin">
        <color rgb="FFFFFFFF"/>
      </left>
      <right/>
      <top style="thin">
        <color rgb="FFFFFFFF"/>
      </top>
      <bottom/>
      <diagonal/>
    </border>
    <border>
      <left/>
      <right style="thin">
        <color rgb="FFFFFFFF"/>
      </right>
      <top/>
      <bottom style="thin">
        <color rgb="FFFFFFFF"/>
      </bottom>
      <diagonal/>
    </border>
    <border>
      <left/>
      <right style="thin">
        <color rgb="FFFFFFFF"/>
      </right>
      <top style="thin">
        <color rgb="FFFFFFFF"/>
      </top>
      <bottom style="thin">
        <color rgb="FFFFFFFF"/>
      </bottom>
      <diagonal/>
    </border>
    <border>
      <left/>
      <right style="thin">
        <color rgb="FFFFFFFF"/>
      </right>
      <top style="thin">
        <color rgb="FFFFFFFF"/>
      </top>
      <bottom/>
      <diagonal/>
    </border>
    <border>
      <left style="thin">
        <color rgb="FF000000"/>
      </left>
      <right/>
      <top/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FFFFFF"/>
      </left>
      <right style="thin">
        <color rgb="FF313963"/>
      </right>
      <top style="thin">
        <color rgb="FFFFFFFF"/>
      </top>
      <bottom style="thin">
        <color rgb="FFFFFFFF"/>
      </bottom>
      <diagonal/>
    </border>
    <border>
      <left style="thin">
        <color rgb="FFF6F8F9"/>
      </left>
      <right style="thin">
        <color rgb="FF313963"/>
      </right>
      <top style="thin">
        <color rgb="FFF6F8F9"/>
      </top>
      <bottom style="thin">
        <color rgb="FFF6F8F9"/>
      </bottom>
      <diagonal/>
    </border>
    <border>
      <left style="thin">
        <color rgb="FFF6F8F9"/>
      </left>
      <right style="thin">
        <color rgb="FF313963"/>
      </right>
      <top style="thin">
        <color rgb="FFF6F8F9"/>
      </top>
      <bottom style="thin">
        <color rgb="FF313963"/>
      </bottom>
      <diagonal/>
    </border>
    <border>
      <left style="thin">
        <color rgb="FFD9D9D9"/>
      </left>
      <right style="thin">
        <color rgb="FFD9D9D9"/>
      </right>
      <top style="thin">
        <color rgb="FFD9D9D9"/>
      </top>
      <bottom style="thin">
        <color rgb="FFFFFFFF"/>
      </bottom>
      <diagonal/>
    </border>
    <border>
      <left style="thin">
        <color rgb="FFD9D9D9"/>
      </left>
      <right style="thin">
        <color rgb="FFD9D9D9"/>
      </right>
      <top style="thin">
        <color rgb="FFFFFFFF"/>
      </top>
      <bottom style="thin">
        <color rgb="FFFFFFFF"/>
      </bottom>
      <diagonal/>
    </border>
    <border>
      <left style="thin">
        <color rgb="FFD9D9D9"/>
      </left>
      <right style="thin">
        <color rgb="FFD9D9D9"/>
      </right>
      <top style="thin">
        <color rgb="FFFFFFFF"/>
      </top>
      <bottom/>
      <diagonal/>
    </border>
    <border>
      <left/>
      <right style="thin">
        <color rgb="FFD9D9D9"/>
      </right>
      <top style="thin">
        <color rgb="FFFFFFFF"/>
      </top>
      <bottom/>
      <diagonal/>
    </border>
    <border>
      <left style="thin">
        <color rgb="FFD9D9D9"/>
      </left>
      <right style="thin">
        <color rgb="FFD9D9D9"/>
      </right>
      <top style="thin">
        <color rgb="FFFFFFFF"/>
      </top>
      <bottom style="thin">
        <color rgb="FFD9D9D9"/>
      </bottom>
      <diagonal/>
    </border>
    <border>
      <left/>
      <right style="thin">
        <color rgb="FFD9D9D9"/>
      </right>
      <top style="thin">
        <color rgb="FFFFFFFF"/>
      </top>
      <bottom style="thin">
        <color rgb="FFD9D9D9"/>
      </bottom>
      <diagonal/>
    </border>
    <border>
      <left style="thin">
        <color rgb="FFCCCCCC"/>
      </left>
      <right/>
      <top style="thin">
        <color rgb="FFCCCCCC"/>
      </top>
      <bottom/>
      <diagonal/>
    </border>
    <border>
      <left/>
      <right/>
      <top style="thin">
        <color rgb="FFCCCCCC"/>
      </top>
      <bottom/>
      <diagonal/>
    </border>
    <border>
      <left/>
      <right style="thin">
        <color rgb="FFCCCCCC"/>
      </right>
      <top style="thin">
        <color rgb="FFCCCCCC"/>
      </top>
      <bottom/>
      <diagonal/>
    </border>
    <border>
      <left style="thin">
        <color rgb="FFBFBFBF"/>
      </left>
      <right style="thin">
        <color rgb="FFFFFFFF"/>
      </right>
      <top style="thin">
        <color rgb="FFBFBFBF"/>
      </top>
      <bottom style="thin">
        <color rgb="FFCCCCCC"/>
      </bottom>
      <diagonal/>
    </border>
    <border>
      <left style="thin">
        <color rgb="FFFFFFFF"/>
      </left>
      <right style="thin">
        <color rgb="FFFFFFFF"/>
      </right>
      <top style="thin">
        <color rgb="FFBFBFBF"/>
      </top>
      <bottom style="thin">
        <color rgb="FFCCCCCC"/>
      </bottom>
      <diagonal/>
    </border>
    <border>
      <left style="thin">
        <color rgb="FFFFFFFF"/>
      </left>
      <right style="thin">
        <color rgb="FFCCCCCC"/>
      </right>
      <top style="thin">
        <color rgb="FFBFBFBF"/>
      </top>
      <bottom style="thin">
        <color rgb="FFCCCCCC"/>
      </bottom>
      <diagonal/>
    </border>
    <border>
      <left style="thin">
        <color rgb="FFCCCCCC"/>
      </left>
      <right style="thin">
        <color rgb="FFFFFFFF"/>
      </right>
      <top style="thin">
        <color rgb="FFBFBFBF"/>
      </top>
      <bottom style="thin">
        <color rgb="FFCCCCCC"/>
      </bottom>
      <diagonal/>
    </border>
    <border>
      <left style="thin">
        <color rgb="FFBFBFBF"/>
      </left>
      <right style="thin">
        <color rgb="FFFFFFFF"/>
      </right>
      <top/>
      <bottom style="thin">
        <color rgb="FFFFFFFF"/>
      </bottom>
      <diagonal/>
    </border>
    <border>
      <left style="thin">
        <color rgb="FFFFFFFF"/>
      </left>
      <right style="thin">
        <color rgb="FFCCCCCC"/>
      </right>
      <top/>
      <bottom style="thin">
        <color rgb="FFFFFFFF"/>
      </bottom>
      <diagonal/>
    </border>
    <border>
      <left style="thin">
        <color rgb="FFCCCCCC"/>
      </left>
      <right style="thin">
        <color rgb="FFFFFFFF"/>
      </right>
      <top/>
      <bottom style="thin">
        <color rgb="FFFFFFFF"/>
      </bottom>
      <diagonal/>
    </border>
    <border>
      <left style="thin">
        <color rgb="FFBFBFBF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rgb="FFFFFFFF"/>
      </left>
      <right style="thin">
        <color rgb="FFCCCCCC"/>
      </right>
      <top style="thin">
        <color rgb="FFFFFFFF"/>
      </top>
      <bottom style="thin">
        <color rgb="FFFFFFFF"/>
      </bottom>
      <diagonal/>
    </border>
    <border>
      <left style="thin">
        <color rgb="FFCCCCCC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rgb="FFCCCCCC"/>
      </left>
      <right style="thin">
        <color rgb="FFFFFFFF"/>
      </right>
      <top style="thin">
        <color rgb="FFFFFFFF"/>
      </top>
      <bottom style="thin">
        <color rgb="FFCCCCCC"/>
      </bottom>
      <diagonal/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CCCCCC"/>
      </bottom>
      <diagonal/>
    </border>
    <border>
      <left style="thin">
        <color rgb="FFFFFFFF"/>
      </left>
      <right style="thin">
        <color rgb="FFCCCCCC"/>
      </right>
      <top style="thin">
        <color rgb="FFFFFFFF"/>
      </top>
      <bottom style="thin">
        <color rgb="FFCCCCCC"/>
      </bottom>
      <diagonal/>
    </border>
    <border>
      <left style="thin">
        <color rgb="FFBFBFBF"/>
      </left>
      <right style="thin">
        <color rgb="FFFFFFFF"/>
      </right>
      <top style="thin">
        <color rgb="FFFFFFFF"/>
      </top>
      <bottom style="thin">
        <color rgb="FFCCCCCC"/>
      </bottom>
      <diagonal/>
    </border>
  </borders>
  <cellStyleXfs count="1">
    <xf numFmtId="0" fontId="0" fillId="0" borderId="0"/>
  </cellStyleXfs>
  <cellXfs count="18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2" fillId="0" borderId="0" xfId="0" applyFont="1" applyAlignment="1">
      <alignment vertical="top" wrapText="1"/>
    </xf>
    <xf numFmtId="0" fontId="8" fillId="0" borderId="0" xfId="0" applyFont="1" applyAlignment="1">
      <alignment horizontal="right"/>
    </xf>
    <xf numFmtId="49" fontId="8" fillId="0" borderId="0" xfId="0" applyNumberFormat="1" applyFont="1" applyAlignment="1">
      <alignment horizontal="right"/>
    </xf>
    <xf numFmtId="11" fontId="8" fillId="0" borderId="0" xfId="0" applyNumberFormat="1" applyFont="1" applyAlignment="1">
      <alignment horizontal="right"/>
    </xf>
    <xf numFmtId="0" fontId="9" fillId="0" borderId="0" xfId="0" applyFont="1"/>
    <xf numFmtId="0" fontId="12" fillId="0" borderId="4" xfId="0" applyFont="1" applyBorder="1"/>
    <xf numFmtId="0" fontId="12" fillId="0" borderId="5" xfId="0" applyFont="1" applyBorder="1"/>
    <xf numFmtId="0" fontId="12" fillId="0" borderId="6" xfId="0" applyFont="1" applyBorder="1" applyAlignment="1">
      <alignment horizontal="left"/>
    </xf>
    <xf numFmtId="0" fontId="12" fillId="0" borderId="7" xfId="0" applyFont="1" applyBorder="1"/>
    <xf numFmtId="0" fontId="8" fillId="3" borderId="8" xfId="0" applyFont="1" applyFill="1" applyBorder="1"/>
    <xf numFmtId="0" fontId="8" fillId="3" borderId="9" xfId="0" applyFont="1" applyFill="1" applyBorder="1"/>
    <xf numFmtId="164" fontId="8" fillId="3" borderId="9" xfId="0" applyNumberFormat="1" applyFont="1" applyFill="1" applyBorder="1" applyAlignment="1">
      <alignment horizontal="left"/>
    </xf>
    <xf numFmtId="0" fontId="8" fillId="3" borderId="9" xfId="0" applyFont="1" applyFill="1" applyBorder="1" applyAlignment="1">
      <alignment horizontal="center"/>
    </xf>
    <xf numFmtId="0" fontId="8" fillId="4" borderId="9" xfId="0" applyFont="1" applyFill="1" applyBorder="1" applyAlignment="1">
      <alignment horizontal="center"/>
    </xf>
    <xf numFmtId="0" fontId="13" fillId="3" borderId="10" xfId="0" applyFont="1" applyFill="1" applyBorder="1" applyAlignment="1">
      <alignment horizontal="left"/>
    </xf>
    <xf numFmtId="0" fontId="14" fillId="3" borderId="11" xfId="0" applyFont="1" applyFill="1" applyBorder="1"/>
    <xf numFmtId="0" fontId="8" fillId="0" borderId="12" xfId="0" applyFont="1" applyBorder="1"/>
    <xf numFmtId="0" fontId="8" fillId="0" borderId="13" xfId="0" applyFont="1" applyBorder="1"/>
    <xf numFmtId="164" fontId="8" fillId="0" borderId="13" xfId="0" applyNumberFormat="1" applyFont="1" applyBorder="1" applyAlignment="1">
      <alignment horizontal="left"/>
    </xf>
    <xf numFmtId="0" fontId="15" fillId="0" borderId="13" xfId="0" applyFont="1" applyBorder="1" applyAlignment="1">
      <alignment horizontal="center"/>
    </xf>
    <xf numFmtId="0" fontId="8" fillId="0" borderId="13" xfId="0" applyFont="1" applyBorder="1" applyAlignment="1">
      <alignment horizontal="center"/>
    </xf>
    <xf numFmtId="0" fontId="15" fillId="0" borderId="13" xfId="0" applyFont="1" applyBorder="1" applyAlignment="1">
      <alignment horizontal="left"/>
    </xf>
    <xf numFmtId="0" fontId="16" fillId="0" borderId="14" xfId="0" applyFont="1" applyBorder="1"/>
    <xf numFmtId="0" fontId="17" fillId="0" borderId="15" xfId="0" applyFont="1" applyBorder="1"/>
    <xf numFmtId="0" fontId="8" fillId="3" borderId="12" xfId="0" applyFont="1" applyFill="1" applyBorder="1" applyAlignment="1">
      <alignment horizontal="left"/>
    </xf>
    <xf numFmtId="0" fontId="8" fillId="3" borderId="13" xfId="0" applyFont="1" applyFill="1" applyBorder="1"/>
    <xf numFmtId="164" fontId="8" fillId="3" borderId="13" xfId="0" applyNumberFormat="1" applyFont="1" applyFill="1" applyBorder="1" applyAlignment="1">
      <alignment horizontal="left"/>
    </xf>
    <xf numFmtId="3" fontId="15" fillId="3" borderId="13" xfId="0" applyNumberFormat="1" applyFont="1" applyFill="1" applyBorder="1" applyAlignment="1">
      <alignment horizontal="center"/>
    </xf>
    <xf numFmtId="0" fontId="8" fillId="3" borderId="13" xfId="0" applyFont="1" applyFill="1" applyBorder="1" applyAlignment="1">
      <alignment horizontal="center"/>
    </xf>
    <xf numFmtId="3" fontId="8" fillId="3" borderId="13" xfId="0" applyNumberFormat="1" applyFont="1" applyFill="1" applyBorder="1" applyAlignment="1">
      <alignment horizontal="center"/>
    </xf>
    <xf numFmtId="0" fontId="18" fillId="3" borderId="14" xfId="0" applyFont="1" applyFill="1" applyBorder="1" applyAlignment="1">
      <alignment horizontal="left"/>
    </xf>
    <xf numFmtId="0" fontId="19" fillId="3" borderId="15" xfId="0" applyFont="1" applyFill="1" applyBorder="1"/>
    <xf numFmtId="0" fontId="8" fillId="0" borderId="4" xfId="0" applyFont="1" applyBorder="1" applyAlignment="1">
      <alignment horizontal="left"/>
    </xf>
    <xf numFmtId="0" fontId="8" fillId="0" borderId="5" xfId="0" applyFont="1" applyBorder="1"/>
    <xf numFmtId="164" fontId="8" fillId="0" borderId="5" xfId="0" applyNumberFormat="1" applyFont="1" applyBorder="1" applyAlignment="1">
      <alignment horizontal="left"/>
    </xf>
    <xf numFmtId="3" fontId="8" fillId="0" borderId="5" xfId="0" applyNumberFormat="1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8" fillId="0" borderId="5" xfId="0" applyFont="1" applyBorder="1" applyAlignment="1">
      <alignment horizontal="left"/>
    </xf>
    <xf numFmtId="0" fontId="20" fillId="0" borderId="6" xfId="0" applyFont="1" applyBorder="1" applyAlignment="1">
      <alignment horizontal="left"/>
    </xf>
    <xf numFmtId="0" fontId="21" fillId="0" borderId="7" xfId="0" applyFont="1" applyBorder="1"/>
    <xf numFmtId="3" fontId="8" fillId="3" borderId="9" xfId="0" applyNumberFormat="1" applyFont="1" applyFill="1" applyBorder="1" applyAlignment="1">
      <alignment horizontal="left"/>
    </xf>
    <xf numFmtId="0" fontId="8" fillId="5" borderId="9" xfId="0" applyFont="1" applyFill="1" applyBorder="1" applyAlignment="1">
      <alignment horizontal="center"/>
    </xf>
    <xf numFmtId="0" fontId="8" fillId="3" borderId="10" xfId="0" applyFont="1" applyFill="1" applyBorder="1"/>
    <xf numFmtId="3" fontId="8" fillId="0" borderId="13" xfId="0" applyNumberFormat="1" applyFont="1" applyBorder="1" applyAlignment="1">
      <alignment horizontal="center"/>
    </xf>
    <xf numFmtId="0" fontId="8" fillId="3" borderId="12" xfId="0" applyFont="1" applyFill="1" applyBorder="1"/>
    <xf numFmtId="0" fontId="22" fillId="3" borderId="14" xfId="0" applyFont="1" applyFill="1" applyBorder="1"/>
    <xf numFmtId="3" fontId="15" fillId="0" borderId="13" xfId="0" applyNumberFormat="1" applyFont="1" applyBorder="1" applyAlignment="1">
      <alignment horizontal="center"/>
    </xf>
    <xf numFmtId="0" fontId="23" fillId="3" borderId="13" xfId="0" applyFont="1" applyFill="1" applyBorder="1"/>
    <xf numFmtId="164" fontId="23" fillId="3" borderId="13" xfId="0" applyNumberFormat="1" applyFont="1" applyFill="1" applyBorder="1" applyAlignment="1">
      <alignment horizontal="left"/>
    </xf>
    <xf numFmtId="3" fontId="23" fillId="3" borderId="13" xfId="0" applyNumberFormat="1" applyFont="1" applyFill="1" applyBorder="1" applyAlignment="1">
      <alignment horizontal="center"/>
    </xf>
    <xf numFmtId="0" fontId="23" fillId="3" borderId="13" xfId="0" applyFont="1" applyFill="1" applyBorder="1" applyAlignment="1">
      <alignment horizontal="center"/>
    </xf>
    <xf numFmtId="0" fontId="8" fillId="0" borderId="12" xfId="0" applyFont="1" applyBorder="1" applyAlignment="1">
      <alignment horizontal="left"/>
    </xf>
    <xf numFmtId="0" fontId="8" fillId="0" borderId="14" xfId="0" applyFont="1" applyBorder="1"/>
    <xf numFmtId="164" fontId="23" fillId="3" borderId="0" xfId="0" applyNumberFormat="1" applyFont="1" applyFill="1" applyAlignment="1">
      <alignment horizontal="left"/>
    </xf>
    <xf numFmtId="0" fontId="8" fillId="3" borderId="13" xfId="0" applyFont="1" applyFill="1" applyBorder="1" applyAlignment="1">
      <alignment horizontal="left"/>
    </xf>
    <xf numFmtId="0" fontId="24" fillId="3" borderId="14" xfId="0" applyFont="1" applyFill="1" applyBorder="1"/>
    <xf numFmtId="0" fontId="25" fillId="3" borderId="15" xfId="0" applyFont="1" applyFill="1" applyBorder="1"/>
    <xf numFmtId="165" fontId="8" fillId="0" borderId="5" xfId="0" applyNumberFormat="1" applyFont="1" applyBorder="1" applyAlignment="1">
      <alignment horizontal="left"/>
    </xf>
    <xf numFmtId="0" fontId="26" fillId="0" borderId="6" xfId="0" applyFont="1" applyBorder="1"/>
    <xf numFmtId="0" fontId="12" fillId="6" borderId="4" xfId="0" applyFont="1" applyFill="1" applyBorder="1" applyAlignment="1">
      <alignment horizontal="center"/>
    </xf>
    <xf numFmtId="0" fontId="12" fillId="6" borderId="5" xfId="0" applyFont="1" applyFill="1" applyBorder="1" applyAlignment="1">
      <alignment horizontal="center"/>
    </xf>
    <xf numFmtId="0" fontId="12" fillId="6" borderId="7" xfId="0" applyFont="1" applyFill="1" applyBorder="1" applyAlignment="1">
      <alignment horizontal="center"/>
    </xf>
    <xf numFmtId="0" fontId="8" fillId="3" borderId="8" xfId="0" applyFont="1" applyFill="1" applyBorder="1" applyAlignment="1">
      <alignment horizontal="center"/>
    </xf>
    <xf numFmtId="0" fontId="8" fillId="3" borderId="9" xfId="0" applyFont="1" applyFill="1" applyBorder="1" applyAlignment="1">
      <alignment horizontal="right"/>
    </xf>
    <xf numFmtId="0" fontId="8" fillId="3" borderId="11" xfId="0" applyFont="1" applyFill="1" applyBorder="1" applyAlignment="1">
      <alignment horizontal="right"/>
    </xf>
    <xf numFmtId="0" fontId="8" fillId="6" borderId="12" xfId="0" applyFont="1" applyFill="1" applyBorder="1" applyAlignment="1">
      <alignment horizontal="center"/>
    </xf>
    <xf numFmtId="0" fontId="8" fillId="6" borderId="13" xfId="0" applyFont="1" applyFill="1" applyBorder="1" applyAlignment="1">
      <alignment horizontal="right"/>
    </xf>
    <xf numFmtId="0" fontId="8" fillId="6" borderId="15" xfId="0" applyFont="1" applyFill="1" applyBorder="1" applyAlignment="1">
      <alignment horizontal="right"/>
    </xf>
    <xf numFmtId="0" fontId="8" fillId="3" borderId="12" xfId="0" applyFont="1" applyFill="1" applyBorder="1" applyAlignment="1">
      <alignment horizontal="center"/>
    </xf>
    <xf numFmtId="0" fontId="8" fillId="3" borderId="13" xfId="0" applyFont="1" applyFill="1" applyBorder="1" applyAlignment="1">
      <alignment horizontal="right"/>
    </xf>
    <xf numFmtId="0" fontId="8" fillId="3" borderId="15" xfId="0" applyFont="1" applyFill="1" applyBorder="1" applyAlignment="1">
      <alignment horizontal="right"/>
    </xf>
    <xf numFmtId="0" fontId="8" fillId="0" borderId="12" xfId="0" applyFont="1" applyBorder="1" applyAlignment="1">
      <alignment horizontal="center"/>
    </xf>
    <xf numFmtId="0" fontId="8" fillId="0" borderId="13" xfId="0" applyFont="1" applyBorder="1" applyAlignment="1">
      <alignment horizontal="right"/>
    </xf>
    <xf numFmtId="0" fontId="8" fillId="0" borderId="15" xfId="0" applyFont="1" applyBorder="1" applyAlignment="1">
      <alignment horizontal="right"/>
    </xf>
    <xf numFmtId="0" fontId="8" fillId="6" borderId="13" xfId="0" applyFont="1" applyFill="1" applyBorder="1" applyAlignment="1">
      <alignment horizontal="center"/>
    </xf>
    <xf numFmtId="0" fontId="8" fillId="0" borderId="9" xfId="0" applyFont="1" applyBorder="1" applyAlignment="1">
      <alignment horizontal="right"/>
    </xf>
    <xf numFmtId="0" fontId="8" fillId="0" borderId="10" xfId="0" applyFont="1" applyBorder="1" applyAlignment="1">
      <alignment horizontal="right"/>
    </xf>
    <xf numFmtId="0" fontId="8" fillId="3" borderId="14" xfId="0" applyFont="1" applyFill="1" applyBorder="1" applyAlignment="1">
      <alignment horizontal="right"/>
    </xf>
    <xf numFmtId="0" fontId="8" fillId="0" borderId="14" xfId="0" applyFont="1" applyBorder="1" applyAlignment="1">
      <alignment horizontal="right"/>
    </xf>
    <xf numFmtId="0" fontId="8" fillId="3" borderId="19" xfId="0" applyFont="1" applyFill="1" applyBorder="1" applyAlignment="1">
      <alignment horizontal="right"/>
    </xf>
    <xf numFmtId="0" fontId="8" fillId="3" borderId="20" xfId="0" applyFont="1" applyFill="1" applyBorder="1" applyAlignment="1">
      <alignment horizontal="right"/>
    </xf>
    <xf numFmtId="0" fontId="8" fillId="3" borderId="4" xfId="0" applyFont="1" applyFill="1" applyBorder="1" applyAlignment="1">
      <alignment horizontal="center"/>
    </xf>
    <xf numFmtId="0" fontId="12" fillId="0" borderId="4" xfId="0" applyFont="1" applyBorder="1" applyAlignment="1">
      <alignment horizontal="center"/>
    </xf>
    <xf numFmtId="0" fontId="12" fillId="0" borderId="5" xfId="0" applyFont="1" applyBorder="1" applyAlignment="1">
      <alignment horizontal="center"/>
    </xf>
    <xf numFmtId="0" fontId="12" fillId="0" borderId="7" xfId="0" applyFont="1" applyBorder="1" applyAlignment="1">
      <alignment horizontal="center"/>
    </xf>
    <xf numFmtId="11" fontId="8" fillId="3" borderId="15" xfId="0" applyNumberFormat="1" applyFont="1" applyFill="1" applyBorder="1" applyAlignment="1">
      <alignment horizontal="right"/>
    </xf>
    <xf numFmtId="11" fontId="8" fillId="0" borderId="15" xfId="0" applyNumberFormat="1" applyFont="1" applyBorder="1" applyAlignment="1">
      <alignment horizontal="right"/>
    </xf>
    <xf numFmtId="0" fontId="8" fillId="0" borderId="21" xfId="0" applyFont="1" applyBorder="1" applyAlignment="1">
      <alignment horizontal="right"/>
    </xf>
    <xf numFmtId="0" fontId="8" fillId="3" borderId="22" xfId="0" applyFont="1" applyFill="1" applyBorder="1" applyAlignment="1">
      <alignment horizontal="right"/>
    </xf>
    <xf numFmtId="11" fontId="8" fillId="3" borderId="14" xfId="0" applyNumberFormat="1" applyFont="1" applyFill="1" applyBorder="1" applyAlignment="1">
      <alignment horizontal="right"/>
    </xf>
    <xf numFmtId="0" fontId="8" fillId="0" borderId="22" xfId="0" applyFont="1" applyBorder="1" applyAlignment="1">
      <alignment horizontal="right"/>
    </xf>
    <xf numFmtId="0" fontId="8" fillId="3" borderId="23" xfId="0" applyFont="1" applyFill="1" applyBorder="1" applyAlignment="1">
      <alignment horizontal="right"/>
    </xf>
    <xf numFmtId="11" fontId="8" fillId="3" borderId="20" xfId="0" applyNumberFormat="1" applyFont="1" applyFill="1" applyBorder="1" applyAlignment="1">
      <alignment horizontal="right"/>
    </xf>
    <xf numFmtId="11" fontId="8" fillId="0" borderId="14" xfId="0" applyNumberFormat="1" applyFont="1" applyBorder="1" applyAlignment="1">
      <alignment horizontal="right"/>
    </xf>
    <xf numFmtId="0" fontId="8" fillId="0" borderId="24" xfId="0" applyFont="1" applyBorder="1"/>
    <xf numFmtId="49" fontId="8" fillId="0" borderId="25" xfId="0" applyNumberFormat="1" applyFont="1" applyBorder="1" applyAlignment="1">
      <alignment horizontal="right"/>
    </xf>
    <xf numFmtId="0" fontId="8" fillId="0" borderId="26" xfId="0" applyFont="1" applyBorder="1"/>
    <xf numFmtId="0" fontId="8" fillId="0" borderId="27" xfId="0" applyFont="1" applyBorder="1"/>
    <xf numFmtId="0" fontId="8" fillId="0" borderId="28" xfId="0" applyFont="1" applyBorder="1"/>
    <xf numFmtId="49" fontId="8" fillId="0" borderId="28" xfId="0" applyNumberFormat="1" applyFont="1" applyBorder="1" applyAlignment="1">
      <alignment horizontal="right"/>
    </xf>
    <xf numFmtId="0" fontId="8" fillId="0" borderId="29" xfId="0" applyFont="1" applyBorder="1"/>
    <xf numFmtId="0" fontId="27" fillId="0" borderId="0" xfId="0" applyFont="1"/>
    <xf numFmtId="166" fontId="23" fillId="6" borderId="30" xfId="0" applyNumberFormat="1" applyFont="1" applyFill="1" applyBorder="1" applyAlignment="1">
      <alignment horizontal="right"/>
    </xf>
    <xf numFmtId="0" fontId="8" fillId="0" borderId="0" xfId="0" applyFont="1" applyAlignment="1">
      <alignment vertical="center"/>
    </xf>
    <xf numFmtId="11" fontId="8" fillId="0" borderId="0" xfId="0" applyNumberFormat="1" applyFont="1"/>
    <xf numFmtId="166" fontId="23" fillId="3" borderId="31" xfId="0" applyNumberFormat="1" applyFont="1" applyFill="1" applyBorder="1" applyAlignment="1">
      <alignment horizontal="right"/>
    </xf>
    <xf numFmtId="166" fontId="23" fillId="3" borderId="32" xfId="0" applyNumberFormat="1" applyFont="1" applyFill="1" applyBorder="1" applyAlignment="1">
      <alignment horizontal="right"/>
    </xf>
    <xf numFmtId="0" fontId="28" fillId="0" borderId="0" xfId="0" applyFont="1"/>
    <xf numFmtId="0" fontId="8" fillId="0" borderId="0" xfId="0" applyFont="1" applyAlignment="1">
      <alignment horizontal="center"/>
    </xf>
    <xf numFmtId="0" fontId="8" fillId="0" borderId="26" xfId="0" applyFont="1" applyBorder="1" applyAlignment="1">
      <alignment horizontal="right"/>
    </xf>
    <xf numFmtId="0" fontId="8" fillId="0" borderId="28" xfId="0" applyFont="1" applyBorder="1" applyAlignment="1">
      <alignment horizontal="right"/>
    </xf>
    <xf numFmtId="11" fontId="8" fillId="0" borderId="28" xfId="0" applyNumberFormat="1" applyFont="1" applyBorder="1" applyAlignment="1">
      <alignment horizontal="right"/>
    </xf>
    <xf numFmtId="0" fontId="8" fillId="0" borderId="29" xfId="0" applyFont="1" applyBorder="1" applyAlignment="1">
      <alignment horizontal="right"/>
    </xf>
    <xf numFmtId="0" fontId="29" fillId="2" borderId="33" xfId="0" applyFont="1" applyFill="1" applyBorder="1"/>
    <xf numFmtId="0" fontId="29" fillId="2" borderId="3" xfId="0" applyFont="1" applyFill="1" applyBorder="1"/>
    <xf numFmtId="0" fontId="30" fillId="0" borderId="34" xfId="0" applyFont="1" applyBorder="1"/>
    <xf numFmtId="0" fontId="31" fillId="0" borderId="18" xfId="0" applyFont="1" applyBorder="1" applyAlignment="1">
      <alignment horizontal="right"/>
    </xf>
    <xf numFmtId="0" fontId="32" fillId="3" borderId="34" xfId="0" applyFont="1" applyFill="1" applyBorder="1"/>
    <xf numFmtId="0" fontId="32" fillId="3" borderId="18" xfId="0" applyFont="1" applyFill="1" applyBorder="1" applyAlignment="1">
      <alignment horizontal="right"/>
    </xf>
    <xf numFmtId="0" fontId="32" fillId="0" borderId="34" xfId="0" applyFont="1" applyBorder="1"/>
    <xf numFmtId="0" fontId="32" fillId="0" borderId="18" xfId="0" applyFont="1" applyBorder="1" applyAlignment="1">
      <alignment horizontal="right"/>
    </xf>
    <xf numFmtId="0" fontId="32" fillId="0" borderId="35" xfId="0" applyFont="1" applyBorder="1"/>
    <xf numFmtId="0" fontId="32" fillId="0" borderId="36" xfId="0" applyFont="1" applyBorder="1" applyAlignment="1">
      <alignment horizontal="right"/>
    </xf>
    <xf numFmtId="0" fontId="30" fillId="3" borderId="33" xfId="0" applyFont="1" applyFill="1" applyBorder="1"/>
    <xf numFmtId="0" fontId="31" fillId="3" borderId="3" xfId="0" applyFont="1" applyFill="1" applyBorder="1" applyAlignment="1">
      <alignment horizontal="right"/>
    </xf>
    <xf numFmtId="0" fontId="32" fillId="0" borderId="37" xfId="0" applyFont="1" applyBorder="1"/>
    <xf numFmtId="0" fontId="32" fillId="0" borderId="38" xfId="0" applyFont="1" applyBorder="1" applyAlignment="1">
      <alignment horizontal="right"/>
    </xf>
    <xf numFmtId="0" fontId="23" fillId="0" borderId="0" xfId="0" applyFont="1"/>
    <xf numFmtId="0" fontId="12" fillId="0" borderId="42" xfId="0" applyFont="1" applyBorder="1" applyAlignment="1">
      <alignment horizontal="center"/>
    </xf>
    <xf numFmtId="0" fontId="12" fillId="0" borderId="43" xfId="0" applyFont="1" applyBorder="1" applyAlignment="1">
      <alignment horizontal="center"/>
    </xf>
    <xf numFmtId="0" fontId="12" fillId="0" borderId="44" xfId="0" applyFont="1" applyBorder="1" applyAlignment="1">
      <alignment horizontal="center"/>
    </xf>
    <xf numFmtId="0" fontId="12" fillId="0" borderId="45" xfId="0" applyFont="1" applyBorder="1" applyAlignment="1">
      <alignment horizontal="center"/>
    </xf>
    <xf numFmtId="0" fontId="8" fillId="3" borderId="46" xfId="0" applyFont="1" applyFill="1" applyBorder="1"/>
    <xf numFmtId="0" fontId="8" fillId="3" borderId="9" xfId="0" applyFont="1" applyFill="1" applyBorder="1" applyAlignment="1">
      <alignment wrapText="1"/>
    </xf>
    <xf numFmtId="0" fontId="8" fillId="3" borderId="47" xfId="0" applyFont="1" applyFill="1" applyBorder="1" applyAlignment="1">
      <alignment horizontal="center"/>
    </xf>
    <xf numFmtId="0" fontId="8" fillId="3" borderId="48" xfId="0" applyFont="1" applyFill="1" applyBorder="1"/>
    <xf numFmtId="0" fontId="8" fillId="0" borderId="49" xfId="0" applyFont="1" applyBorder="1"/>
    <xf numFmtId="0" fontId="8" fillId="0" borderId="13" xfId="0" applyFont="1" applyBorder="1" applyAlignment="1">
      <alignment wrapText="1"/>
    </xf>
    <xf numFmtId="0" fontId="8" fillId="0" borderId="50" xfId="0" applyFont="1" applyBorder="1" applyAlignment="1">
      <alignment horizontal="center"/>
    </xf>
    <xf numFmtId="0" fontId="8" fillId="0" borderId="51" xfId="0" applyFont="1" applyBorder="1"/>
    <xf numFmtId="0" fontId="8" fillId="0" borderId="13" xfId="0" applyFont="1" applyBorder="1" applyAlignment="1">
      <alignment horizontal="left" wrapText="1"/>
    </xf>
    <xf numFmtId="0" fontId="8" fillId="3" borderId="49" xfId="0" applyFont="1" applyFill="1" applyBorder="1"/>
    <xf numFmtId="0" fontId="8" fillId="3" borderId="13" xfId="0" applyFont="1" applyFill="1" applyBorder="1" applyAlignment="1">
      <alignment wrapText="1"/>
    </xf>
    <xf numFmtId="0" fontId="8" fillId="3" borderId="50" xfId="0" applyFont="1" applyFill="1" applyBorder="1" applyAlignment="1">
      <alignment horizontal="center"/>
    </xf>
    <xf numFmtId="0" fontId="8" fillId="3" borderId="51" xfId="0" applyFont="1" applyFill="1" applyBorder="1"/>
    <xf numFmtId="0" fontId="8" fillId="3" borderId="52" xfId="0" applyFont="1" applyFill="1" applyBorder="1"/>
    <xf numFmtId="0" fontId="8" fillId="3" borderId="53" xfId="0" applyFont="1" applyFill="1" applyBorder="1" applyAlignment="1">
      <alignment wrapText="1"/>
    </xf>
    <xf numFmtId="0" fontId="8" fillId="3" borderId="54" xfId="0" applyFont="1" applyFill="1" applyBorder="1" applyAlignment="1">
      <alignment horizontal="center"/>
    </xf>
    <xf numFmtId="0" fontId="8" fillId="0" borderId="50" xfId="0" applyFont="1" applyBorder="1" applyAlignment="1">
      <alignment horizontal="center" wrapText="1"/>
    </xf>
    <xf numFmtId="0" fontId="8" fillId="3" borderId="55" xfId="0" applyFont="1" applyFill="1" applyBorder="1"/>
    <xf numFmtId="0" fontId="27" fillId="0" borderId="0" xfId="0" applyFont="1" applyAlignment="1">
      <alignment horizontal="right"/>
    </xf>
    <xf numFmtId="0" fontId="23" fillId="0" borderId="0" xfId="0" applyFont="1" applyAlignment="1">
      <alignment horizontal="right"/>
    </xf>
    <xf numFmtId="0" fontId="10" fillId="2" borderId="1" xfId="0" applyFont="1" applyFill="1" applyBorder="1" applyAlignment="1">
      <alignment horizontal="center"/>
    </xf>
    <xf numFmtId="0" fontId="11" fillId="0" borderId="2" xfId="0" applyFont="1" applyBorder="1"/>
    <xf numFmtId="0" fontId="11" fillId="0" borderId="3" xfId="0" applyFont="1" applyBorder="1"/>
    <xf numFmtId="0" fontId="0" fillId="0" borderId="0" xfId="0"/>
    <xf numFmtId="0" fontId="10" fillId="2" borderId="16" xfId="0" applyFont="1" applyFill="1" applyBorder="1" applyAlignment="1">
      <alignment horizontal="center"/>
    </xf>
    <xf numFmtId="0" fontId="11" fillId="0" borderId="17" xfId="0" applyFont="1" applyBorder="1"/>
    <xf numFmtId="0" fontId="11" fillId="0" borderId="18" xfId="0" applyFont="1" applyBorder="1"/>
    <xf numFmtId="0" fontId="33" fillId="2" borderId="0" xfId="0" applyFont="1" applyFill="1" applyAlignment="1">
      <alignment horizontal="center"/>
    </xf>
    <xf numFmtId="0" fontId="10" fillId="2" borderId="39" xfId="0" applyFont="1" applyFill="1" applyBorder="1" applyAlignment="1">
      <alignment horizontal="center"/>
    </xf>
    <xf numFmtId="0" fontId="11" fillId="0" borderId="40" xfId="0" applyFont="1" applyBorder="1"/>
    <xf numFmtId="0" fontId="11" fillId="0" borderId="41" xfId="0" applyFont="1" applyBorder="1"/>
    <xf numFmtId="0" fontId="33" fillId="0" borderId="0" xfId="0" applyFont="1" applyAlignment="1">
      <alignment horizontal="left"/>
    </xf>
    <xf numFmtId="0" fontId="40" fillId="0" borderId="0" xfId="0" applyFont="1"/>
    <xf numFmtId="0" fontId="8" fillId="0" borderId="0" xfId="0" applyFont="1" applyAlignment="1"/>
    <xf numFmtId="0" fontId="0" fillId="0" borderId="0" xfId="0" applyAlignment="1"/>
    <xf numFmtId="0" fontId="41" fillId="0" borderId="0" xfId="0" applyFont="1" applyAlignment="1">
      <alignment horizontal="left"/>
    </xf>
    <xf numFmtId="0" fontId="42" fillId="0" borderId="0" xfId="0" applyFont="1"/>
    <xf numFmtId="0" fontId="41" fillId="0" borderId="0" xfId="0" applyFont="1" applyAlignment="1">
      <alignment horizontal="left" vertical="center"/>
    </xf>
    <xf numFmtId="0" fontId="41" fillId="0" borderId="0" xfId="0" applyFont="1" applyAlignment="1">
      <alignment horizontal="right"/>
    </xf>
    <xf numFmtId="0" fontId="43" fillId="0" borderId="0" xfId="0" applyFont="1" applyAlignment="1">
      <alignment vertical="top" wrapText="1"/>
    </xf>
  </cellXfs>
  <cellStyles count="1">
    <cellStyle name="Standaard" xfId="0" builtinId="0"/>
  </cellStyles>
  <dxfs count="160">
    <dxf>
      <font>
        <strike val="0"/>
        <outline val="0"/>
        <shadow val="0"/>
        <u val="none"/>
        <vertAlign val="baseline"/>
        <color theme="0"/>
      </font>
    </dxf>
    <dxf>
      <font>
        <strike val="0"/>
        <outline val="0"/>
        <shadow val="0"/>
        <u val="none"/>
        <vertAlign val="baseline"/>
        <color theme="0"/>
      </font>
    </dxf>
    <dxf>
      <font>
        <strike val="0"/>
        <outline val="0"/>
        <shadow val="0"/>
        <u val="none"/>
        <vertAlign val="baseline"/>
        <color theme="0"/>
      </font>
    </dxf>
    <dxf>
      <font>
        <strike val="0"/>
        <outline val="0"/>
        <shadow val="0"/>
        <u val="none"/>
        <vertAlign val="baseline"/>
        <color theme="0"/>
      </font>
    </dxf>
    <dxf>
      <font>
        <strike val="0"/>
        <outline val="0"/>
        <shadow val="0"/>
        <u val="none"/>
        <vertAlign val="baseline"/>
        <color theme="0"/>
      </font>
    </dxf>
    <dxf>
      <font>
        <strike val="0"/>
        <outline val="0"/>
        <shadow val="0"/>
        <u val="none"/>
        <vertAlign val="baseline"/>
        <color theme="0"/>
      </font>
    </dxf>
    <dxf>
      <font>
        <strike val="0"/>
        <outline val="0"/>
        <shadow val="0"/>
        <u val="none"/>
        <vertAlign val="baseline"/>
        <color theme="0"/>
      </font>
    </dxf>
    <dxf>
      <font>
        <strike val="0"/>
        <outline val="0"/>
        <shadow val="0"/>
        <u val="none"/>
        <vertAlign val="baseline"/>
        <color theme="0"/>
      </font>
    </dxf>
    <dxf>
      <font>
        <strike val="0"/>
        <outline val="0"/>
        <shadow val="0"/>
        <u val="none"/>
        <vertAlign val="baseline"/>
        <color theme="0"/>
      </font>
    </dxf>
    <dxf>
      <font>
        <strike val="0"/>
        <outline val="0"/>
        <shadow val="0"/>
        <u val="none"/>
        <vertAlign val="baseline"/>
        <color theme="0"/>
      </font>
    </dxf>
    <dxf>
      <font>
        <strike val="0"/>
        <outline val="0"/>
        <shadow val="0"/>
        <u val="none"/>
        <vertAlign val="baseline"/>
        <color theme="0"/>
      </font>
    </dxf>
    <dxf>
      <font>
        <strike val="0"/>
        <outline val="0"/>
        <shadow val="0"/>
        <u val="none"/>
        <vertAlign val="baseline"/>
        <color theme="0"/>
      </font>
    </dxf>
    <dxf>
      <font>
        <strike val="0"/>
        <outline val="0"/>
        <shadow val="0"/>
        <u val="none"/>
        <vertAlign val="baseline"/>
        <color theme="0"/>
      </font>
    </dxf>
    <dxf>
      <font>
        <strike val="0"/>
        <outline val="0"/>
        <shadow val="0"/>
        <u val="none"/>
        <vertAlign val="baseline"/>
        <color theme="0"/>
      </font>
    </dxf>
    <dxf>
      <font>
        <strike val="0"/>
        <outline val="0"/>
        <shadow val="0"/>
        <u val="none"/>
        <vertAlign val="baseline"/>
        <color theme="0"/>
      </font>
    </dxf>
    <dxf>
      <font>
        <strike val="0"/>
        <outline val="0"/>
        <shadow val="0"/>
        <u val="none"/>
        <vertAlign val="baseline"/>
        <color theme="0"/>
      </font>
    </dxf>
    <dxf>
      <font>
        <strike val="0"/>
        <outline val="0"/>
        <shadow val="0"/>
        <u val="none"/>
        <vertAlign val="baseline"/>
        <color theme="0"/>
      </font>
    </dxf>
    <dxf>
      <font>
        <strike val="0"/>
        <outline val="0"/>
        <shadow val="0"/>
        <u val="none"/>
        <vertAlign val="baseline"/>
        <color theme="0"/>
      </font>
    </dxf>
    <dxf>
      <font>
        <strike val="0"/>
        <outline val="0"/>
        <shadow val="0"/>
        <u val="none"/>
        <vertAlign val="baseline"/>
        <sz val="11"/>
        <color theme="0"/>
        <name val="Calibri"/>
        <scheme val="none"/>
      </font>
    </dxf>
    <dxf>
      <font>
        <strike val="0"/>
        <outline val="0"/>
        <shadow val="0"/>
        <u val="none"/>
        <vertAlign val="baseline"/>
        <color theme="0"/>
      </font>
    </dxf>
    <dxf>
      <font>
        <strike val="0"/>
        <outline val="0"/>
        <shadow val="0"/>
        <u val="none"/>
        <vertAlign val="baseline"/>
        <color theme="0"/>
      </font>
    </dxf>
    <dxf>
      <font>
        <strike val="0"/>
        <outline val="0"/>
        <shadow val="0"/>
        <u val="none"/>
        <vertAlign val="baseline"/>
        <color theme="0"/>
      </font>
    </dxf>
    <dxf>
      <font>
        <strike val="0"/>
        <outline val="0"/>
        <shadow val="0"/>
        <u val="none"/>
        <vertAlign val="baseline"/>
        <color theme="0"/>
      </font>
    </dxf>
    <dxf>
      <font>
        <strike val="0"/>
        <outline val="0"/>
        <shadow val="0"/>
        <u val="none"/>
        <vertAlign val="baseline"/>
        <color theme="0"/>
      </font>
    </dxf>
    <dxf>
      <font>
        <strike val="0"/>
        <outline val="0"/>
        <shadow val="0"/>
        <u val="none"/>
        <vertAlign val="baseline"/>
        <color theme="0"/>
      </font>
    </dxf>
    <dxf>
      <font>
        <strike val="0"/>
        <outline val="0"/>
        <shadow val="0"/>
        <u val="none"/>
        <vertAlign val="baseline"/>
        <color theme="0"/>
      </font>
    </dxf>
    <dxf>
      <font>
        <strike val="0"/>
        <outline val="0"/>
        <shadow val="0"/>
        <u val="none"/>
        <vertAlign val="baseline"/>
        <color theme="0"/>
      </font>
    </dxf>
    <dxf>
      <font>
        <strike val="0"/>
        <outline val="0"/>
        <shadow val="0"/>
        <u val="none"/>
        <vertAlign val="baseline"/>
        <color theme="0"/>
      </font>
    </dxf>
    <dxf>
      <font>
        <strike val="0"/>
        <outline val="0"/>
        <shadow val="0"/>
        <u val="none"/>
        <vertAlign val="baseline"/>
        <color theme="0"/>
      </font>
    </dxf>
    <dxf>
      <font>
        <strike val="0"/>
        <outline val="0"/>
        <shadow val="0"/>
        <u val="none"/>
        <vertAlign val="baseline"/>
        <color theme="0"/>
      </font>
    </dxf>
    <dxf>
      <font>
        <strike val="0"/>
        <outline val="0"/>
        <shadow val="0"/>
        <u val="none"/>
        <vertAlign val="baseline"/>
        <color theme="0"/>
      </font>
    </dxf>
    <dxf>
      <font>
        <strike val="0"/>
        <outline val="0"/>
        <shadow val="0"/>
        <u val="none"/>
        <vertAlign val="baseline"/>
        <color theme="0"/>
      </font>
    </dxf>
    <dxf>
      <border>
        <left style="thin">
          <color rgb="FF414C84"/>
        </left>
        <right style="thin">
          <color rgb="FF414C84"/>
        </right>
        <top style="thin">
          <color rgb="FF414C84"/>
        </top>
        <bottom style="thin">
          <color rgb="FF414C84"/>
        </bottom>
      </border>
    </dxf>
    <dxf>
      <fill>
        <patternFill patternType="solid">
          <fgColor rgb="FFF6F8F9"/>
          <bgColor rgb="FFF6F8F9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414C84"/>
          <bgColor rgb="FF414C84"/>
        </patternFill>
      </fill>
    </dxf>
    <dxf>
      <border>
        <left style="thin">
          <color rgb="FF414C84"/>
        </left>
        <right style="thin">
          <color rgb="FF414C84"/>
        </right>
        <top style="thin">
          <color rgb="FF414C84"/>
        </top>
        <bottom style="thin">
          <color rgb="FF414C84"/>
        </bottom>
      </border>
    </dxf>
    <dxf>
      <fill>
        <patternFill patternType="solid">
          <fgColor rgb="FFF6F8F9"/>
          <bgColor rgb="FFF6F8F9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414C84"/>
          <bgColor rgb="FF414C84"/>
        </patternFill>
      </fill>
    </dxf>
    <dxf>
      <border>
        <left style="thin">
          <color rgb="FF414C84"/>
        </left>
        <right style="thin">
          <color rgb="FF414C84"/>
        </right>
        <top style="thin">
          <color rgb="FF414C84"/>
        </top>
        <bottom style="thin">
          <color rgb="FF414C84"/>
        </bottom>
      </border>
    </dxf>
    <dxf>
      <fill>
        <patternFill patternType="solid">
          <fgColor rgb="FFF6F8F9"/>
          <bgColor rgb="FFF6F8F9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414C84"/>
          <bgColor rgb="FF414C84"/>
        </patternFill>
      </fill>
    </dxf>
    <dxf>
      <border>
        <left style="thin">
          <color rgb="FF414C84"/>
        </left>
        <right style="thin">
          <color rgb="FF414C84"/>
        </right>
        <top style="thin">
          <color rgb="FF414C84"/>
        </top>
        <bottom style="thin">
          <color rgb="FF414C84"/>
        </bottom>
      </border>
    </dxf>
    <dxf>
      <fill>
        <patternFill patternType="solid">
          <fgColor rgb="FFF6F8F9"/>
          <bgColor rgb="FFF6F8F9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414C84"/>
          <bgColor rgb="FF414C84"/>
        </patternFill>
      </fill>
    </dxf>
    <dxf>
      <border>
        <left style="thin">
          <color rgb="FF414C84"/>
        </left>
        <right style="thin">
          <color rgb="FF414C84"/>
        </right>
        <top style="thin">
          <color rgb="FF414C84"/>
        </top>
        <bottom style="thin">
          <color rgb="FF414C84"/>
        </bottom>
      </border>
    </dxf>
    <dxf>
      <fill>
        <patternFill patternType="solid">
          <fgColor rgb="FFF6F8F9"/>
          <bgColor rgb="FFF6F8F9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414C84"/>
          <bgColor rgb="FF414C84"/>
        </patternFill>
      </fill>
    </dxf>
    <dxf>
      <border>
        <left style="thin">
          <color rgb="FF414C84"/>
        </left>
        <right style="thin">
          <color rgb="FF414C84"/>
        </right>
        <top style="thin">
          <color rgb="FF414C84"/>
        </top>
        <bottom style="thin">
          <color rgb="FF414C84"/>
        </bottom>
      </border>
    </dxf>
    <dxf>
      <fill>
        <patternFill patternType="solid">
          <fgColor rgb="FFF6F8F9"/>
          <bgColor rgb="FFF6F8F9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414C84"/>
          <bgColor rgb="FF414C84"/>
        </patternFill>
      </fill>
    </dxf>
    <dxf>
      <border>
        <left style="thin">
          <color rgb="FF414C84"/>
        </left>
        <right style="thin">
          <color rgb="FF414C84"/>
        </right>
        <top style="thin">
          <color rgb="FF414C84"/>
        </top>
        <bottom style="thin">
          <color rgb="FF414C84"/>
        </bottom>
      </border>
    </dxf>
    <dxf>
      <fill>
        <patternFill patternType="solid">
          <fgColor rgb="FFF6F8F9"/>
          <bgColor rgb="FFF6F8F9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414C84"/>
          <bgColor rgb="FF414C84"/>
        </patternFill>
      </fill>
    </dxf>
    <dxf>
      <border>
        <left style="thin">
          <color rgb="FF414C84"/>
        </left>
        <right style="thin">
          <color rgb="FF414C84"/>
        </right>
        <top style="thin">
          <color rgb="FF414C84"/>
        </top>
        <bottom style="thin">
          <color rgb="FF414C84"/>
        </bottom>
      </border>
    </dxf>
    <dxf>
      <fill>
        <patternFill patternType="solid">
          <fgColor rgb="FFF6F8F9"/>
          <bgColor rgb="FFF6F8F9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414C84"/>
          <bgColor rgb="FF414C84"/>
        </patternFill>
      </fill>
    </dxf>
    <dxf>
      <border>
        <left style="thin">
          <color rgb="FF414C84"/>
        </left>
        <right style="thin">
          <color rgb="FF414C84"/>
        </right>
        <top style="thin">
          <color rgb="FF414C84"/>
        </top>
        <bottom style="thin">
          <color rgb="FF414C84"/>
        </bottom>
      </border>
    </dxf>
    <dxf>
      <fill>
        <patternFill patternType="solid">
          <fgColor rgb="FFF6F8F9"/>
          <bgColor rgb="FFF6F8F9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414C84"/>
          <bgColor rgb="FF414C84"/>
        </patternFill>
      </fill>
    </dxf>
    <dxf>
      <border>
        <left style="thin">
          <color rgb="FF414C84"/>
        </left>
        <right style="thin">
          <color rgb="FF414C84"/>
        </right>
        <top style="thin">
          <color rgb="FF414C84"/>
        </top>
        <bottom style="thin">
          <color rgb="FF414C84"/>
        </bottom>
      </border>
    </dxf>
    <dxf>
      <fill>
        <patternFill patternType="solid">
          <fgColor rgb="FFF6F8F9"/>
          <bgColor rgb="FFF6F8F9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414C84"/>
          <bgColor rgb="FF414C84"/>
        </patternFill>
      </fill>
    </dxf>
    <dxf>
      <border>
        <left style="thin">
          <color rgb="FF414C84"/>
        </left>
        <right style="thin">
          <color rgb="FF414C84"/>
        </right>
        <top style="thin">
          <color rgb="FF414C84"/>
        </top>
        <bottom style="thin">
          <color rgb="FF414C84"/>
        </bottom>
      </border>
    </dxf>
    <dxf>
      <fill>
        <patternFill patternType="solid">
          <fgColor rgb="FFF6F8F9"/>
          <bgColor rgb="FFF6F8F9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414C84"/>
          <bgColor rgb="FF414C84"/>
        </patternFill>
      </fill>
    </dxf>
    <dxf>
      <border>
        <left style="thin">
          <color rgb="FF414C84"/>
        </left>
        <right style="thin">
          <color rgb="FF414C84"/>
        </right>
        <top style="thin">
          <color rgb="FF414C84"/>
        </top>
        <bottom style="thin">
          <color rgb="FF414C84"/>
        </bottom>
      </border>
    </dxf>
    <dxf>
      <fill>
        <patternFill patternType="solid">
          <fgColor rgb="FFF6F8F9"/>
          <bgColor rgb="FFF6F8F9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414C84"/>
          <bgColor rgb="FF414C84"/>
        </patternFill>
      </fill>
    </dxf>
    <dxf>
      <border>
        <left style="thin">
          <color rgb="FF414C84"/>
        </left>
        <right style="thin">
          <color rgb="FF414C84"/>
        </right>
        <top style="thin">
          <color rgb="FF414C84"/>
        </top>
        <bottom style="thin">
          <color rgb="FF414C84"/>
        </bottom>
      </border>
    </dxf>
    <dxf>
      <fill>
        <patternFill patternType="solid">
          <fgColor rgb="FFF6F8F9"/>
          <bgColor rgb="FFF6F8F9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414C84"/>
          <bgColor rgb="FF414C84"/>
        </patternFill>
      </fill>
    </dxf>
    <dxf>
      <border>
        <left style="thin">
          <color rgb="FF414C84"/>
        </left>
        <right style="thin">
          <color rgb="FF414C84"/>
        </right>
        <top style="thin">
          <color rgb="FF414C84"/>
        </top>
        <bottom style="thin">
          <color rgb="FF414C84"/>
        </bottom>
      </border>
    </dxf>
    <dxf>
      <fill>
        <patternFill patternType="solid">
          <fgColor rgb="FFF6F8F9"/>
          <bgColor rgb="FFF6F8F9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414C84"/>
          <bgColor rgb="FF414C84"/>
        </patternFill>
      </fill>
    </dxf>
    <dxf>
      <border>
        <left style="thin">
          <color rgb="FF414C84"/>
        </left>
        <right style="thin">
          <color rgb="FF414C84"/>
        </right>
        <top style="thin">
          <color rgb="FF414C84"/>
        </top>
        <bottom style="thin">
          <color rgb="FF414C84"/>
        </bottom>
      </border>
    </dxf>
    <dxf>
      <fill>
        <patternFill patternType="solid">
          <fgColor rgb="FFF6F8F9"/>
          <bgColor rgb="FFF6F8F9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414C84"/>
          <bgColor rgb="FF414C84"/>
        </patternFill>
      </fill>
    </dxf>
    <dxf>
      <border>
        <left style="thin">
          <color rgb="FF414C84"/>
        </left>
        <right style="thin">
          <color rgb="FF414C84"/>
        </right>
        <top style="thin">
          <color rgb="FF414C84"/>
        </top>
        <bottom style="thin">
          <color rgb="FF414C84"/>
        </bottom>
      </border>
    </dxf>
    <dxf>
      <fill>
        <patternFill patternType="solid">
          <fgColor rgb="FFF6F8F9"/>
          <bgColor rgb="FFF6F8F9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414C84"/>
          <bgColor rgb="FF414C84"/>
        </patternFill>
      </fill>
    </dxf>
    <dxf>
      <border>
        <left style="thin">
          <color rgb="FF414C84"/>
        </left>
        <right style="thin">
          <color rgb="FF414C84"/>
        </right>
        <top style="thin">
          <color rgb="FF414C84"/>
        </top>
        <bottom style="thin">
          <color rgb="FF414C84"/>
        </bottom>
      </border>
    </dxf>
    <dxf>
      <fill>
        <patternFill patternType="solid">
          <fgColor rgb="FFF6F8F9"/>
          <bgColor rgb="FFF6F8F9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414C84"/>
          <bgColor rgb="FF414C84"/>
        </patternFill>
      </fill>
    </dxf>
    <dxf>
      <border>
        <left style="thin">
          <color rgb="FF414C84"/>
        </left>
        <right style="thin">
          <color rgb="FF414C84"/>
        </right>
        <top style="thin">
          <color rgb="FF414C84"/>
        </top>
        <bottom style="thin">
          <color rgb="FF414C84"/>
        </bottom>
      </border>
    </dxf>
    <dxf>
      <fill>
        <patternFill patternType="solid">
          <fgColor rgb="FFF6F8F9"/>
          <bgColor rgb="FFF6F8F9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414C84"/>
          <bgColor rgb="FF414C84"/>
        </patternFill>
      </fill>
    </dxf>
    <dxf>
      <border>
        <left style="thin">
          <color rgb="FF414C84"/>
        </left>
        <right style="thin">
          <color rgb="FF414C84"/>
        </right>
        <top style="thin">
          <color rgb="FF414C84"/>
        </top>
        <bottom style="thin">
          <color rgb="FF414C84"/>
        </bottom>
      </border>
    </dxf>
    <dxf>
      <fill>
        <patternFill patternType="solid">
          <fgColor rgb="FFF6F8F9"/>
          <bgColor rgb="FFF6F8F9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414C84"/>
          <bgColor rgb="FF414C84"/>
        </patternFill>
      </fill>
    </dxf>
    <dxf>
      <border>
        <left style="thin">
          <color rgb="FF414C84"/>
        </left>
        <right style="thin">
          <color rgb="FF414C84"/>
        </right>
        <top style="thin">
          <color rgb="FF414C84"/>
        </top>
        <bottom style="thin">
          <color rgb="FF414C84"/>
        </bottom>
      </border>
    </dxf>
    <dxf>
      <fill>
        <patternFill patternType="solid">
          <fgColor rgb="FFF6F8F9"/>
          <bgColor rgb="FFF6F8F9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414C84"/>
          <bgColor rgb="FF414C84"/>
        </patternFill>
      </fill>
    </dxf>
    <dxf>
      <border>
        <left style="thin">
          <color rgb="FF414C84"/>
        </left>
        <right style="thin">
          <color rgb="FF414C84"/>
        </right>
        <top style="thin">
          <color rgb="FF414C84"/>
        </top>
        <bottom style="thin">
          <color rgb="FF414C84"/>
        </bottom>
      </border>
    </dxf>
    <dxf>
      <fill>
        <patternFill patternType="solid">
          <fgColor rgb="FFF6F8F9"/>
          <bgColor rgb="FFF6F8F9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414C84"/>
          <bgColor rgb="FF414C84"/>
        </patternFill>
      </fill>
    </dxf>
    <dxf>
      <border>
        <left style="thin">
          <color rgb="FF414C84"/>
        </left>
        <right style="thin">
          <color rgb="FF414C84"/>
        </right>
        <top style="thin">
          <color rgb="FF414C84"/>
        </top>
        <bottom style="thin">
          <color rgb="FF414C84"/>
        </bottom>
      </border>
    </dxf>
    <dxf>
      <fill>
        <patternFill patternType="solid">
          <fgColor rgb="FFF6F8F9"/>
          <bgColor rgb="FFF6F8F9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414C84"/>
          <bgColor rgb="FF414C84"/>
        </patternFill>
      </fill>
    </dxf>
    <dxf>
      <border>
        <left style="thin">
          <color rgb="FF414C84"/>
        </left>
        <right style="thin">
          <color rgb="FF414C84"/>
        </right>
        <top style="thin">
          <color rgb="FF414C84"/>
        </top>
        <bottom style="thin">
          <color rgb="FF414C84"/>
        </bottom>
      </border>
    </dxf>
    <dxf>
      <fill>
        <patternFill patternType="solid">
          <fgColor rgb="FFF6F8F9"/>
          <bgColor rgb="FFF6F8F9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414C84"/>
          <bgColor rgb="FF414C84"/>
        </patternFill>
      </fill>
    </dxf>
    <dxf>
      <border>
        <left style="thin">
          <color rgb="FF414C84"/>
        </left>
        <right style="thin">
          <color rgb="FF414C84"/>
        </right>
        <top style="thin">
          <color rgb="FF414C84"/>
        </top>
        <bottom style="thin">
          <color rgb="FF414C84"/>
        </bottom>
      </border>
    </dxf>
    <dxf>
      <fill>
        <patternFill patternType="solid">
          <fgColor rgb="FFF6F8F9"/>
          <bgColor rgb="FFF6F8F9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414C84"/>
          <bgColor rgb="FF414C84"/>
        </patternFill>
      </fill>
    </dxf>
    <dxf>
      <border>
        <left style="thin">
          <color rgb="FF414C84"/>
        </left>
        <right style="thin">
          <color rgb="FF414C84"/>
        </right>
        <top style="thin">
          <color rgb="FF414C84"/>
        </top>
        <bottom style="thin">
          <color rgb="FF414C84"/>
        </bottom>
      </border>
    </dxf>
    <dxf>
      <fill>
        <patternFill patternType="solid">
          <fgColor rgb="FFF6F8F9"/>
          <bgColor rgb="FFF6F8F9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414C84"/>
          <bgColor rgb="FF414C84"/>
        </patternFill>
      </fill>
    </dxf>
    <dxf>
      <border>
        <left style="thin">
          <color rgb="FF414C84"/>
        </left>
        <right style="thin">
          <color rgb="FF414C84"/>
        </right>
        <top style="thin">
          <color rgb="FF414C84"/>
        </top>
        <bottom style="thin">
          <color rgb="FF414C84"/>
        </bottom>
      </border>
    </dxf>
    <dxf>
      <fill>
        <patternFill patternType="solid">
          <fgColor rgb="FFF6F8F9"/>
          <bgColor rgb="FFF6F8F9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414C84"/>
          <bgColor rgb="FF414C84"/>
        </patternFill>
      </fill>
    </dxf>
    <dxf>
      <border>
        <left style="thin">
          <color rgb="FF414C84"/>
        </left>
        <right style="thin">
          <color rgb="FF414C84"/>
        </right>
        <top style="thin">
          <color rgb="FF414C84"/>
        </top>
        <bottom style="thin">
          <color rgb="FF414C84"/>
        </bottom>
      </border>
    </dxf>
    <dxf>
      <fill>
        <patternFill patternType="solid">
          <fgColor rgb="FFF6F8F9"/>
          <bgColor rgb="FFF6F8F9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414C84"/>
          <bgColor rgb="FF414C84"/>
        </patternFill>
      </fill>
    </dxf>
    <dxf>
      <border>
        <left style="thin">
          <color rgb="FF414C84"/>
        </left>
        <right style="thin">
          <color rgb="FF414C84"/>
        </right>
        <top style="thin">
          <color rgb="FF414C84"/>
        </top>
        <bottom style="thin">
          <color rgb="FF414C84"/>
        </bottom>
      </border>
    </dxf>
    <dxf>
      <fill>
        <patternFill patternType="solid">
          <fgColor rgb="FFF6F8F9"/>
          <bgColor rgb="FFF6F8F9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414C84"/>
          <bgColor rgb="FF414C84"/>
        </patternFill>
      </fill>
    </dxf>
    <dxf>
      <border>
        <left style="thin">
          <color rgb="FF414C84"/>
        </left>
        <right style="thin">
          <color rgb="FF414C84"/>
        </right>
        <top style="thin">
          <color rgb="FF414C84"/>
        </top>
        <bottom style="thin">
          <color rgb="FF414C84"/>
        </bottom>
      </border>
    </dxf>
    <dxf>
      <fill>
        <patternFill patternType="solid">
          <fgColor rgb="FFF6F8F9"/>
          <bgColor rgb="FFF6F8F9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414C84"/>
          <bgColor rgb="FF414C84"/>
        </patternFill>
      </fill>
    </dxf>
    <dxf>
      <border>
        <left style="thin">
          <color rgb="FF414C84"/>
        </left>
        <right style="thin">
          <color rgb="FF414C84"/>
        </right>
        <top style="thin">
          <color rgb="FF414C84"/>
        </top>
        <bottom style="thin">
          <color rgb="FF414C84"/>
        </bottom>
      </border>
    </dxf>
    <dxf>
      <fill>
        <patternFill patternType="solid">
          <fgColor rgb="FFF6F8F9"/>
          <bgColor rgb="FFF6F8F9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414C84"/>
          <bgColor rgb="FF414C84"/>
        </patternFill>
      </fill>
    </dxf>
    <dxf>
      <border>
        <left style="thin">
          <color rgb="FF414C84"/>
        </left>
        <right style="thin">
          <color rgb="FF414C84"/>
        </right>
        <top style="thin">
          <color rgb="FF414C84"/>
        </top>
        <bottom style="thin">
          <color rgb="FF414C84"/>
        </bottom>
      </border>
    </dxf>
    <dxf>
      <fill>
        <patternFill patternType="solid">
          <fgColor rgb="FFF6F8F9"/>
          <bgColor rgb="FFF6F8F9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414C84"/>
          <bgColor rgb="FF414C84"/>
        </patternFill>
      </fill>
    </dxf>
    <dxf>
      <border>
        <left style="thin">
          <color rgb="FF414C84"/>
        </left>
        <right style="thin">
          <color rgb="FF414C84"/>
        </right>
        <top style="thin">
          <color rgb="FF414C84"/>
        </top>
        <bottom style="thin">
          <color rgb="FF414C84"/>
        </bottom>
      </border>
    </dxf>
    <dxf>
      <fill>
        <patternFill patternType="solid">
          <fgColor rgb="FFF6F8F9"/>
          <bgColor rgb="FFF6F8F9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414C84"/>
          <bgColor rgb="FF414C84"/>
        </patternFill>
      </fill>
    </dxf>
  </dxfs>
  <tableStyles count="32">
    <tableStyle name="S1_Baseline_Table-style" pivot="0" count="4" xr9:uid="{00000000-0011-0000-FFFF-FFFF00000000}">
      <tableStyleElement type="wholeTable" size="0" dxfId="156"/>
      <tableStyleElement type="headerRow" dxfId="159"/>
      <tableStyleElement type="firstRowStripe" dxfId="158"/>
      <tableStyleElement type="secondRowStripe" dxfId="157"/>
    </tableStyle>
    <tableStyle name="S2_Mult_A-style" pivot="0" count="4" xr9:uid="{00000000-0011-0000-FFFF-FFFF01000000}">
      <tableStyleElement type="wholeTable" size="0" dxfId="152"/>
      <tableStyleElement type="headerRow" dxfId="155"/>
      <tableStyleElement type="firstRowStripe" dxfId="154"/>
      <tableStyleElement type="secondRowStripe" dxfId="153"/>
    </tableStyle>
    <tableStyle name="S3_Mult_M-style" pivot="0" count="4" xr9:uid="{00000000-0011-0000-FFFF-FFFF02000000}">
      <tableStyleElement type="wholeTable" size="0" dxfId="148"/>
      <tableStyleElement type="headerRow" dxfId="151"/>
      <tableStyleElement type="firstRowStripe" dxfId="150"/>
      <tableStyleElement type="secondRowStripe" dxfId="149"/>
    </tableStyle>
    <tableStyle name="S4_Mult_T-style" pivot="0" count="4" xr9:uid="{00000000-0011-0000-FFFF-FFFF03000000}">
      <tableStyleElement type="wholeTable" size="0" dxfId="144"/>
      <tableStyleElement type="headerRow" dxfId="147"/>
      <tableStyleElement type="firstRowStripe" dxfId="146"/>
      <tableStyleElement type="secondRowStripe" dxfId="145"/>
    </tableStyle>
    <tableStyle name="S5_BBJ_Baseline-style" pivot="0" count="4" xr9:uid="{00000000-0011-0000-FFFF-FFFF04000000}">
      <tableStyleElement type="wholeTable" size="0" dxfId="140"/>
      <tableStyleElement type="headerRow" dxfId="143"/>
      <tableStyleElement type="firstRowStripe" dxfId="142"/>
      <tableStyleElement type="secondRowStripe" dxfId="141"/>
    </tableStyle>
    <tableStyle name="S7_Main_Results-style" pivot="0" count="4" xr9:uid="{00000000-0011-0000-FFFF-FFFF05000000}">
      <tableStyleElement type="wholeTable" size="0" dxfId="136"/>
      <tableStyleElement type="headerRow" dxfId="139"/>
      <tableStyleElement type="firstRowStripe" dxfId="138"/>
      <tableStyleElement type="secondRowStripe" dxfId="137"/>
    </tableStyle>
    <tableStyle name="S8_Relative_Gains-style" pivot="0" count="4" xr9:uid="{00000000-0011-0000-FFFF-FFFF06000000}">
      <tableStyleElement type="wholeTable" size="0" dxfId="132"/>
      <tableStyleElement type="headerRow" dxfId="135"/>
      <tableStyleElement type="firstRowStripe" dxfId="134"/>
      <tableStyleElement type="secondRowStripe" dxfId="133"/>
    </tableStyle>
    <tableStyle name="S9_PRSmix+-style" pivot="0" count="4" xr9:uid="{00000000-0011-0000-FFFF-FFFF07000000}">
      <tableStyleElement type="wholeTable" size="0" dxfId="128"/>
      <tableStyleElement type="headerRow" dxfId="131"/>
      <tableStyleElement type="firstRowStripe" dxfId="130"/>
      <tableStyleElement type="secondRowStripe" dxfId="129"/>
    </tableStyle>
    <tableStyle name="S12_Separate_Traits-style" pivot="0" count="4" xr9:uid="{00000000-0011-0000-FFFF-FFFF08000000}">
      <tableStyleElement type="wholeTable" size="0" dxfId="124"/>
      <tableStyleElement type="headerRow" dxfId="127"/>
      <tableStyleElement type="firstRowStripe" dxfId="126"/>
      <tableStyleElement type="secondRowStripe" dxfId="125"/>
    </tableStyle>
    <tableStyle name="S12_Separate_Traits-style 2" pivot="0" count="4" xr9:uid="{00000000-0011-0000-FFFF-FFFF09000000}">
      <tableStyleElement type="wholeTable" size="0" dxfId="120"/>
      <tableStyleElement type="headerRow" dxfId="123"/>
      <tableStyleElement type="firstRowStripe" dxfId="122"/>
      <tableStyleElement type="secondRowStripe" dxfId="121"/>
    </tableStyle>
    <tableStyle name="S12_Separate_Traits-style 3" pivot="0" count="4" xr9:uid="{00000000-0011-0000-FFFF-FFFF0A000000}">
      <tableStyleElement type="wholeTable" size="0" dxfId="116"/>
      <tableStyleElement type="headerRow" dxfId="119"/>
      <tableStyleElement type="firstRowStripe" dxfId="118"/>
      <tableStyleElement type="secondRowStripe" dxfId="117"/>
    </tableStyle>
    <tableStyle name="S12_Separate_Traits-style 4" pivot="0" count="4" xr9:uid="{00000000-0011-0000-FFFF-FFFF0B000000}">
      <tableStyleElement type="wholeTable" size="0" dxfId="112"/>
      <tableStyleElement type="headerRow" dxfId="115"/>
      <tableStyleElement type="firstRowStripe" dxfId="114"/>
      <tableStyleElement type="secondRowStripe" dxfId="113"/>
    </tableStyle>
    <tableStyle name="S12_Separate_Traits-style 5" pivot="0" count="4" xr9:uid="{00000000-0011-0000-FFFF-FFFF0C000000}">
      <tableStyleElement type="wholeTable" size="0" dxfId="108"/>
      <tableStyleElement type="headerRow" dxfId="111"/>
      <tableStyleElement type="firstRowStripe" dxfId="110"/>
      <tableStyleElement type="secondRowStripe" dxfId="109"/>
    </tableStyle>
    <tableStyle name="S13_BBJ_Results-style" pivot="0" count="4" xr9:uid="{00000000-0011-0000-FFFF-FFFF0D000000}">
      <tableStyleElement type="wholeTable" size="0" dxfId="104"/>
      <tableStyleElement type="headerRow" dxfId="107"/>
      <tableStyleElement type="firstRowStripe" dxfId="106"/>
      <tableStyleElement type="secondRowStripe" dxfId="105"/>
    </tableStyle>
    <tableStyle name="S14_HUNT_Results-style" pivot="0" count="4" xr9:uid="{00000000-0011-0000-FFFF-FFFF0E000000}">
      <tableStyleElement type="wholeTable" size="0" dxfId="100"/>
      <tableStyleElement type="headerRow" dxfId="103"/>
      <tableStyleElement type="firstRowStripe" dxfId="102"/>
      <tableStyleElement type="secondRowStripe" dxfId="101"/>
    </tableStyle>
    <tableStyle name="S15_LOOP_Results-style" pivot="0" count="4" xr9:uid="{00000000-0011-0000-FFFF-FFFF0F000000}">
      <tableStyleElement type="wholeTable" size="0" dxfId="96"/>
      <tableStyleElement type="headerRow" dxfId="99"/>
      <tableStyleElement type="firstRowStripe" dxfId="98"/>
      <tableStyleElement type="secondRowStripe" dxfId="97"/>
    </tableStyle>
    <tableStyle name="S16_UKB_Results-style" pivot="0" count="4" xr9:uid="{00000000-0011-0000-FFFF-FFFF10000000}">
      <tableStyleElement type="wholeTable" size="0" dxfId="92"/>
      <tableStyleElement type="headerRow" dxfId="95"/>
      <tableStyleElement type="firstRowStripe" dxfId="94"/>
      <tableStyleElement type="secondRowStripe" dxfId="93"/>
    </tableStyle>
    <tableStyle name="S17_AF_Prevalence-style" pivot="0" count="4" xr9:uid="{00000000-0011-0000-FFFF-FFFF11000000}">
      <tableStyleElement type="wholeTable" size="0" dxfId="88"/>
      <tableStyleElement type="headerRow" dxfId="91"/>
      <tableStyleElement type="firstRowStripe" dxfId="90"/>
      <tableStyleElement type="secondRowStripe" dxfId="89"/>
    </tableStyle>
    <tableStyle name="S17_AF_Prevalence-style 2" pivot="0" count="4" xr9:uid="{00000000-0011-0000-FFFF-FFFF12000000}">
      <tableStyleElement type="wholeTable" size="0" dxfId="84"/>
      <tableStyleElement type="headerRow" dxfId="87"/>
      <tableStyleElement type="firstRowStripe" dxfId="86"/>
      <tableStyleElement type="secondRowStripe" dxfId="85"/>
    </tableStyle>
    <tableStyle name="S18_AoU_3_4_5_fold-style" pivot="0" count="4" xr9:uid="{00000000-0011-0000-FFFF-FFFF13000000}">
      <tableStyleElement type="wholeTable" size="0" dxfId="80"/>
      <tableStyleElement type="headerRow" dxfId="83"/>
      <tableStyleElement type="firstRowStripe" dxfId="82"/>
      <tableStyleElement type="secondRowStripe" dxfId="81"/>
    </tableStyle>
    <tableStyle name="S19_CHARGE_HR-style" pivot="0" count="4" xr9:uid="{00000000-0011-0000-FFFF-FFFF14000000}">
      <tableStyleElement type="wholeTable" size="0" dxfId="76"/>
      <tableStyleElement type="headerRow" dxfId="79"/>
      <tableStyleElement type="firstRowStripe" dxfId="78"/>
      <tableStyleElement type="secondRowStripe" dxfId="77"/>
    </tableStyle>
    <tableStyle name="S20_CHARGE_Cidx-style" pivot="0" count="4" xr9:uid="{00000000-0011-0000-FFFF-FFFF15000000}">
      <tableStyleElement type="wholeTable" size="0" dxfId="72"/>
      <tableStyleElement type="headerRow" dxfId="75"/>
      <tableStyleElement type="firstRowStripe" dxfId="74"/>
      <tableStyleElement type="secondRowStripe" dxfId="73"/>
    </tableStyle>
    <tableStyle name="S21_HARMS_HR-style" pivot="0" count="4" xr9:uid="{00000000-0011-0000-FFFF-FFFF16000000}">
      <tableStyleElement type="wholeTable" size="0" dxfId="68"/>
      <tableStyleElement type="headerRow" dxfId="71"/>
      <tableStyleElement type="firstRowStripe" dxfId="70"/>
      <tableStyleElement type="secondRowStripe" dxfId="69"/>
    </tableStyle>
    <tableStyle name="S22_HARMS_Cidx-style" pivot="0" count="4" xr9:uid="{00000000-0011-0000-FFFF-FFFF17000000}">
      <tableStyleElement type="wholeTable" size="0" dxfId="64"/>
      <tableStyleElement type="headerRow" dxfId="67"/>
      <tableStyleElement type="firstRowStripe" dxfId="66"/>
      <tableStyleElement type="secondRowStripe" dxfId="65"/>
    </tableStyle>
    <tableStyle name="S23_Noethers_Test-style" pivot="0" count="4" xr9:uid="{00000000-0011-0000-FFFF-FFFF18000000}">
      <tableStyleElement type="wholeTable" size="0" dxfId="60"/>
      <tableStyleElement type="headerRow" dxfId="63"/>
      <tableStyleElement type="firstRowStripe" dxfId="62"/>
      <tableStyleElement type="secondRowStripe" dxfId="61"/>
    </tableStyle>
    <tableStyle name="S23_Noethers_Test-style 2" pivot="0" count="4" xr9:uid="{00000000-0011-0000-FFFF-FFFF19000000}">
      <tableStyleElement type="wholeTable" size="0" dxfId="56"/>
      <tableStyleElement type="headerRow" dxfId="59"/>
      <tableStyleElement type="firstRowStripe" dxfId="58"/>
      <tableStyleElement type="secondRowStripe" dxfId="57"/>
    </tableStyle>
    <tableStyle name="S24_noMA_noVA-style" pivot="0" count="4" xr9:uid="{00000000-0011-0000-FFFF-FFFF1A000000}">
      <tableStyleElement type="wholeTable" size="0" dxfId="52"/>
      <tableStyleElement type="headerRow" dxfId="55"/>
      <tableStyleElement type="firstRowStripe" dxfId="54"/>
      <tableStyleElement type="secondRowStripe" dxfId="53"/>
    </tableStyle>
    <tableStyle name="S25_Subsets-style" pivot="0" count="4" xr9:uid="{00000000-0011-0000-FFFF-FFFF1B000000}">
      <tableStyleElement type="wholeTable" size="0" dxfId="48"/>
      <tableStyleElement type="headerRow" dxfId="51"/>
      <tableStyleElement type="firstRowStripe" dxfId="50"/>
      <tableStyleElement type="secondRowStripe" dxfId="49"/>
    </tableStyle>
    <tableStyle name="S28_AF_Case_Control-style" pivot="0" count="4" xr9:uid="{00000000-0011-0000-FFFF-FFFF1C000000}">
      <tableStyleElement type="wholeTable" size="0" dxfId="44"/>
      <tableStyleElement type="headerRow" dxfId="47"/>
      <tableStyleElement type="firstRowStripe" dxfId="46"/>
      <tableStyleElement type="secondRowStripe" dxfId="45"/>
    </tableStyle>
    <tableStyle name="S28_AF_Case_Control-style 2" pivot="0" count="4" xr9:uid="{00000000-0011-0000-FFFF-FFFF1D000000}">
      <tableStyleElement type="wholeTable" size="0" dxfId="40"/>
      <tableStyleElement type="headerRow" dxfId="43"/>
      <tableStyleElement type="firstRowStripe" dxfId="42"/>
      <tableStyleElement type="secondRowStripe" dxfId="41"/>
    </tableStyle>
    <tableStyle name="S29_BBJ_3_4_5_fold-style" pivot="0" count="4" xr9:uid="{00000000-0011-0000-FFFF-FFFF1E000000}">
      <tableStyleElement type="wholeTable" size="0" dxfId="36"/>
      <tableStyleElement type="headerRow" dxfId="39"/>
      <tableStyleElement type="firstRowStripe" dxfId="38"/>
      <tableStyleElement type="secondRowStripe" dxfId="37"/>
    </tableStyle>
    <tableStyle name="S30_AF_GWAS_loci-style" pivot="0" count="4" xr9:uid="{00000000-0011-0000-FFFF-FFFF1F000000}">
      <tableStyleElement type="wholeTable" size="0" dxfId="32"/>
      <tableStyleElement type="headerRow" dxfId="35"/>
      <tableStyleElement type="firstRowStripe" dxfId="34"/>
      <tableStyleElement type="secondRowStripe" dxfId="33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calcChain" Target="calcChain.xml"/><Relationship Id="rId8" Type="http://schemas.openxmlformats.org/officeDocument/2006/relationships/worksheet" Target="worksheets/sheet8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Baseline_Table" displayName="Baseline_Table" ref="A3:S16" headerRowDxfId="31">
  <tableColumns count="19">
    <tableColumn id="1" xr3:uid="{00000000-0010-0000-0000-000001000000}" name="Trait"/>
    <tableColumn id="2" xr3:uid="{00000000-0010-0000-0000-000002000000}" name="EUR.Tune.Case"/>
    <tableColumn id="3" xr3:uid="{00000000-0010-0000-0000-000003000000}" name="EUR.Tune.Control"/>
    <tableColumn id="4" xr3:uid="{00000000-0010-0000-0000-000004000000}" name="EUR.Val.Case"/>
    <tableColumn id="5" xr3:uid="{00000000-0010-0000-0000-000005000000}" name="EUR.Val.Control"/>
    <tableColumn id="6" xr3:uid="{00000000-0010-0000-0000-000006000000}" name="AMR.Tune.Case"/>
    <tableColumn id="7" xr3:uid="{00000000-0010-0000-0000-000007000000}" name="AMR.Tune.Control"/>
    <tableColumn id="8" xr3:uid="{00000000-0010-0000-0000-000008000000}" name="AMR.Val.Case"/>
    <tableColumn id="9" xr3:uid="{00000000-0010-0000-0000-000009000000}" name="AMR.Val.Control"/>
    <tableColumn id="10" xr3:uid="{00000000-0010-0000-0000-00000A000000}" name="AFR.Tune.Case"/>
    <tableColumn id="11" xr3:uid="{00000000-0010-0000-0000-00000B000000}" name="AFR.Tune.Control"/>
    <tableColumn id="12" xr3:uid="{00000000-0010-0000-0000-00000C000000}" name="AFR.Val.Case"/>
    <tableColumn id="13" xr3:uid="{00000000-0010-0000-0000-00000D000000}" name="AFR.Val.Control"/>
    <tableColumn id="14" xr3:uid="{00000000-0010-0000-0000-00000E000000}" name="SAS-excl.Tune.Case"/>
    <tableColumn id="15" xr3:uid="{00000000-0010-0000-0000-00000F000000}" name="SAS-excl.Tune.Control"/>
    <tableColumn id="16" xr3:uid="{00000000-0010-0000-0000-000010000000}" name="SAS.Val.Case"/>
    <tableColumn id="17" xr3:uid="{00000000-0010-0000-0000-000011000000}" name="SAS.Val.Control"/>
    <tableColumn id="18" xr3:uid="{00000000-0010-0000-0000-000012000000}" name="EAS.Val.Case"/>
    <tableColumn id="19" xr3:uid="{00000000-0010-0000-0000-000013000000}" name="EAS.Val.Control"/>
  </tableColumns>
  <tableStyleInfo name="S1_Baseline_Table-style" showFirstColumn="1" showLastColumn="1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00000000-000C-0000-FFFF-FFFF09000000}" name="AMR" displayName="AMR" ref="A13:P21" headerRowDxfId="22">
  <tableColumns count="16">
    <tableColumn id="1" xr3:uid="{00000000-0010-0000-0900-000001000000}" name="Cohort"/>
    <tableColumn id="2" xr3:uid="{00000000-0010-0000-0900-000002000000}" name="PGS"/>
    <tableColumn id="3" xr3:uid="{00000000-0010-0000-0900-000003000000}" name="Cases"/>
    <tableColumn id="4" xr3:uid="{00000000-0010-0000-0900-000004000000}" name="Total"/>
    <tableColumn id="5" xr3:uid="{00000000-0010-0000-0900-000005000000}" name="Beta.full"/>
    <tableColumn id="6" xr3:uid="{00000000-0010-0000-0900-000006000000}" name="SE.full"/>
    <tableColumn id="7" xr3:uid="{00000000-0010-0000-0900-000007000000}" name="P.full"/>
    <tableColumn id="8" xr3:uid="{00000000-0010-0000-0900-000008000000}" name="OR.full"/>
    <tableColumn id="9" xr3:uid="{00000000-0010-0000-0900-000009000000}" name="CI.L.OR.full"/>
    <tableColumn id="10" xr3:uid="{00000000-0010-0000-0900-00000A000000}" name="CI.H.OR.full"/>
    <tableColumn id="11" xr3:uid="{00000000-0010-0000-0900-00000B000000}" name="AUROC.prs"/>
    <tableColumn id="12" xr3:uid="{00000000-0010-0000-0900-00000C000000}" name="CI.L.AUROC.prs"/>
    <tableColumn id="13" xr3:uid="{00000000-0010-0000-0900-00000D000000}" name="CI.H.AUROC.prs"/>
    <tableColumn id="14" xr3:uid="{00000000-0010-0000-0900-00000E000000}" name="AUPRC.prs"/>
    <tableColumn id="15" xr3:uid="{00000000-0010-0000-0900-00000F000000}" name="ngk_R2_delta_o_resid"/>
    <tableColumn id="16" xr3:uid="{00000000-0010-0000-0900-000010000000}" name="liab_R2_delta_o_resid"/>
  </tableColumns>
  <tableStyleInfo name="S12_Separate_Traits-style 2" showFirstColumn="1" showLastColumn="1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00000000-000C-0000-FFFF-FFFF0A000000}" name="AFR" displayName="AFR" ref="A23:P31" headerRowDxfId="21">
  <tableColumns count="16">
    <tableColumn id="1" xr3:uid="{00000000-0010-0000-0A00-000001000000}" name="Cohort"/>
    <tableColumn id="2" xr3:uid="{00000000-0010-0000-0A00-000002000000}" name="PGS"/>
    <tableColumn id="3" xr3:uid="{00000000-0010-0000-0A00-000003000000}" name="Cases"/>
    <tableColumn id="4" xr3:uid="{00000000-0010-0000-0A00-000004000000}" name="Total"/>
    <tableColumn id="5" xr3:uid="{00000000-0010-0000-0A00-000005000000}" name="Beta.full"/>
    <tableColumn id="6" xr3:uid="{00000000-0010-0000-0A00-000006000000}" name="SE.full"/>
    <tableColumn id="7" xr3:uid="{00000000-0010-0000-0A00-000007000000}" name="P.full"/>
    <tableColumn id="8" xr3:uid="{00000000-0010-0000-0A00-000008000000}" name="OR.full"/>
    <tableColumn id="9" xr3:uid="{00000000-0010-0000-0A00-000009000000}" name="CI.L.OR.full"/>
    <tableColumn id="10" xr3:uid="{00000000-0010-0000-0A00-00000A000000}" name="CI.H.OR.full"/>
    <tableColumn id="11" xr3:uid="{00000000-0010-0000-0A00-00000B000000}" name="AUROC.prs"/>
    <tableColumn id="12" xr3:uid="{00000000-0010-0000-0A00-00000C000000}" name="CI.L.AUROC.prs"/>
    <tableColumn id="13" xr3:uid="{00000000-0010-0000-0A00-00000D000000}" name="CI.H.AUROC.prs"/>
    <tableColumn id="14" xr3:uid="{00000000-0010-0000-0A00-00000E000000}" name="AUPRC.prs"/>
    <tableColumn id="15" xr3:uid="{00000000-0010-0000-0A00-00000F000000}" name="ngk_R2_delta_o_resid"/>
    <tableColumn id="16" xr3:uid="{00000000-0010-0000-0A00-000010000000}" name="liab_R2_delta_o_resid"/>
  </tableColumns>
  <tableStyleInfo name="S12_Separate_Traits-style 3" showFirstColumn="1" showLastColumn="1" showRowStripes="1" showColumnStripes="0"/>
</table>
</file>

<file path=xl/tables/table1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00000000-000C-0000-FFFF-FFFF0B000000}" name="SAS" displayName="SAS" ref="A33:P41" headerRowDxfId="20">
  <tableColumns count="16">
    <tableColumn id="1" xr3:uid="{00000000-0010-0000-0B00-000001000000}" name="Cohort"/>
    <tableColumn id="2" xr3:uid="{00000000-0010-0000-0B00-000002000000}" name="PGS"/>
    <tableColumn id="3" xr3:uid="{00000000-0010-0000-0B00-000003000000}" name="Cases"/>
    <tableColumn id="4" xr3:uid="{00000000-0010-0000-0B00-000004000000}" name="Total"/>
    <tableColumn id="5" xr3:uid="{00000000-0010-0000-0B00-000005000000}" name="Beta.full"/>
    <tableColumn id="6" xr3:uid="{00000000-0010-0000-0B00-000006000000}" name="SE.full"/>
    <tableColumn id="7" xr3:uid="{00000000-0010-0000-0B00-000007000000}" name="P.full"/>
    <tableColumn id="8" xr3:uid="{00000000-0010-0000-0B00-000008000000}" name="OR.full"/>
    <tableColumn id="9" xr3:uid="{00000000-0010-0000-0B00-000009000000}" name="CI.L.OR.full"/>
    <tableColumn id="10" xr3:uid="{00000000-0010-0000-0B00-00000A000000}" name="CI.H.OR.full"/>
    <tableColumn id="11" xr3:uid="{00000000-0010-0000-0B00-00000B000000}" name="AUC.prs"/>
    <tableColumn id="12" xr3:uid="{00000000-0010-0000-0B00-00000C000000}" name="CI.L.AUC.prs"/>
    <tableColumn id="13" xr3:uid="{00000000-0010-0000-0B00-00000D000000}" name="CI.H.AUC.prs"/>
    <tableColumn id="14" xr3:uid="{00000000-0010-0000-0B00-00000E000000}" name="AUPRC.prs"/>
    <tableColumn id="15" xr3:uid="{00000000-0010-0000-0B00-00000F000000}" name="ngk_R2_delta_o_resid"/>
    <tableColumn id="16" xr3:uid="{00000000-0010-0000-0B00-000010000000}" name="liab_R2_delta_o_resid"/>
  </tableColumns>
  <tableStyleInfo name="S12_Separate_Traits-style 4" showFirstColumn="1" showLastColumn="1" showRowStripes="1" showColumnStripes="0"/>
</table>
</file>

<file path=xl/tables/table1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3" xr:uid="{00000000-000C-0000-FFFF-FFFF0C000000}" name="EAS" displayName="EAS" ref="A43:P51" headerRowDxfId="19">
  <tableColumns count="16">
    <tableColumn id="1" xr3:uid="{00000000-0010-0000-0C00-000001000000}" name="Cohort"/>
    <tableColumn id="2" xr3:uid="{00000000-0010-0000-0C00-000002000000}" name="PGS"/>
    <tableColumn id="3" xr3:uid="{00000000-0010-0000-0C00-000003000000}" name="Cases"/>
    <tableColumn id="4" xr3:uid="{00000000-0010-0000-0C00-000004000000}" name="Total"/>
    <tableColumn id="5" xr3:uid="{00000000-0010-0000-0C00-000005000000}" name="Beta.full"/>
    <tableColumn id="6" xr3:uid="{00000000-0010-0000-0C00-000006000000}" name="SE.full"/>
    <tableColumn id="7" xr3:uid="{00000000-0010-0000-0C00-000007000000}" name="P.full"/>
    <tableColumn id="8" xr3:uid="{00000000-0010-0000-0C00-000008000000}" name="OR.full"/>
    <tableColumn id="9" xr3:uid="{00000000-0010-0000-0C00-000009000000}" name="CI.L.OR.full"/>
    <tableColumn id="10" xr3:uid="{00000000-0010-0000-0C00-00000A000000}" name="CI.H.OR.full"/>
    <tableColumn id="11" xr3:uid="{00000000-0010-0000-0C00-00000B000000}" name="AUC.prs"/>
    <tableColumn id="12" xr3:uid="{00000000-0010-0000-0C00-00000C000000}" name="CI.L.AUC.prs"/>
    <tableColumn id="13" xr3:uid="{00000000-0010-0000-0C00-00000D000000}" name="CI.H.AUC.prs"/>
    <tableColumn id="14" xr3:uid="{00000000-0010-0000-0C00-00000E000000}" name="AUPRC.prs"/>
    <tableColumn id="15" xr3:uid="{00000000-0010-0000-0C00-00000F000000}" name="ngk_R2_delta_o_resid"/>
    <tableColumn id="16" xr3:uid="{00000000-0010-0000-0C00-000010000000}" name="liab_R2_delta_o_resid"/>
  </tableColumns>
  <tableStyleInfo name="S12_Separate_Traits-style 5" showFirstColumn="1" showLastColumn="1" showRowStripes="1" showColumnStripes="0"/>
</table>
</file>

<file path=xl/tables/table1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4" xr:uid="{00000000-000C-0000-FFFF-FFFF0D000000}" name="BBJ" displayName="BBJ" ref="A3:P6" headerRowDxfId="18">
  <tableColumns count="16">
    <tableColumn id="1" xr3:uid="{00000000-0010-0000-0D00-000001000000}" name="Cohort"/>
    <tableColumn id="2" xr3:uid="{00000000-0010-0000-0D00-000002000000}" name="PGS"/>
    <tableColumn id="3" xr3:uid="{00000000-0010-0000-0D00-000003000000}" name="Cases"/>
    <tableColumn id="4" xr3:uid="{00000000-0010-0000-0D00-000004000000}" name="Total"/>
    <tableColumn id="5" xr3:uid="{00000000-0010-0000-0D00-000005000000}" name="Beta.full"/>
    <tableColumn id="6" xr3:uid="{00000000-0010-0000-0D00-000006000000}" name="SE.full"/>
    <tableColumn id="7" xr3:uid="{00000000-0010-0000-0D00-000007000000}" name="P.full"/>
    <tableColumn id="8" xr3:uid="{00000000-0010-0000-0D00-000008000000}" name="OR.full"/>
    <tableColumn id="9" xr3:uid="{00000000-0010-0000-0D00-000009000000}" name="CI.L.OR.full"/>
    <tableColumn id="10" xr3:uid="{00000000-0010-0000-0D00-00000A000000}" name="CI.H.OR.full"/>
    <tableColumn id="11" xr3:uid="{00000000-0010-0000-0D00-00000B000000}" name="AUC.prs"/>
    <tableColumn id="12" xr3:uid="{00000000-0010-0000-0D00-00000C000000}" name="CI.L.AUC.prs"/>
    <tableColumn id="13" xr3:uid="{00000000-0010-0000-0D00-00000D000000}" name="CI.H.AUC.prs"/>
    <tableColumn id="14" xr3:uid="{00000000-0010-0000-0D00-00000E000000}" name="AUPRC.prs"/>
    <tableColumn id="15" xr3:uid="{00000000-0010-0000-0D00-00000F000000}" name="ngk_R2_delta_o_resid"/>
    <tableColumn id="16" xr3:uid="{00000000-0010-0000-0D00-000010000000}" name="liab_R2_delta_o_resid"/>
  </tableColumns>
  <tableStyleInfo name="S13_BBJ_Results-style" showFirstColumn="1" showLastColumn="1" showRowStripes="1" showColumnStripes="0"/>
</table>
</file>

<file path=xl/tables/table1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5" xr:uid="{00000000-000C-0000-FFFF-FFFF0E000000}" name="HUNT_Results" displayName="HUNT_Results" ref="A3:P6" headerRowDxfId="17">
  <tableColumns count="16">
    <tableColumn id="1" xr3:uid="{00000000-0010-0000-0E00-000001000000}" name="Cohort"/>
    <tableColumn id="2" xr3:uid="{00000000-0010-0000-0E00-000002000000}" name="PGS"/>
    <tableColumn id="3" xr3:uid="{00000000-0010-0000-0E00-000003000000}" name="Cases"/>
    <tableColumn id="4" xr3:uid="{00000000-0010-0000-0E00-000004000000}" name="Total"/>
    <tableColumn id="5" xr3:uid="{00000000-0010-0000-0E00-000005000000}" name="Beta.full"/>
    <tableColumn id="6" xr3:uid="{00000000-0010-0000-0E00-000006000000}" name="SE.full"/>
    <tableColumn id="7" xr3:uid="{00000000-0010-0000-0E00-000007000000}" name="P.full"/>
    <tableColumn id="8" xr3:uid="{00000000-0010-0000-0E00-000008000000}" name="OR.full"/>
    <tableColumn id="9" xr3:uid="{00000000-0010-0000-0E00-000009000000}" name="CI.L.OR.full"/>
    <tableColumn id="10" xr3:uid="{00000000-0010-0000-0E00-00000A000000}" name="CI.H.OR.full"/>
    <tableColumn id="11" xr3:uid="{00000000-0010-0000-0E00-00000B000000}" name="AUROC.prs"/>
    <tableColumn id="12" xr3:uid="{00000000-0010-0000-0E00-00000C000000}" name="CI.L.AUROC.prs"/>
    <tableColumn id="13" xr3:uid="{00000000-0010-0000-0E00-00000D000000}" name="CI.H.AUROC.prs"/>
    <tableColumn id="14" xr3:uid="{00000000-0010-0000-0E00-00000E000000}" name="AUPRC.prs"/>
    <tableColumn id="15" xr3:uid="{00000000-0010-0000-0E00-00000F000000}" name="ngk_R2_delta_o_resid"/>
    <tableColumn id="16" xr3:uid="{00000000-0010-0000-0E00-000010000000}" name="liab_R2_delta_o_resid"/>
  </tableColumns>
  <tableStyleInfo name="S14_HUNT_Results-style" showFirstColumn="1" showLastColumn="1" showRowStripes="1" showColumnStripes="0"/>
</table>
</file>

<file path=xl/tables/table1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6" xr:uid="{00000000-000C-0000-FFFF-FFFF0F000000}" name="LOOP" displayName="LOOP" ref="A3:P7" headerRowDxfId="16">
  <tableColumns count="16">
    <tableColumn id="1" xr3:uid="{00000000-0010-0000-0F00-000001000000}" name="Cohort"/>
    <tableColumn id="2" xr3:uid="{00000000-0010-0000-0F00-000002000000}" name="PGS"/>
    <tableColumn id="3" xr3:uid="{00000000-0010-0000-0F00-000003000000}" name="Cases"/>
    <tableColumn id="4" xr3:uid="{00000000-0010-0000-0F00-000004000000}" name="Total"/>
    <tableColumn id="5" xr3:uid="{00000000-0010-0000-0F00-000005000000}" name="Beta.full"/>
    <tableColumn id="6" xr3:uid="{00000000-0010-0000-0F00-000006000000}" name="SE.full"/>
    <tableColumn id="7" xr3:uid="{00000000-0010-0000-0F00-000007000000}" name="P.full"/>
    <tableColumn id="8" xr3:uid="{00000000-0010-0000-0F00-000008000000}" name="OR.full"/>
    <tableColumn id="9" xr3:uid="{00000000-0010-0000-0F00-000009000000}" name="CI.L.OR.full"/>
    <tableColumn id="10" xr3:uid="{00000000-0010-0000-0F00-00000A000000}" name="CI.H.OR.full"/>
    <tableColumn id="11" xr3:uid="{00000000-0010-0000-0F00-00000B000000}" name="AUC.pgs"/>
    <tableColumn id="12" xr3:uid="{00000000-0010-0000-0F00-00000C000000}" name="CI.L.AUC.pgs"/>
    <tableColumn id="13" xr3:uid="{00000000-0010-0000-0F00-00000D000000}" name="CI.H.AUC.pgs"/>
    <tableColumn id="14" xr3:uid="{00000000-0010-0000-0F00-00000E000000}" name="AUPRC.pgs"/>
    <tableColumn id="15" xr3:uid="{00000000-0010-0000-0F00-00000F000000}" name="ngk_R2_delta_o_resid"/>
    <tableColumn id="16" xr3:uid="{00000000-0010-0000-0F00-000010000000}" name="liab_R2_delta_o_resid"/>
  </tableColumns>
  <tableStyleInfo name="S15_LOOP_Results-style" showFirstColumn="1" showLastColumn="1" showRowStripes="1" showColumnStripes="0"/>
</table>
</file>

<file path=xl/tables/table1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7" xr:uid="{00000000-000C-0000-FFFF-FFFF10000000}" name="UKB_Results" displayName="UKB_Results" ref="A3:P7" headerRowDxfId="15">
  <tableColumns count="16">
    <tableColumn id="1" xr3:uid="{00000000-0010-0000-1000-000001000000}" name="Cohort"/>
    <tableColumn id="2" xr3:uid="{00000000-0010-0000-1000-000002000000}" name="PGS"/>
    <tableColumn id="3" xr3:uid="{00000000-0010-0000-1000-000003000000}" name="Cases"/>
    <tableColumn id="4" xr3:uid="{00000000-0010-0000-1000-000004000000}" name="Total"/>
    <tableColumn id="5" xr3:uid="{00000000-0010-0000-1000-000005000000}" name="Beta.full"/>
    <tableColumn id="6" xr3:uid="{00000000-0010-0000-1000-000006000000}" name="SE.full"/>
    <tableColumn id="7" xr3:uid="{00000000-0010-0000-1000-000007000000}" name="P.full"/>
    <tableColumn id="8" xr3:uid="{00000000-0010-0000-1000-000008000000}" name="OR.full"/>
    <tableColumn id="9" xr3:uid="{00000000-0010-0000-1000-000009000000}" name="CI.L.OR.full"/>
    <tableColumn id="10" xr3:uid="{00000000-0010-0000-1000-00000A000000}" name="CI.H.OR.full"/>
    <tableColumn id="11" xr3:uid="{00000000-0010-0000-1000-00000B000000}" name="AUROC.prs"/>
    <tableColumn id="12" xr3:uid="{00000000-0010-0000-1000-00000C000000}" name="CI.L.AUROC.prs"/>
    <tableColumn id="13" xr3:uid="{00000000-0010-0000-1000-00000D000000}" name="CI.H.AUROC.prs"/>
    <tableColumn id="14" xr3:uid="{00000000-0010-0000-1000-00000E000000}" name="AUPRC.prs"/>
    <tableColumn id="15" xr3:uid="{00000000-0010-0000-1000-00000F000000}" name="ngk_R2_delta_o_resid"/>
    <tableColumn id="16" xr3:uid="{00000000-0010-0000-1000-000010000000}" name="liab_R2_delta_o_resid"/>
  </tableColumns>
  <tableStyleInfo name="S16_UKB_Results-style" showFirstColumn="1" showLastColumn="1" showRowStripes="1" showColumnStripes="0"/>
</table>
</file>

<file path=xl/tables/table1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8" xr:uid="{00000000-000C-0000-FFFF-FFFF11000000}" name="Roselli_et_al." displayName="Roselli_et_al." ref="A3:D103" headerRowDxfId="14">
  <tableColumns count="4">
    <tableColumn id="1" xr3:uid="{00000000-0010-0000-1100-000001000000}" name="Percentile"/>
    <tableColumn id="2" xr3:uid="{00000000-0010-0000-1100-000002000000}" name="Prevalence"/>
    <tableColumn id="3" xr3:uid="{00000000-0010-0000-1100-000003000000}" name="Lower_Bound"/>
    <tableColumn id="4" xr3:uid="{00000000-0010-0000-1100-000004000000}" name="Upper_Bound"/>
  </tableColumns>
  <tableStyleInfo name="S17_AF_Prevalence-style" showFirstColumn="1" showLastColumn="1" showRowStripes="1" showColumnStripes="0"/>
</table>
</file>

<file path=xl/tables/table1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9" xr:uid="{00000000-000C-0000-FFFF-FFFF12000000}" name="Mult_t_EUR" displayName="Mult_t_EUR" ref="F3:I103" headerRowDxfId="13">
  <tableColumns count="4">
    <tableColumn id="1" xr3:uid="{00000000-0010-0000-1200-000001000000}" name="Percentile"/>
    <tableColumn id="2" xr3:uid="{00000000-0010-0000-1200-000002000000}" name="Prevalence"/>
    <tableColumn id="3" xr3:uid="{00000000-0010-0000-1200-000003000000}" name="Lower_Bound"/>
    <tableColumn id="4" xr3:uid="{00000000-0010-0000-1200-000004000000}" name="Upper_Bound"/>
  </tableColumns>
  <tableStyleInfo name="S17_AF_Prevalence-style 2" showFirstColumn="1" showLastColumn="1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1000000}" name="Mult_A" displayName="Mult_A" ref="A3:P15" headerRowDxfId="30">
  <tableColumns count="16">
    <tableColumn id="1" xr3:uid="{00000000-0010-0000-0100-000001000000}" name="Cohort"/>
    <tableColumn id="2" xr3:uid="{00000000-0010-0000-0100-000002000000}" name="PGS"/>
    <tableColumn id="3" xr3:uid="{00000000-0010-0000-0100-000003000000}" name="Cases"/>
    <tableColumn id="4" xr3:uid="{00000000-0010-0000-0100-000004000000}" name="Total"/>
    <tableColumn id="5" xr3:uid="{00000000-0010-0000-0100-000005000000}" name="Beta.full"/>
    <tableColumn id="6" xr3:uid="{00000000-0010-0000-0100-000006000000}" name="SE.full"/>
    <tableColumn id="7" xr3:uid="{00000000-0010-0000-0100-000007000000}" name="P.full"/>
    <tableColumn id="8" xr3:uid="{00000000-0010-0000-0100-000008000000}" name="OR.full"/>
    <tableColumn id="9" xr3:uid="{00000000-0010-0000-0100-000009000000}" name="CI.L.OR.full"/>
    <tableColumn id="10" xr3:uid="{00000000-0010-0000-0100-00000A000000}" name="CI.H.OR.full"/>
    <tableColumn id="11" xr3:uid="{00000000-0010-0000-0100-00000B000000}" name="AUC.prs"/>
    <tableColumn id="12" xr3:uid="{00000000-0010-0000-0100-00000C000000}" name="CI.L.AUC.prs"/>
    <tableColumn id="13" xr3:uid="{00000000-0010-0000-0100-00000D000000}" name="CI.H.AUC.prs"/>
    <tableColumn id="14" xr3:uid="{00000000-0010-0000-0100-00000E000000}" name="AUPRC.prs"/>
    <tableColumn id="15" xr3:uid="{00000000-0010-0000-0100-00000F000000}" name="ngk_R2_delta_o_resid"/>
    <tableColumn id="16" xr3:uid="{00000000-0010-0000-0100-000010000000}" name="liab_R2_delta_o_resid"/>
  </tableColumns>
  <tableStyleInfo name="S2_Mult_A-style" showFirstColumn="1" showLastColumn="1" showRowStripes="1" showColumnStripes="0"/>
</table>
</file>

<file path=xl/tables/table2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0" xr:uid="{00000000-000C-0000-FFFF-FFFF13000000}" name="Proportions" displayName="Proportions" ref="A3:F5" headerRowDxfId="12">
  <tableColumns count="6">
    <tableColumn id="1" xr3:uid="{00000000-0010-0000-1300-000001000000}" name="Cohort"/>
    <tableColumn id="2" xr3:uid="{00000000-0010-0000-1300-000002000000}" name="PGS"/>
    <tableColumn id="3" xr3:uid="{00000000-0010-0000-1300-000003000000}" name="3x"/>
    <tableColumn id="4" xr3:uid="{00000000-0010-0000-1300-000004000000}" name="4x"/>
    <tableColumn id="5" xr3:uid="{00000000-0010-0000-1300-000005000000}" name="5x"/>
    <tableColumn id="6" xr3:uid="{00000000-0010-0000-1300-000006000000}" name="⅓x"/>
  </tableColumns>
  <tableStyleInfo name="S18_AoU_3_4_5_fold-style" showFirstColumn="1" showLastColumn="1" showRowStripes="1" showColumnStripes="0"/>
</table>
</file>

<file path=xl/tables/table2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1" xr:uid="{00000000-000C-0000-FFFF-FFFF14000000}" name="CHARGE_HR" displayName="CHARGE_HR" ref="A3:I21" headerRowDxfId="11">
  <tableColumns count="9">
    <tableColumn id="1" xr3:uid="{00000000-0010-0000-1400-000001000000}" name="Cohort"/>
    <tableColumn id="2" xr3:uid="{00000000-0010-0000-1400-000002000000}" name="Score"/>
    <tableColumn id="3" xr3:uid="{00000000-0010-0000-1400-000003000000}" name="Cases"/>
    <tableColumn id="4" xr3:uid="{00000000-0010-0000-1400-000004000000}" name="Total"/>
    <tableColumn id="5" xr3:uid="{00000000-0010-0000-1400-000005000000}" name="SE"/>
    <tableColumn id="6" xr3:uid="{00000000-0010-0000-1400-000006000000}" name="P"/>
    <tableColumn id="7" xr3:uid="{00000000-0010-0000-1400-000007000000}" name="HR"/>
    <tableColumn id="8" xr3:uid="{00000000-0010-0000-1400-000008000000}" name="CI.L.HR"/>
    <tableColumn id="9" xr3:uid="{00000000-0010-0000-1400-000009000000}" name="CI.H.HR"/>
  </tableColumns>
  <tableStyleInfo name="S19_CHARGE_HR-style" showFirstColumn="1" showLastColumn="1" showRowStripes="1" showColumnStripes="0"/>
</table>
</file>

<file path=xl/tables/table2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2" xr:uid="{00000000-000C-0000-FFFF-FFFF15000000}" name="CHARGE_Cidx" displayName="CHARGE_Cidx" ref="A3:H15" headerRowDxfId="10">
  <tableColumns count="8">
    <tableColumn id="1" xr3:uid="{00000000-0010-0000-1500-000001000000}" name="Cohort"/>
    <tableColumn id="2" xr3:uid="{00000000-0010-0000-1500-000002000000}" name="Score"/>
    <tableColumn id="3" xr3:uid="{00000000-0010-0000-1500-000003000000}" name="Cases"/>
    <tableColumn id="4" xr3:uid="{00000000-0010-0000-1500-000004000000}" name="Total"/>
    <tableColumn id="5" xr3:uid="{00000000-0010-0000-1500-000005000000}" name="C_index"/>
    <tableColumn id="6" xr3:uid="{00000000-0010-0000-1500-000006000000}" name="CI.L.C"/>
    <tableColumn id="7" xr3:uid="{00000000-0010-0000-1500-000007000000}" name="CI.H.C"/>
    <tableColumn id="8" xr3:uid="{00000000-0010-0000-1500-000008000000}" name="P-value"/>
  </tableColumns>
  <tableStyleInfo name="S20_CHARGE_Cidx-style" showFirstColumn="1" showLastColumn="1" showRowStripes="1" showColumnStripes="0"/>
</table>
</file>

<file path=xl/tables/table2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3" xr:uid="{00000000-000C-0000-FFFF-FFFF16000000}" name="HARMS_HR" displayName="HARMS_HR" ref="A3:I21" headerRowDxfId="9">
  <tableColumns count="9">
    <tableColumn id="1" xr3:uid="{00000000-0010-0000-1600-000001000000}" name="Cohort"/>
    <tableColumn id="2" xr3:uid="{00000000-0010-0000-1600-000002000000}" name="Score"/>
    <tableColumn id="3" xr3:uid="{00000000-0010-0000-1600-000003000000}" name="Cases"/>
    <tableColumn id="4" xr3:uid="{00000000-0010-0000-1600-000004000000}" name="Total"/>
    <tableColumn id="5" xr3:uid="{00000000-0010-0000-1600-000005000000}" name="SE"/>
    <tableColumn id="6" xr3:uid="{00000000-0010-0000-1600-000006000000}" name="P"/>
    <tableColumn id="7" xr3:uid="{00000000-0010-0000-1600-000007000000}" name="HR"/>
    <tableColumn id="8" xr3:uid="{00000000-0010-0000-1600-000008000000}" name="CI.L.HR"/>
    <tableColumn id="9" xr3:uid="{00000000-0010-0000-1600-000009000000}" name="CI.H.HR"/>
  </tableColumns>
  <tableStyleInfo name="S21_HARMS_HR-style" showFirstColumn="1" showLastColumn="1" showRowStripes="1" showColumnStripes="0"/>
</table>
</file>

<file path=xl/tables/table2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4" xr:uid="{00000000-000C-0000-FFFF-FFFF17000000}" name="HARMS_Cidx" displayName="HARMS_Cidx" ref="A3:H15" headerRowDxfId="8">
  <tableColumns count="8">
    <tableColumn id="1" xr3:uid="{00000000-0010-0000-1700-000001000000}" name="Cohort"/>
    <tableColumn id="2" xr3:uid="{00000000-0010-0000-1700-000002000000}" name="Score"/>
    <tableColumn id="3" xr3:uid="{00000000-0010-0000-1700-000003000000}" name="Cases"/>
    <tableColumn id="4" xr3:uid="{00000000-0010-0000-1700-000004000000}" name="Total"/>
    <tableColumn id="5" xr3:uid="{00000000-0010-0000-1700-000005000000}" name="C_index"/>
    <tableColumn id="6" xr3:uid="{00000000-0010-0000-1700-000006000000}" name="CI.L.C"/>
    <tableColumn id="7" xr3:uid="{00000000-0010-0000-1700-000007000000}" name="CI.H.C"/>
    <tableColumn id="8" xr3:uid="{00000000-0010-0000-1700-000008000000}" name="P-value"/>
  </tableColumns>
  <tableStyleInfo name="S22_HARMS_Cidx-style" showFirstColumn="1" showLastColumn="1" showRowStripes="1" showColumnStripes="0"/>
</table>
</file>

<file path=xl/tables/table2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5" xr:uid="{00000000-000C-0000-FFFF-FFFF18000000}" name="CHARGE_AF" displayName="CHARGE_AF" ref="A3:D18" headerRowDxfId="7">
  <tableColumns count="4">
    <tableColumn id="1" xr3:uid="{00000000-0010-0000-1800-000001000000}" name="Cohort"/>
    <tableColumn id="2" xr3:uid="{00000000-0010-0000-1800-000002000000}" name="Model_1"/>
    <tableColumn id="3" xr3:uid="{00000000-0010-0000-1800-000003000000}" name="Model_2"/>
    <tableColumn id="4" xr3:uid="{00000000-0010-0000-1800-000004000000}" name="Noether's test (p-value)"/>
  </tableColumns>
  <tableStyleInfo name="S23_Noethers_Test-style" showFirstColumn="1" showLastColumn="1" showRowStripes="1" showColumnStripes="0"/>
</table>
</file>

<file path=xl/tables/table2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6" xr:uid="{00000000-000C-0000-FFFF-FFFF19000000}" name="HARMS_AF" displayName="HARMS_AF" ref="F3:I18" headerRowDxfId="6">
  <tableColumns count="4">
    <tableColumn id="1" xr3:uid="{00000000-0010-0000-1900-000001000000}" name="Cohort"/>
    <tableColumn id="2" xr3:uid="{00000000-0010-0000-1900-000002000000}" name="Model_1"/>
    <tableColumn id="3" xr3:uid="{00000000-0010-0000-1900-000003000000}" name="Model_2"/>
    <tableColumn id="4" xr3:uid="{00000000-0010-0000-1900-000004000000}" name="Noether's test (p-value)"/>
  </tableColumns>
  <tableStyleInfo name="S23_Noethers_Test-style 2" showFirstColumn="1" showLastColumn="1" showRowStripes="1" showColumnStripes="0"/>
</table>
</file>

<file path=xl/tables/table2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7" xr:uid="{00000000-000C-0000-FFFF-FFFF1A000000}" name="noMA_noVA" displayName="noMA_noVA" ref="A3:P18" headerRowDxfId="5">
  <tableColumns count="16">
    <tableColumn id="1" xr3:uid="{00000000-0010-0000-1A00-000001000000}" name="Cohort"/>
    <tableColumn id="2" xr3:uid="{00000000-0010-0000-1A00-000002000000}" name="PGS"/>
    <tableColumn id="3" xr3:uid="{00000000-0010-0000-1A00-000003000000}" name="Cases"/>
    <tableColumn id="4" xr3:uid="{00000000-0010-0000-1A00-000004000000}" name="Total"/>
    <tableColumn id="5" xr3:uid="{00000000-0010-0000-1A00-000005000000}" name="Beta.full"/>
    <tableColumn id="6" xr3:uid="{00000000-0010-0000-1A00-000006000000}" name="SE.full"/>
    <tableColumn id="7" xr3:uid="{00000000-0010-0000-1A00-000007000000}" name="P.full"/>
    <tableColumn id="8" xr3:uid="{00000000-0010-0000-1A00-000008000000}" name="OR.full"/>
    <tableColumn id="9" xr3:uid="{00000000-0010-0000-1A00-000009000000}" name="CI.L.OR.full"/>
    <tableColumn id="10" xr3:uid="{00000000-0010-0000-1A00-00000A000000}" name="CI.H.OR.full"/>
    <tableColumn id="11" xr3:uid="{00000000-0010-0000-1A00-00000B000000}" name="AUC.prs"/>
    <tableColumn id="12" xr3:uid="{00000000-0010-0000-1A00-00000C000000}" name="CI.L.AUC.prs"/>
    <tableColumn id="13" xr3:uid="{00000000-0010-0000-1A00-00000D000000}" name="CI.H.AUC.prs"/>
    <tableColumn id="14" xr3:uid="{00000000-0010-0000-1A00-00000E000000}" name="AUPRC.prs"/>
    <tableColumn id="15" xr3:uid="{00000000-0010-0000-1A00-00000F000000}" name="ngk_R2_delta_o_resid"/>
    <tableColumn id="16" xr3:uid="{00000000-0010-0000-1A00-000010000000}" name="liab_R2_delta_o_resid"/>
  </tableColumns>
  <tableStyleInfo name="S24_noMA_noVA-style" showFirstColumn="1" showLastColumn="1" showRowStripes="1" showColumnStripes="0"/>
</table>
</file>

<file path=xl/tables/table2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8" xr:uid="{00000000-000C-0000-FFFF-FFFF1B000000}" name="Subsets" displayName="Subsets" ref="A3:Q9" headerRowDxfId="4">
  <tableColumns count="17">
    <tableColumn id="1" xr3:uid="{00000000-0010-0000-1B00-000001000000}" name="Subset"/>
    <tableColumn id="2" xr3:uid="{00000000-0010-0000-1B00-000002000000}" name="Cohort"/>
    <tableColumn id="3" xr3:uid="{00000000-0010-0000-1B00-000003000000}" name="PGS"/>
    <tableColumn id="4" xr3:uid="{00000000-0010-0000-1B00-000004000000}" name="Cases"/>
    <tableColumn id="5" xr3:uid="{00000000-0010-0000-1B00-000005000000}" name="Total"/>
    <tableColumn id="6" xr3:uid="{00000000-0010-0000-1B00-000006000000}" name="Beta.full"/>
    <tableColumn id="7" xr3:uid="{00000000-0010-0000-1B00-000007000000}" name="SE.full"/>
    <tableColumn id="8" xr3:uid="{00000000-0010-0000-1B00-000008000000}" name="P.full"/>
    <tableColumn id="9" xr3:uid="{00000000-0010-0000-1B00-000009000000}" name="OR.full"/>
    <tableColumn id="10" xr3:uid="{00000000-0010-0000-1B00-00000A000000}" name="CI.L.OR.full"/>
    <tableColumn id="11" xr3:uid="{00000000-0010-0000-1B00-00000B000000}" name="CI.H.OR.full"/>
    <tableColumn id="12" xr3:uid="{00000000-0010-0000-1B00-00000C000000}" name="AUROC.prs"/>
    <tableColumn id="13" xr3:uid="{00000000-0010-0000-1B00-00000D000000}" name="CI.L.AUROC.prs"/>
    <tableColumn id="14" xr3:uid="{00000000-0010-0000-1B00-00000E000000}" name="CI.H.AUROC.prs"/>
    <tableColumn id="15" xr3:uid="{00000000-0010-0000-1B00-00000F000000}" name="AUPRC.prs"/>
    <tableColumn id="16" xr3:uid="{00000000-0010-0000-1B00-000010000000}" name="ngk_R2_delta_o_resid"/>
    <tableColumn id="17" xr3:uid="{00000000-0010-0000-1B00-000011000000}" name="liab_R2_delta_o_resid"/>
  </tableColumns>
  <tableStyleInfo name="S25_Subsets-style" showFirstColumn="1" showLastColumn="1" showRowStripes="1" showColumnStripes="0"/>
</table>
</file>

<file path=xl/tables/table2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9" xr:uid="{00000000-000C-0000-FFFF-FFFF1C000000}" name="Case_Control_by_Percentile" displayName="Case_Control_by_Percentile" ref="A3:E103" headerRowDxfId="3">
  <tableColumns count="5">
    <tableColumn id="1" xr3:uid="{00000000-0010-0000-1C00-000001000000}" name="Percentile"/>
    <tableColumn id="2" xr3:uid="{00000000-0010-0000-1C00-000002000000}" name="Roselli et al. (N, controls)"/>
    <tableColumn id="3" xr3:uid="{00000000-0010-0000-1C00-000003000000}" name="Mult-t-EUR (N, controls)"/>
    <tableColumn id="4" xr3:uid="{00000000-0010-0000-1C00-000004000000}" name="Roselli et al. (N, cases)"/>
    <tableColumn id="5" xr3:uid="{00000000-0010-0000-1C00-000005000000}" name="Mult-t-EUR (N, cases)"/>
  </tableColumns>
  <tableStyleInfo name="S28_AF_Case_Control-style" showFirstColumn="1" showLastColumn="1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2000000}" name="Mult_M" displayName="Mult_M" ref="A3:P12" headerRowDxfId="29">
  <tableColumns count="16">
    <tableColumn id="1" xr3:uid="{00000000-0010-0000-0200-000001000000}" name="Cohort"/>
    <tableColumn id="2" xr3:uid="{00000000-0010-0000-0200-000002000000}" name="PGS"/>
    <tableColumn id="3" xr3:uid="{00000000-0010-0000-0200-000003000000}" name="Cases"/>
    <tableColumn id="4" xr3:uid="{00000000-0010-0000-0200-000004000000}" name="Total"/>
    <tableColumn id="5" xr3:uid="{00000000-0010-0000-0200-000005000000}" name="Beta.full"/>
    <tableColumn id="6" xr3:uid="{00000000-0010-0000-0200-000006000000}" name="SE.full"/>
    <tableColumn id="7" xr3:uid="{00000000-0010-0000-0200-000007000000}" name="P.full"/>
    <tableColumn id="8" xr3:uid="{00000000-0010-0000-0200-000008000000}" name="OR.full"/>
    <tableColumn id="9" xr3:uid="{00000000-0010-0000-0200-000009000000}" name="CI.L.OR.full"/>
    <tableColumn id="10" xr3:uid="{00000000-0010-0000-0200-00000A000000}" name="CI.H.OR.full"/>
    <tableColumn id="11" xr3:uid="{00000000-0010-0000-0200-00000B000000}" name="AUC.prs"/>
    <tableColumn id="12" xr3:uid="{00000000-0010-0000-0200-00000C000000}" name="CI.L.AUC.prs"/>
    <tableColumn id="13" xr3:uid="{00000000-0010-0000-0200-00000D000000}" name="CI.H.AUC.prs"/>
    <tableColumn id="14" xr3:uid="{00000000-0010-0000-0200-00000E000000}" name="AUPRC.prs"/>
    <tableColumn id="15" xr3:uid="{00000000-0010-0000-0200-00000F000000}" name="ngk_R2_delta_o_resid"/>
    <tableColumn id="16" xr3:uid="{00000000-0010-0000-0200-000010000000}" name="liab_R2_delta_o_resid"/>
  </tableColumns>
  <tableStyleInfo name="S3_Mult_M-style" showFirstColumn="1" showLastColumn="1" showRowStripes="1" showColumnStripes="0"/>
</table>
</file>

<file path=xl/tables/table3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0" xr:uid="{00000000-000C-0000-FFFF-FFFF1D000000}" name="Median_and_Quartiles" displayName="Median_and_Quartiles" ref="G3:J7" headerRowDxfId="2">
  <tableColumns count="4">
    <tableColumn id="1" xr3:uid="{00000000-0010-0000-1D00-000001000000}" name="PGS"/>
    <tableColumn id="2" xr3:uid="{00000000-0010-0000-1D00-000002000000}" name="Median"/>
    <tableColumn id="3" xr3:uid="{00000000-0010-0000-1D00-000003000000}" name="1st quartile"/>
    <tableColumn id="4" xr3:uid="{00000000-0010-0000-1D00-000004000000}" name="3rd quartile"/>
  </tableColumns>
  <tableStyleInfo name="S28_AF_Case_Control-style 2" showFirstColumn="1" showLastColumn="1" showRowStripes="1" showColumnStripes="0"/>
</table>
</file>

<file path=xl/tables/table3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1" xr:uid="{00000000-000C-0000-FFFF-FFFF1E000000}" name="Proportions_BBJ" displayName="Proportions_BBJ" ref="A3:F5" headerRowDxfId="1">
  <tableColumns count="6">
    <tableColumn id="1" xr3:uid="{00000000-0010-0000-1E00-000001000000}" name="Cohort"/>
    <tableColumn id="2" xr3:uid="{00000000-0010-0000-1E00-000002000000}" name="PGS"/>
    <tableColumn id="3" xr3:uid="{00000000-0010-0000-1E00-000003000000}" name="3x"/>
    <tableColumn id="4" xr3:uid="{00000000-0010-0000-1E00-000004000000}" name="4x"/>
    <tableColumn id="5" xr3:uid="{00000000-0010-0000-1E00-000005000000}" name="5x"/>
    <tableColumn id="6" xr3:uid="{00000000-0010-0000-1E00-000006000000}" name="1_3"/>
  </tableColumns>
  <tableStyleInfo name="S29_BBJ_3_4_5_fold-style" showFirstColumn="1" showLastColumn="1" showRowStripes="1" showColumnStripes="0"/>
</table>
</file>

<file path=xl/tables/table3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2" xr:uid="{00000000-000C-0000-FFFF-FFFF1F000000}" name="AF_GWAS_loci" displayName="AF_GWAS_loci" ref="A3:Q489" headerRowDxfId="0">
  <tableColumns count="17">
    <tableColumn id="1" xr3:uid="{00000000-0010-0000-1F00-000001000000}" name="gwas_locus"/>
    <tableColumn id="2" xr3:uid="{00000000-0010-0000-1F00-000002000000}" name="gwas_lead_SNP"/>
    <tableColumn id="3" xr3:uid="{00000000-0010-0000-1F00-000003000000}" name="gwas_chr"/>
    <tableColumn id="4" xr3:uid="{00000000-0010-0000-1F00-000004000000}" name="gwas_pos"/>
    <tableColumn id="5" xr3:uid="{00000000-0010-0000-1F00-000005000000}" name="gwas_p"/>
    <tableColumn id="6" xr3:uid="{00000000-0010-0000-1F00-000006000000}" name="nearest_gene"/>
    <tableColumn id="7" xr3:uid="{00000000-0010-0000-1F00-000007000000}" name="gene_distance_bp"/>
    <tableColumn id="8" xr3:uid="{00000000-0010-0000-1F00-000008000000}" name="FLAMES_gene"/>
    <tableColumn id="9" xr3:uid="{00000000-0010-0000-1F00-000009000000}" name="FLAMES_ensg"/>
    <tableColumn id="10" xr3:uid="{00000000-0010-0000-1F00-00000A000000}" name="FLAMES_score"/>
    <tableColumn id="11" xr3:uid="{00000000-0010-0000-1F00-00000B000000}" name="SUSIE_PIP"/>
    <tableColumn id="12" xr3:uid="{00000000-0010-0000-1F00-00000C000000}" name="FLAMES_rsID"/>
    <tableColumn id="13" xr3:uid="{00000000-0010-0000-1F00-00000D000000}" name="FLAMES_chr"/>
    <tableColumn id="14" xr3:uid="{00000000-0010-0000-1F00-00000E000000}" name="FLAMES_pos"/>
    <tableColumn id="15" xr3:uid="{00000000-0010-0000-1F00-00000F000000}" name="dist_lead_to_flames_bp"/>
    <tableColumn id="16" xr3:uid="{00000000-0010-0000-1F00-000010000000}" name="concordant_gene"/>
    <tableColumn id="17" xr3:uid="{00000000-0010-0000-1F00-000011000000}" name="overlap_flames_500kb"/>
  </tableColumns>
  <tableStyleInfo name="S30_AF_GWAS_loci-style" showFirstColumn="1" showLastColumn="1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0000000-000C-0000-FFFF-FFFF03000000}" name="Mult_T" displayName="Mult_T" ref="A3:P21" headerRowDxfId="28">
  <tableColumns count="16">
    <tableColumn id="1" xr3:uid="{00000000-0010-0000-0300-000001000000}" name="Cohort"/>
    <tableColumn id="2" xr3:uid="{00000000-0010-0000-0300-000002000000}" name="PGS"/>
    <tableColumn id="3" xr3:uid="{00000000-0010-0000-0300-000003000000}" name="Cases"/>
    <tableColumn id="4" xr3:uid="{00000000-0010-0000-0300-000004000000}" name="Total"/>
    <tableColumn id="5" xr3:uid="{00000000-0010-0000-0300-000005000000}" name="Beta.full"/>
    <tableColumn id="6" xr3:uid="{00000000-0010-0000-0300-000006000000}" name="SE.full"/>
    <tableColumn id="7" xr3:uid="{00000000-0010-0000-0300-000007000000}" name="P.full"/>
    <tableColumn id="8" xr3:uid="{00000000-0010-0000-0300-000008000000}" name="OR.full"/>
    <tableColumn id="9" xr3:uid="{00000000-0010-0000-0300-000009000000}" name="CI.L.OR.full"/>
    <tableColumn id="10" xr3:uid="{00000000-0010-0000-0300-00000A000000}" name="CI.H.OR.full"/>
    <tableColumn id="11" xr3:uid="{00000000-0010-0000-0300-00000B000000}" name="AUC.prs"/>
    <tableColumn id="12" xr3:uid="{00000000-0010-0000-0300-00000C000000}" name="CI.L.AUC.prs"/>
    <tableColumn id="13" xr3:uid="{00000000-0010-0000-0300-00000D000000}" name="CI.H.AUC.prs"/>
    <tableColumn id="14" xr3:uid="{00000000-0010-0000-0300-00000E000000}" name="AUPRC.prs"/>
    <tableColumn id="15" xr3:uid="{00000000-0010-0000-0300-00000F000000}" name="ngk_R2_delta_o_resid"/>
    <tableColumn id="16" xr3:uid="{00000000-0010-0000-0300-000010000000}" name="liab_R2_delta_o_resid"/>
  </tableColumns>
  <tableStyleInfo name="S4_Mult_T-style" showFirstColumn="1" showLastColumn="1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00000000-000C-0000-FFFF-FFFF04000000}" name="BBJ_Baseline" displayName="BBJ_Baseline" ref="A3:E14" headerRowDxfId="27">
  <tableColumns count="5">
    <tableColumn id="1" xr3:uid="{00000000-0010-0000-0400-000001000000}" name="Trait"/>
    <tableColumn id="2" xr3:uid="{00000000-0010-0000-0400-000002000000}" name="BBJ.Tune.Case"/>
    <tableColumn id="3" xr3:uid="{00000000-0010-0000-0400-000003000000}" name="BBJ.Tune.Control"/>
    <tableColumn id="4" xr3:uid="{00000000-0010-0000-0400-000004000000}" name="BBJ.Val.Case"/>
    <tableColumn id="5" xr3:uid="{00000000-0010-0000-0400-000005000000}" name="BBJ.Val.Control"/>
  </tableColumns>
  <tableStyleInfo name="S5_BBJ_Baseline-style" showFirstColumn="1" showLastColumn="1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00000000-000C-0000-FFFF-FFFF05000000}" name="Main_Results" displayName="Main_Results" ref="A3:Q18" headerRowDxfId="26">
  <tableColumns count="17">
    <tableColumn id="1" xr3:uid="{00000000-0010-0000-0500-000001000000}" name="Cohort"/>
    <tableColumn id="2" xr3:uid="{00000000-0010-0000-0500-000002000000}" name="PGS"/>
    <tableColumn id="3" xr3:uid="{00000000-0010-0000-0500-000003000000}" name="Cases"/>
    <tableColumn id="4" xr3:uid="{00000000-0010-0000-0500-000004000000}" name="Total"/>
    <tableColumn id="5" xr3:uid="{00000000-0010-0000-0500-000005000000}" name="Beta.full"/>
    <tableColumn id="6" xr3:uid="{00000000-0010-0000-0500-000006000000}" name="SE.full"/>
    <tableColumn id="7" xr3:uid="{00000000-0010-0000-0500-000007000000}" name="P.full"/>
    <tableColumn id="8" xr3:uid="{00000000-0010-0000-0500-000008000000}" name="OR.full"/>
    <tableColumn id="9" xr3:uid="{00000000-0010-0000-0500-000009000000}" name="CI.L.OR.full"/>
    <tableColumn id="10" xr3:uid="{00000000-0010-0000-0500-00000A000000}" name="CI.H.OR.full"/>
    <tableColumn id="11" xr3:uid="{00000000-0010-0000-0500-00000B000000}" name="AUC.prs"/>
    <tableColumn id="12" xr3:uid="{00000000-0010-0000-0500-00000C000000}" name="CI.L.AUC.prs"/>
    <tableColumn id="13" xr3:uid="{00000000-0010-0000-0500-00000D000000}" name="CI.H.AUC.prs"/>
    <tableColumn id="14" xr3:uid="{00000000-0010-0000-0500-00000E000000}" name="AUPRC.prs"/>
    <tableColumn id="15" xr3:uid="{00000000-0010-0000-0500-00000F000000}" name="ngk_R2_delta_o_resid"/>
    <tableColumn id="16" xr3:uid="{00000000-0010-0000-0500-000010000000}" name="liab_R2_delta_o_resid"/>
    <tableColumn id="17" xr3:uid="{00000000-0010-0000-0500-000011000000}" name="DeLong"/>
  </tableColumns>
  <tableStyleInfo name="S7_Main_Results-style" showFirstColumn="1" showLastColumn="1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00000000-000C-0000-FFFF-FFFF06000000}" name="Relative_Gains" displayName="Relative_Gains" ref="A3:S18" headerRowDxfId="25">
  <tableColumns count="19">
    <tableColumn id="1" xr3:uid="{00000000-0010-0000-0600-000001000000}" name="Cohort"/>
    <tableColumn id="2" xr3:uid="{00000000-0010-0000-0600-000002000000}" name="PGS"/>
    <tableColumn id="3" xr3:uid="{00000000-0010-0000-0600-000003000000}" name="Cases"/>
    <tableColumn id="4" xr3:uid="{00000000-0010-0000-0600-000004000000}" name="Total"/>
    <tableColumn id="5" xr3:uid="{00000000-0010-0000-0600-000005000000}" name="Beta.full"/>
    <tableColumn id="6" xr3:uid="{00000000-0010-0000-0600-000006000000}" name="Beta relative to Roselli (%)"/>
    <tableColumn id="7" xr3:uid="{00000000-0010-0000-0600-000007000000}" name="Beta relative to ALLmeta (%)"/>
    <tableColumn id="8" xr3:uid="{00000000-0010-0000-0600-000008000000}" name="AUC"/>
    <tableColumn id="9" xr3:uid="{00000000-0010-0000-0600-000009000000}" name="AUC relative to Roselli (%)"/>
    <tableColumn id="10" xr3:uid="{00000000-0010-0000-0600-00000A000000}" name="AUC relative to ALLmeta (%)"/>
    <tableColumn id="11" xr3:uid="{00000000-0010-0000-0600-00000B000000}" name="AUPRC"/>
    <tableColumn id="12" xr3:uid="{00000000-0010-0000-0600-00000C000000}" name="AUPRC relative to Roselli (%)"/>
    <tableColumn id="13" xr3:uid="{00000000-0010-0000-0600-00000D000000}" name="AUPRC relative to ALLmeta (%)"/>
    <tableColumn id="14" xr3:uid="{00000000-0010-0000-0600-00000E000000}" name="ngk_R2_delta_o_resid"/>
    <tableColumn id="15" xr3:uid="{00000000-0010-0000-0600-00000F000000}" name="ngk_R2_delta_o_resid relative to Roselli (%)"/>
    <tableColumn id="16" xr3:uid="{00000000-0010-0000-0600-000010000000}" name="ngk_R2_delta_o_resid relative to ALLmeta (%)"/>
    <tableColumn id="17" xr3:uid="{00000000-0010-0000-0600-000011000000}" name="liab_R2_delta_o_resid"/>
    <tableColumn id="18" xr3:uid="{00000000-0010-0000-0600-000012000000}" name="liab_R2_delta_o_resid relative to Roselli (%)"/>
    <tableColumn id="19" xr3:uid="{00000000-0010-0000-0600-000013000000}" name="liab_R2_delta_o_resid relative to ALLmeta (%)"/>
  </tableColumns>
  <tableStyleInfo name="S8_Relative_Gains-style" showFirstColumn="1" showLastColumn="1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00000000-000C-0000-FFFF-FFFF07000000}" name="PRSmixplus" displayName="PRSmixplus" ref="A3:P23" headerRowDxfId="24">
  <tableColumns count="16">
    <tableColumn id="1" xr3:uid="{00000000-0010-0000-0700-000001000000}" name="Cohort"/>
    <tableColumn id="2" xr3:uid="{00000000-0010-0000-0700-000002000000}" name="PGS"/>
    <tableColumn id="3" xr3:uid="{00000000-0010-0000-0700-000003000000}" name="Cases"/>
    <tableColumn id="4" xr3:uid="{00000000-0010-0000-0700-000004000000}" name="Total"/>
    <tableColumn id="5" xr3:uid="{00000000-0010-0000-0700-000005000000}" name="Beta.full"/>
    <tableColumn id="6" xr3:uid="{00000000-0010-0000-0700-000006000000}" name="SE.full"/>
    <tableColumn id="7" xr3:uid="{00000000-0010-0000-0700-000007000000}" name="P.full"/>
    <tableColumn id="8" xr3:uid="{00000000-0010-0000-0700-000008000000}" name="OR.full"/>
    <tableColumn id="9" xr3:uid="{00000000-0010-0000-0700-000009000000}" name="CI.L.OR.full"/>
    <tableColumn id="10" xr3:uid="{00000000-0010-0000-0700-00000A000000}" name="CI.H.OR.full"/>
    <tableColumn id="11" xr3:uid="{00000000-0010-0000-0700-00000B000000}" name="AUC.prs"/>
    <tableColumn id="12" xr3:uid="{00000000-0010-0000-0700-00000C000000}" name="CI.L.AUC.prs"/>
    <tableColumn id="13" xr3:uid="{00000000-0010-0000-0700-00000D000000}" name="CI.H.AUC.prs"/>
    <tableColumn id="14" xr3:uid="{00000000-0010-0000-0700-00000E000000}" name="AUPRC.prs"/>
    <tableColumn id="15" xr3:uid="{00000000-0010-0000-0700-00000F000000}" name="ngk_R2_delta_o_resid"/>
    <tableColumn id="16" xr3:uid="{00000000-0010-0000-0700-000010000000}" name="liab_R2_delta_o_resid"/>
  </tableColumns>
  <tableStyleInfo name="S9_PRSmix+-style" showFirstColumn="1" showLastColumn="1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00000000-000C-0000-FFFF-FFFF08000000}" name="EUR" displayName="EUR" ref="A3:P11" headerRowDxfId="23">
  <tableColumns count="16">
    <tableColumn id="1" xr3:uid="{00000000-0010-0000-0800-000001000000}" name="Cohort"/>
    <tableColumn id="2" xr3:uid="{00000000-0010-0000-0800-000002000000}" name="PGS"/>
    <tableColumn id="3" xr3:uid="{00000000-0010-0000-0800-000003000000}" name="Cases"/>
    <tableColumn id="4" xr3:uid="{00000000-0010-0000-0800-000004000000}" name="Total"/>
    <tableColumn id="5" xr3:uid="{00000000-0010-0000-0800-000005000000}" name="Beta.full"/>
    <tableColumn id="6" xr3:uid="{00000000-0010-0000-0800-000006000000}" name="SE.full"/>
    <tableColumn id="7" xr3:uid="{00000000-0010-0000-0800-000007000000}" name="P.full"/>
    <tableColumn id="8" xr3:uid="{00000000-0010-0000-0800-000008000000}" name="OR.full"/>
    <tableColumn id="9" xr3:uid="{00000000-0010-0000-0800-000009000000}" name="CI.L.OR.full"/>
    <tableColumn id="10" xr3:uid="{00000000-0010-0000-0800-00000A000000}" name="CI.H.OR.full"/>
    <tableColumn id="11" xr3:uid="{00000000-0010-0000-0800-00000B000000}" name="AUROC.prs"/>
    <tableColumn id="12" xr3:uid="{00000000-0010-0000-0800-00000C000000}" name="CI.L.AUROC.prs"/>
    <tableColumn id="13" xr3:uid="{00000000-0010-0000-0800-00000D000000}" name="CI.H.AUROC.prs"/>
    <tableColumn id="14" xr3:uid="{00000000-0010-0000-0800-00000E000000}" name="AUPRC.prs"/>
    <tableColumn id="15" xr3:uid="{00000000-0010-0000-0800-00000F000000}" name="ngk_R2_delta_o_resid"/>
    <tableColumn id="16" xr3:uid="{00000000-0010-0000-0800-000010000000}" name="liab_R2_delta_o_resid"/>
  </tableColumns>
  <tableStyleInfo name="S12_Separate_Traits-style" showFirstColumn="1" showLastColumn="1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_rels/sheet13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1.xml"/><Relationship Id="rId2" Type="http://schemas.openxmlformats.org/officeDocument/2006/relationships/table" Target="../tables/table10.xml"/><Relationship Id="rId1" Type="http://schemas.openxmlformats.org/officeDocument/2006/relationships/table" Target="../tables/table9.xml"/><Relationship Id="rId5" Type="http://schemas.openxmlformats.org/officeDocument/2006/relationships/table" Target="../tables/table13.xml"/><Relationship Id="rId4" Type="http://schemas.openxmlformats.org/officeDocument/2006/relationships/table" Target="../tables/table12.xml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4.xml"/><Relationship Id="rId1" Type="http://schemas.openxmlformats.org/officeDocument/2006/relationships/printerSettings" Target="../printerSettings/printerSettings1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5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6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7.xml"/></Relationships>
</file>

<file path=xl/worksheets/_rels/sheet18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9.xml"/><Relationship Id="rId1" Type="http://schemas.openxmlformats.org/officeDocument/2006/relationships/table" Target="../tables/table18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0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1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2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3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4.xml"/></Relationships>
</file>

<file path=xl/worksheets/_rels/sheet2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6.xml"/><Relationship Id="rId1" Type="http://schemas.openxmlformats.org/officeDocument/2006/relationships/table" Target="../tables/table25.xml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7.xml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8.xml"/></Relationships>
</file>

<file path=xl/worksheets/_rels/sheet29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0.xml"/><Relationship Id="rId1" Type="http://schemas.openxmlformats.org/officeDocument/2006/relationships/table" Target="../tables/table29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1.xml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7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ebi.ac.uk/gwas/studies/GCST90435415" TargetMode="External"/><Relationship Id="rId13" Type="http://schemas.openxmlformats.org/officeDocument/2006/relationships/hyperlink" Target="https://www.nature.com/articles/s41586-022-05275-y" TargetMode="External"/><Relationship Id="rId18" Type="http://schemas.openxmlformats.org/officeDocument/2006/relationships/hyperlink" Target="https://cvd.hugeamp.org/downloads.html" TargetMode="External"/><Relationship Id="rId3" Type="http://schemas.openxmlformats.org/officeDocument/2006/relationships/hyperlink" Target="https://www.science.org/doi/10.1126/science.adj1182?url_ver=Z39.88-2003&amp;rfr_id=ori:rid:crossref.org&amp;rfr_dat=cr_pub%20%200pubmed" TargetMode="External"/><Relationship Id="rId7" Type="http://schemas.openxmlformats.org/officeDocument/2006/relationships/hyperlink" Target="https://www.nature.com/articles/s41588-024-01868-7" TargetMode="External"/><Relationship Id="rId12" Type="http://schemas.openxmlformats.org/officeDocument/2006/relationships/hyperlink" Target="https://download.decode.com/form/2025-jonsdottir-sveinbjornsson" TargetMode="External"/><Relationship Id="rId17" Type="http://schemas.openxmlformats.org/officeDocument/2006/relationships/hyperlink" Target="https://www.nature.com/articles/s41588-024-01975-5" TargetMode="External"/><Relationship Id="rId2" Type="http://schemas.openxmlformats.org/officeDocument/2006/relationships/hyperlink" Target="https://cvd.hugeamp.org/downloads.html" TargetMode="External"/><Relationship Id="rId16" Type="http://schemas.openxmlformats.org/officeDocument/2006/relationships/hyperlink" Target="https://www.ncbi.nlm.nih.gov/projects/gap/cgi-bin/study.cgi?study_id=phs001672.v12.p1" TargetMode="External"/><Relationship Id="rId20" Type="http://schemas.openxmlformats.org/officeDocument/2006/relationships/hyperlink" Target="https://www.ebi.ac.uk/gwas/studies/GCST010321" TargetMode="External"/><Relationship Id="rId1" Type="http://schemas.openxmlformats.org/officeDocument/2006/relationships/hyperlink" Target="https://www.nature.com/articles/s41588-024-02072-3" TargetMode="External"/><Relationship Id="rId6" Type="http://schemas.openxmlformats.org/officeDocument/2006/relationships/hyperlink" Target="https://www.ebi.ac.uk/gwas/studies/GCST90480706" TargetMode="External"/><Relationship Id="rId11" Type="http://schemas.openxmlformats.org/officeDocument/2006/relationships/hyperlink" Target="https://www.nature.com/articles/s41467-025-57753-2" TargetMode="External"/><Relationship Id="rId5" Type="http://schemas.openxmlformats.org/officeDocument/2006/relationships/hyperlink" Target="https://www.science.org/doi/10.1126/science.adj1182?url_ver=Z39.88-2003&amp;rfr_id=ori:rid:crossref.org&amp;rfr_dat=cr_pub%20%200pubmed" TargetMode="External"/><Relationship Id="rId15" Type="http://schemas.openxmlformats.org/officeDocument/2006/relationships/hyperlink" Target="https://www.nature.com/articles/s41591-022-01891-3" TargetMode="External"/><Relationship Id="rId10" Type="http://schemas.openxmlformats.org/officeDocument/2006/relationships/hyperlink" Target="https://www.ebi.ac.uk/gwas/studies/GCST90455657" TargetMode="External"/><Relationship Id="rId19" Type="http://schemas.openxmlformats.org/officeDocument/2006/relationships/hyperlink" Target="https://www.nature.com/articles/s41467-020-15706-x" TargetMode="External"/><Relationship Id="rId4" Type="http://schemas.openxmlformats.org/officeDocument/2006/relationships/hyperlink" Target="https://www.ncbi.nlm.nih.gov/projects/gap/cgi-bin/study.cgi?study_id=phs001672.v12.p1" TargetMode="External"/><Relationship Id="rId9" Type="http://schemas.openxmlformats.org/officeDocument/2006/relationships/hyperlink" Target="https://www.nature.com/articles/s41588-025-02140-2" TargetMode="External"/><Relationship Id="rId14" Type="http://schemas.openxmlformats.org/officeDocument/2006/relationships/hyperlink" Target="https://www.ebi.ac.uk/gwas/studies/GCST90245990" TargetMode="Externa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C31"/>
  <sheetViews>
    <sheetView tabSelected="1" workbookViewId="0"/>
  </sheetViews>
  <sheetFormatPr defaultColWidth="12.5703125" defaultRowHeight="15.75" customHeight="1"/>
  <cols>
    <col min="1" max="1" width="8.140625" customWidth="1"/>
    <col min="2" max="2" width="18.85546875" customWidth="1"/>
    <col min="3" max="3" width="88.5703125" customWidth="1"/>
  </cols>
  <sheetData>
    <row r="1" spans="1:3" ht="15.75" customHeight="1">
      <c r="A1" s="1" t="s">
        <v>0</v>
      </c>
      <c r="B1" s="1" t="s">
        <v>1</v>
      </c>
      <c r="C1" s="1" t="s">
        <v>2</v>
      </c>
    </row>
    <row r="2" spans="1:3">
      <c r="A2" s="2" t="s">
        <v>3</v>
      </c>
      <c r="B2" s="3" t="s">
        <v>4</v>
      </c>
      <c r="C2" s="2" t="s">
        <v>5</v>
      </c>
    </row>
    <row r="3" spans="1:3">
      <c r="A3" s="2" t="s">
        <v>6</v>
      </c>
      <c r="B3" s="3" t="s">
        <v>7</v>
      </c>
      <c r="C3" s="2" t="s">
        <v>8</v>
      </c>
    </row>
    <row r="4" spans="1:3">
      <c r="A4" s="2" t="s">
        <v>9</v>
      </c>
      <c r="B4" s="3" t="s">
        <v>10</v>
      </c>
      <c r="C4" s="2" t="s">
        <v>11</v>
      </c>
    </row>
    <row r="5" spans="1:3">
      <c r="A5" s="2" t="s">
        <v>12</v>
      </c>
      <c r="B5" s="3" t="s">
        <v>13</v>
      </c>
      <c r="C5" s="2" t="s">
        <v>14</v>
      </c>
    </row>
    <row r="6" spans="1:3">
      <c r="A6" s="2" t="s">
        <v>15</v>
      </c>
      <c r="B6" s="3" t="s">
        <v>16</v>
      </c>
      <c r="C6" s="2" t="s">
        <v>17</v>
      </c>
    </row>
    <row r="7" spans="1:3">
      <c r="A7" s="2" t="s">
        <v>18</v>
      </c>
      <c r="B7" s="3" t="s">
        <v>19</v>
      </c>
      <c r="C7" s="2" t="s">
        <v>20</v>
      </c>
    </row>
    <row r="8" spans="1:3">
      <c r="A8" s="2" t="s">
        <v>21</v>
      </c>
      <c r="B8" s="3" t="s">
        <v>22</v>
      </c>
      <c r="C8" s="2" t="s">
        <v>23</v>
      </c>
    </row>
    <row r="9" spans="1:3">
      <c r="A9" s="2" t="s">
        <v>24</v>
      </c>
      <c r="B9" s="3" t="s">
        <v>25</v>
      </c>
      <c r="C9" s="2" t="s">
        <v>26</v>
      </c>
    </row>
    <row r="10" spans="1:3">
      <c r="A10" s="2" t="s">
        <v>27</v>
      </c>
      <c r="B10" s="3" t="s">
        <v>28</v>
      </c>
      <c r="C10" s="2" t="s">
        <v>29</v>
      </c>
    </row>
    <row r="11" spans="1:3">
      <c r="A11" s="2" t="s">
        <v>30</v>
      </c>
      <c r="B11" s="3" t="s">
        <v>31</v>
      </c>
      <c r="C11" s="2" t="s">
        <v>32</v>
      </c>
    </row>
    <row r="12" spans="1:3">
      <c r="A12" s="2" t="s">
        <v>33</v>
      </c>
      <c r="B12" s="3" t="s">
        <v>34</v>
      </c>
      <c r="C12" s="2" t="s">
        <v>35</v>
      </c>
    </row>
    <row r="13" spans="1:3">
      <c r="A13" s="2" t="s">
        <v>36</v>
      </c>
      <c r="B13" s="3" t="s">
        <v>37</v>
      </c>
      <c r="C13" s="2" t="s">
        <v>38</v>
      </c>
    </row>
    <row r="14" spans="1:3">
      <c r="A14" s="2" t="s">
        <v>39</v>
      </c>
      <c r="B14" s="3" t="s">
        <v>40</v>
      </c>
      <c r="C14" s="2" t="s">
        <v>41</v>
      </c>
    </row>
    <row r="15" spans="1:3">
      <c r="A15" s="2" t="s">
        <v>42</v>
      </c>
      <c r="B15" s="3" t="s">
        <v>43</v>
      </c>
      <c r="C15" s="2" t="s">
        <v>44</v>
      </c>
    </row>
    <row r="16" spans="1:3">
      <c r="A16" s="2" t="s">
        <v>45</v>
      </c>
      <c r="B16" s="3" t="s">
        <v>46</v>
      </c>
      <c r="C16" s="2" t="s">
        <v>47</v>
      </c>
    </row>
    <row r="17" spans="1:3">
      <c r="A17" s="2" t="s">
        <v>48</v>
      </c>
      <c r="B17" s="3" t="s">
        <v>49</v>
      </c>
      <c r="C17" s="2" t="s">
        <v>50</v>
      </c>
    </row>
    <row r="18" spans="1:3">
      <c r="A18" s="2" t="s">
        <v>51</v>
      </c>
      <c r="B18" s="3" t="s">
        <v>52</v>
      </c>
      <c r="C18" s="2" t="s">
        <v>53</v>
      </c>
    </row>
    <row r="19" spans="1:3">
      <c r="A19" s="2" t="s">
        <v>54</v>
      </c>
      <c r="B19" s="3" t="s">
        <v>55</v>
      </c>
      <c r="C19" s="2" t="s">
        <v>56</v>
      </c>
    </row>
    <row r="20" spans="1:3">
      <c r="A20" s="2" t="s">
        <v>57</v>
      </c>
      <c r="B20" s="3" t="s">
        <v>58</v>
      </c>
      <c r="C20" s="2" t="s">
        <v>59</v>
      </c>
    </row>
    <row r="21" spans="1:3">
      <c r="A21" s="2" t="s">
        <v>60</v>
      </c>
      <c r="B21" s="3" t="s">
        <v>61</v>
      </c>
      <c r="C21" s="2" t="s">
        <v>62</v>
      </c>
    </row>
    <row r="22" spans="1:3">
      <c r="A22" s="2" t="s">
        <v>63</v>
      </c>
      <c r="B22" s="3" t="s">
        <v>64</v>
      </c>
      <c r="C22" s="2" t="s">
        <v>65</v>
      </c>
    </row>
    <row r="23" spans="1:3">
      <c r="A23" s="2" t="s">
        <v>66</v>
      </c>
      <c r="B23" s="3" t="s">
        <v>67</v>
      </c>
      <c r="C23" s="2" t="s">
        <v>68</v>
      </c>
    </row>
    <row r="24" spans="1:3">
      <c r="A24" s="2" t="s">
        <v>69</v>
      </c>
      <c r="B24" s="3" t="s">
        <v>70</v>
      </c>
      <c r="C24" s="2" t="s">
        <v>71</v>
      </c>
    </row>
    <row r="25" spans="1:3">
      <c r="A25" s="2" t="s">
        <v>72</v>
      </c>
      <c r="B25" s="3" t="s">
        <v>73</v>
      </c>
      <c r="C25" s="2" t="s">
        <v>74</v>
      </c>
    </row>
    <row r="26" spans="1:3">
      <c r="A26" s="2" t="s">
        <v>75</v>
      </c>
      <c r="B26" s="3" t="s">
        <v>76</v>
      </c>
      <c r="C26" s="2" t="s">
        <v>77</v>
      </c>
    </row>
    <row r="27" spans="1:3">
      <c r="A27" s="2" t="s">
        <v>78</v>
      </c>
      <c r="B27" s="3" t="s">
        <v>79</v>
      </c>
      <c r="C27" s="2" t="s">
        <v>80</v>
      </c>
    </row>
    <row r="28" spans="1:3">
      <c r="A28" s="2" t="s">
        <v>81</v>
      </c>
      <c r="B28" s="3" t="s">
        <v>82</v>
      </c>
      <c r="C28" s="2" t="s">
        <v>83</v>
      </c>
    </row>
    <row r="29" spans="1:3">
      <c r="A29" s="2" t="s">
        <v>84</v>
      </c>
      <c r="B29" s="3" t="s">
        <v>85</v>
      </c>
      <c r="C29" s="2" t="s">
        <v>86</v>
      </c>
    </row>
    <row r="30" spans="1:3">
      <c r="A30" s="2" t="s">
        <v>87</v>
      </c>
      <c r="B30" s="3" t="s">
        <v>88</v>
      </c>
      <c r="C30" s="2" t="s">
        <v>89</v>
      </c>
    </row>
    <row r="31" spans="1:3">
      <c r="A31" s="4" t="s">
        <v>90</v>
      </c>
      <c r="B31" s="5" t="s">
        <v>91</v>
      </c>
      <c r="C31" s="4" t="s">
        <v>92</v>
      </c>
    </row>
  </sheetData>
  <hyperlinks>
    <hyperlink ref="B2" location="S1_Baseline_Table!A1" display="Baseline_Table" xr:uid="{00000000-0004-0000-0000-000000000000}"/>
    <hyperlink ref="B3" location="S2_Mult_A!A1" display="Mult_A" xr:uid="{00000000-0004-0000-0000-000001000000}"/>
    <hyperlink ref="B4" location="S3_Mult_M!A1" display="Mult_M" xr:uid="{00000000-0004-0000-0000-000002000000}"/>
    <hyperlink ref="B5" location="S4_Mult_T!A1" display="Mult_T" xr:uid="{00000000-0004-0000-0000-000003000000}"/>
    <hyperlink ref="B6" location="S5_BBJ_Baseline!A1" display="BBJ_Baseline" xr:uid="{00000000-0004-0000-0000-000004000000}"/>
    <hyperlink ref="B7" location="S6_Training_Data!A1" display="Training_Data" xr:uid="{00000000-0004-0000-0000-000005000000}"/>
    <hyperlink ref="B8" location="S7_Main_Results!A1" display="Main_Results" xr:uid="{00000000-0004-0000-0000-000006000000}"/>
    <hyperlink ref="B9" location="S8_Relative_Gains!A1" display="Relative_Gains" xr:uid="{00000000-0004-0000-0000-000007000000}"/>
    <hyperlink ref="B10" location="'S9_PRSmix+'!A1" display="PRSmix+" xr:uid="{00000000-0004-0000-0000-000008000000}"/>
    <hyperlink ref="B11" location="S10_Mixing_Weights!A1" display="Mixing_Weights" xr:uid="{00000000-0004-0000-0000-000009000000}"/>
    <hyperlink ref="B12" location="S11_Unscaled_Coef!A1" display="Unscaled_Coef" xr:uid="{00000000-0004-0000-0000-00000A000000}"/>
    <hyperlink ref="B13" location="S12_Separate_Traits!A1" display="Separate_Traits" xr:uid="{00000000-0004-0000-0000-00000B000000}"/>
    <hyperlink ref="B14" location="S13_BBJ_Results!A1" display="BBJ_Results" xr:uid="{00000000-0004-0000-0000-00000C000000}"/>
    <hyperlink ref="B15" location="S14_HUNT_Results!A1" display="HUNT_Results" xr:uid="{00000000-0004-0000-0000-00000D000000}"/>
    <hyperlink ref="B16" location="S15_LOOP_Results!A1" display="LOOP_Results" xr:uid="{00000000-0004-0000-0000-00000E000000}"/>
    <hyperlink ref="B17" location="S16_UKB_Results!A1" display="UKB_Results" xr:uid="{00000000-0004-0000-0000-00000F000000}"/>
    <hyperlink ref="B18" location="S17_AF_Prevalence!A1" display="AF_Prevalence" xr:uid="{00000000-0004-0000-0000-000010000000}"/>
    <hyperlink ref="B19" location="S18_AoU_3_4_5_fold!A1" display="AoU_3_4_5_fold" xr:uid="{00000000-0004-0000-0000-000011000000}"/>
    <hyperlink ref="B20" location="S19_CHARGE_HR!A1" display="CHARGE_HR" xr:uid="{00000000-0004-0000-0000-000012000000}"/>
    <hyperlink ref="B21" location="S20_CHARGE_Cidx!A1" display="CHARGE_Cidx" xr:uid="{00000000-0004-0000-0000-000013000000}"/>
    <hyperlink ref="B22" location="S21_HARMS_HR!A1" display="HARMS_HR" xr:uid="{00000000-0004-0000-0000-000014000000}"/>
    <hyperlink ref="B23" location="S22_HARMS_Cidx!A1" display="HARMS_Cidx" xr:uid="{00000000-0004-0000-0000-000015000000}"/>
    <hyperlink ref="B24" location="S23_Noethers_Test!A1" display="Noethers_Test" xr:uid="{00000000-0004-0000-0000-000016000000}"/>
    <hyperlink ref="B25" location="S24_noMA_noVA!A1" display="noMA_noVA" xr:uid="{00000000-0004-0000-0000-000017000000}"/>
    <hyperlink ref="B26" location="S25_Subsets!A1" display="Subsets" xr:uid="{00000000-0004-0000-0000-000018000000}"/>
    <hyperlink ref="B27" location="S26_Pheno_Defs!A1" display="Pheno_Defs" xr:uid="{00000000-0004-0000-0000-000019000000}"/>
    <hyperlink ref="B28" location="S27_Clin_Score_Defs!A1" display="Clin_Score_Defs" xr:uid="{00000000-0004-0000-0000-00001A000000}"/>
    <hyperlink ref="B29" location="S28_AF_Case_Control!A1" display="AF_Case_Control" xr:uid="{00000000-0004-0000-0000-00001B000000}"/>
    <hyperlink ref="B30" location="S29_BBJ_3_4_5_fold!A1" display="BBJ_3_4_5_fold" xr:uid="{00000000-0004-0000-0000-00001C000000}"/>
    <hyperlink ref="B31" location="S30_AF_GWAS_loci!A1" display="AF_GWAS_loci" xr:uid="{00000000-0004-0000-0000-00001D000000}"/>
  </hyperlink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outlinePr summaryBelow="0" summaryRight="0"/>
  </sheetPr>
  <dimension ref="A1:P38"/>
  <sheetViews>
    <sheetView workbookViewId="0">
      <pane ySplit="3" topLeftCell="A4" activePane="bottomLeft" state="frozen"/>
      <selection pane="bottomLeft" activeCell="A25" sqref="A25"/>
    </sheetView>
  </sheetViews>
  <sheetFormatPr defaultColWidth="12.5703125" defaultRowHeight="15.75" customHeight="1"/>
  <cols>
    <col min="9" max="9" width="15" customWidth="1"/>
    <col min="10" max="10" width="15.28515625" customWidth="1"/>
    <col min="12" max="12" width="16.28515625" customWidth="1"/>
    <col min="13" max="13" width="16.5703125" customWidth="1"/>
    <col min="14" max="14" width="15" customWidth="1"/>
    <col min="15" max="15" width="23.85546875" customWidth="1"/>
    <col min="16" max="16" width="23.7109375" customWidth="1"/>
  </cols>
  <sheetData>
    <row r="1" spans="1:16" ht="15.75" customHeight="1">
      <c r="A1" s="6" t="s">
        <v>548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</row>
    <row r="2" spans="1:16" ht="15.75" customHeight="1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</row>
    <row r="3" spans="1:16" s="173" customFormat="1" ht="15.75" customHeight="1">
      <c r="A3" s="172" t="s">
        <v>338</v>
      </c>
      <c r="B3" s="172" t="s">
        <v>339</v>
      </c>
      <c r="C3" s="172" t="s">
        <v>340</v>
      </c>
      <c r="D3" s="172" t="s">
        <v>341</v>
      </c>
      <c r="E3" s="172" t="s">
        <v>342</v>
      </c>
      <c r="F3" s="172" t="s">
        <v>343</v>
      </c>
      <c r="G3" s="172" t="s">
        <v>344</v>
      </c>
      <c r="H3" s="172" t="s">
        <v>345</v>
      </c>
      <c r="I3" s="172" t="s">
        <v>346</v>
      </c>
      <c r="J3" s="172" t="s">
        <v>347</v>
      </c>
      <c r="K3" s="172" t="s">
        <v>348</v>
      </c>
      <c r="L3" s="172" t="s">
        <v>349</v>
      </c>
      <c r="M3" s="172" t="s">
        <v>350</v>
      </c>
      <c r="N3" s="172" t="s">
        <v>351</v>
      </c>
      <c r="O3" s="172" t="s">
        <v>352</v>
      </c>
      <c r="P3" s="172" t="s">
        <v>353</v>
      </c>
    </row>
    <row r="4" spans="1:16" ht="15.75" customHeight="1">
      <c r="A4" s="8" t="s">
        <v>354</v>
      </c>
      <c r="B4" s="8" t="s">
        <v>355</v>
      </c>
      <c r="C4" s="10">
        <v>8189</v>
      </c>
      <c r="D4" s="10">
        <v>93383</v>
      </c>
      <c r="E4" s="10">
        <v>0.46600000000000003</v>
      </c>
      <c r="F4" s="10">
        <v>1.2E-2</v>
      </c>
      <c r="G4" s="12" t="s">
        <v>356</v>
      </c>
      <c r="H4" s="10">
        <v>1.59</v>
      </c>
      <c r="I4" s="10">
        <v>1.56</v>
      </c>
      <c r="J4" s="10">
        <v>1.63</v>
      </c>
      <c r="K4" s="10">
        <v>0.61499999999999999</v>
      </c>
      <c r="L4" s="10">
        <v>0.60899999999999999</v>
      </c>
      <c r="M4" s="10">
        <v>0.621</v>
      </c>
      <c r="N4" s="10">
        <v>0.13500000000000001</v>
      </c>
      <c r="O4" s="10">
        <v>0.04</v>
      </c>
      <c r="P4" s="10">
        <v>0.06</v>
      </c>
    </row>
    <row r="5" spans="1:16" ht="15.75" customHeight="1">
      <c r="A5" s="8" t="s">
        <v>354</v>
      </c>
      <c r="B5" s="8" t="s">
        <v>28</v>
      </c>
      <c r="C5" s="10">
        <v>8189</v>
      </c>
      <c r="D5" s="10">
        <v>93383</v>
      </c>
      <c r="E5" s="10">
        <v>0.48799999999999999</v>
      </c>
      <c r="F5" s="10">
        <v>1.2E-2</v>
      </c>
      <c r="G5" s="10" t="s">
        <v>356</v>
      </c>
      <c r="H5" s="10">
        <v>1.63</v>
      </c>
      <c r="I5" s="10">
        <v>1.59</v>
      </c>
      <c r="J5" s="10">
        <v>1.67</v>
      </c>
      <c r="K5" s="10">
        <v>0.61799999999999999</v>
      </c>
      <c r="L5" s="10">
        <v>0.61099999999999999</v>
      </c>
      <c r="M5" s="10">
        <v>0.624</v>
      </c>
      <c r="N5" s="10">
        <v>0.13800000000000001</v>
      </c>
      <c r="O5" s="10">
        <v>4.4999999999999998E-2</v>
      </c>
      <c r="P5" s="10">
        <v>7.0000000000000007E-2</v>
      </c>
    </row>
    <row r="6" spans="1:16" ht="15.75" customHeight="1">
      <c r="A6" s="8" t="s">
        <v>354</v>
      </c>
      <c r="B6" s="8" t="s">
        <v>358</v>
      </c>
      <c r="C6" s="10">
        <v>8189</v>
      </c>
      <c r="D6" s="10">
        <v>93383</v>
      </c>
      <c r="E6" s="10">
        <v>0.59599999999999997</v>
      </c>
      <c r="F6" s="10">
        <v>1.2E-2</v>
      </c>
      <c r="G6" s="10" t="s">
        <v>356</v>
      </c>
      <c r="H6" s="10">
        <v>1.81</v>
      </c>
      <c r="I6" s="10">
        <v>1.77</v>
      </c>
      <c r="J6" s="10">
        <v>1.86</v>
      </c>
      <c r="K6" s="10">
        <v>0.64300000000000002</v>
      </c>
      <c r="L6" s="10">
        <v>0.63700000000000001</v>
      </c>
      <c r="M6" s="10">
        <v>0.64900000000000002</v>
      </c>
      <c r="N6" s="10">
        <v>0.153</v>
      </c>
      <c r="O6" s="10">
        <v>6.4000000000000001E-2</v>
      </c>
      <c r="P6" s="10">
        <v>9.8000000000000004E-2</v>
      </c>
    </row>
    <row r="7" spans="1:16" ht="15.75" customHeight="1">
      <c r="A7" s="8" t="s">
        <v>354</v>
      </c>
      <c r="B7" s="8" t="s">
        <v>386</v>
      </c>
      <c r="C7" s="10">
        <v>8189</v>
      </c>
      <c r="D7" s="10">
        <v>93383</v>
      </c>
      <c r="E7" s="10">
        <v>0.63700000000000001</v>
      </c>
      <c r="F7" s="10">
        <v>1.2999999999999999E-2</v>
      </c>
      <c r="G7" s="10" t="s">
        <v>356</v>
      </c>
      <c r="H7" s="10">
        <v>1.89</v>
      </c>
      <c r="I7" s="10">
        <v>1.84</v>
      </c>
      <c r="J7" s="10">
        <v>1.94</v>
      </c>
      <c r="K7" s="10">
        <v>0.64800000000000002</v>
      </c>
      <c r="L7" s="10">
        <v>0.64200000000000002</v>
      </c>
      <c r="M7" s="10">
        <v>0.65400000000000003</v>
      </c>
      <c r="N7" s="10">
        <v>0.155</v>
      </c>
      <c r="O7" s="10">
        <v>7.0999999999999994E-2</v>
      </c>
      <c r="P7" s="10">
        <v>0.109</v>
      </c>
    </row>
    <row r="8" spans="1:16" ht="15.75" customHeight="1">
      <c r="A8" s="8" t="s">
        <v>360</v>
      </c>
      <c r="B8" s="8" t="s">
        <v>355</v>
      </c>
      <c r="C8" s="10">
        <v>1449</v>
      </c>
      <c r="D8" s="10">
        <v>40219</v>
      </c>
      <c r="E8" s="10">
        <v>0.28999999999999998</v>
      </c>
      <c r="F8" s="10">
        <v>2.7E-2</v>
      </c>
      <c r="G8" s="12">
        <v>6.9799999999999996E-28</v>
      </c>
      <c r="H8" s="10">
        <v>1.34</v>
      </c>
      <c r="I8" s="10">
        <v>1.27</v>
      </c>
      <c r="J8" s="10">
        <v>1.41</v>
      </c>
      <c r="K8" s="10">
        <v>0.57799999999999996</v>
      </c>
      <c r="L8" s="10">
        <v>0.56200000000000006</v>
      </c>
      <c r="M8" s="10">
        <v>0.59299999999999997</v>
      </c>
      <c r="N8" s="10">
        <v>0.05</v>
      </c>
      <c r="O8" s="10">
        <v>1.2E-2</v>
      </c>
      <c r="P8" s="10">
        <v>2.4E-2</v>
      </c>
    </row>
    <row r="9" spans="1:16" ht="15.75" customHeight="1">
      <c r="A9" s="8" t="s">
        <v>360</v>
      </c>
      <c r="B9" s="8" t="s">
        <v>28</v>
      </c>
      <c r="C9" s="10">
        <v>1449</v>
      </c>
      <c r="D9" s="10">
        <v>40219</v>
      </c>
      <c r="E9" s="10">
        <v>0.308</v>
      </c>
      <c r="F9" s="10">
        <v>2.7E-2</v>
      </c>
      <c r="G9" s="12">
        <v>4.0599999999999999E-30</v>
      </c>
      <c r="H9" s="10">
        <v>1.36</v>
      </c>
      <c r="I9" s="10">
        <v>1.29</v>
      </c>
      <c r="J9" s="10">
        <v>1.43</v>
      </c>
      <c r="K9" s="10">
        <v>0.58299999999999996</v>
      </c>
      <c r="L9" s="10">
        <v>0.56799999999999995</v>
      </c>
      <c r="M9" s="10">
        <v>0.59799999999999998</v>
      </c>
      <c r="N9" s="10">
        <v>4.9000000000000002E-2</v>
      </c>
      <c r="O9" s="10">
        <v>1.4E-2</v>
      </c>
      <c r="P9" s="10">
        <v>2.5999999999999999E-2</v>
      </c>
    </row>
    <row r="10" spans="1:16" ht="15.75" customHeight="1">
      <c r="A10" s="8" t="s">
        <v>360</v>
      </c>
      <c r="B10" s="8" t="s">
        <v>358</v>
      </c>
      <c r="C10" s="10">
        <v>1449</v>
      </c>
      <c r="D10" s="10">
        <v>40219</v>
      </c>
      <c r="E10" s="10">
        <v>0.33200000000000002</v>
      </c>
      <c r="F10" s="10">
        <v>2.5999999999999999E-2</v>
      </c>
      <c r="G10" s="12">
        <v>2.9299999999999998E-37</v>
      </c>
      <c r="H10" s="10">
        <v>1.39</v>
      </c>
      <c r="I10" s="10">
        <v>1.32</v>
      </c>
      <c r="J10" s="10">
        <v>1.47</v>
      </c>
      <c r="K10" s="10">
        <v>0.59099999999999997</v>
      </c>
      <c r="L10" s="10">
        <v>0.57599999999999996</v>
      </c>
      <c r="M10" s="10">
        <v>0.60599999999999998</v>
      </c>
      <c r="N10" s="10">
        <v>5.2999999999999999E-2</v>
      </c>
      <c r="O10" s="10">
        <v>1.7000000000000001E-2</v>
      </c>
      <c r="P10" s="10">
        <v>3.2000000000000001E-2</v>
      </c>
    </row>
    <row r="11" spans="1:16" ht="15.75" customHeight="1">
      <c r="A11" s="8" t="s">
        <v>360</v>
      </c>
      <c r="B11" s="8" t="s">
        <v>387</v>
      </c>
      <c r="C11" s="10">
        <v>1449</v>
      </c>
      <c r="D11" s="10">
        <v>40219</v>
      </c>
      <c r="E11" s="10">
        <v>0.373</v>
      </c>
      <c r="F11" s="10">
        <v>2.7E-2</v>
      </c>
      <c r="G11" s="12">
        <v>7.1099999999999995E-45</v>
      </c>
      <c r="H11" s="10">
        <v>1.45</v>
      </c>
      <c r="I11" s="10">
        <v>1.38</v>
      </c>
      <c r="J11" s="10">
        <v>1.53</v>
      </c>
      <c r="K11" s="10">
        <v>0.59499999999999997</v>
      </c>
      <c r="L11" s="10">
        <v>0.57999999999999996</v>
      </c>
      <c r="M11" s="10">
        <v>0.61</v>
      </c>
      <c r="N11" s="10">
        <v>5.3999999999999999E-2</v>
      </c>
      <c r="O11" s="10">
        <v>2.1000000000000001E-2</v>
      </c>
      <c r="P11" s="10">
        <v>4.2999999999999997E-2</v>
      </c>
    </row>
    <row r="12" spans="1:16" ht="15.75" customHeight="1">
      <c r="A12" s="8" t="s">
        <v>366</v>
      </c>
      <c r="B12" s="8" t="s">
        <v>355</v>
      </c>
      <c r="C12" s="10">
        <v>2112</v>
      </c>
      <c r="D12" s="10">
        <v>44692</v>
      </c>
      <c r="E12" s="10">
        <v>0.189</v>
      </c>
      <c r="F12" s="10">
        <v>2.5000000000000001E-2</v>
      </c>
      <c r="G12" s="12">
        <v>1.43E-14</v>
      </c>
      <c r="H12" s="10">
        <v>1.21</v>
      </c>
      <c r="I12" s="10">
        <v>1.1499999999999999</v>
      </c>
      <c r="J12" s="10">
        <v>1.27</v>
      </c>
      <c r="K12" s="10">
        <v>0.54800000000000004</v>
      </c>
      <c r="L12" s="10">
        <v>0.53600000000000003</v>
      </c>
      <c r="M12" s="10">
        <v>0.56100000000000005</v>
      </c>
      <c r="N12" s="10">
        <v>5.6000000000000001E-2</v>
      </c>
      <c r="O12" s="10">
        <v>4.0000000000000001E-3</v>
      </c>
      <c r="P12" s="10">
        <v>8.0000000000000002E-3</v>
      </c>
    </row>
    <row r="13" spans="1:16" ht="15.75" customHeight="1">
      <c r="A13" s="8" t="s">
        <v>366</v>
      </c>
      <c r="B13" s="8" t="s">
        <v>28</v>
      </c>
      <c r="C13" s="10">
        <v>2112</v>
      </c>
      <c r="D13" s="10">
        <v>44692</v>
      </c>
      <c r="E13" s="10">
        <v>0.254</v>
      </c>
      <c r="F13" s="10">
        <v>2.5999999999999999E-2</v>
      </c>
      <c r="G13" s="12">
        <v>3.1700000000000002E-23</v>
      </c>
      <c r="H13" s="10">
        <v>1.29</v>
      </c>
      <c r="I13" s="10">
        <v>1.23</v>
      </c>
      <c r="J13" s="10">
        <v>1.36</v>
      </c>
      <c r="K13" s="10">
        <v>0.55700000000000005</v>
      </c>
      <c r="L13" s="10">
        <v>0.54500000000000004</v>
      </c>
      <c r="M13" s="10">
        <v>0.56999999999999995</v>
      </c>
      <c r="N13" s="10">
        <v>5.8999999999999997E-2</v>
      </c>
      <c r="O13" s="10">
        <v>7.0000000000000001E-3</v>
      </c>
      <c r="P13" s="10">
        <v>1.4E-2</v>
      </c>
    </row>
    <row r="14" spans="1:16" ht="15.75" customHeight="1">
      <c r="A14" s="8" t="s">
        <v>366</v>
      </c>
      <c r="B14" s="8" t="s">
        <v>358</v>
      </c>
      <c r="C14" s="10">
        <v>2112</v>
      </c>
      <c r="D14" s="10">
        <v>44692</v>
      </c>
      <c r="E14" s="10">
        <v>0.27400000000000002</v>
      </c>
      <c r="F14" s="10">
        <v>2.4E-2</v>
      </c>
      <c r="G14" s="12">
        <v>3.7599999999999999E-30</v>
      </c>
      <c r="H14" s="10">
        <v>1.32</v>
      </c>
      <c r="I14" s="10">
        <v>1.25</v>
      </c>
      <c r="J14" s="10">
        <v>1.38</v>
      </c>
      <c r="K14" s="10">
        <v>0.56599999999999995</v>
      </c>
      <c r="L14" s="10">
        <v>0.55400000000000005</v>
      </c>
      <c r="M14" s="10">
        <v>0.57899999999999996</v>
      </c>
      <c r="N14" s="10">
        <v>6.0999999999999999E-2</v>
      </c>
      <c r="O14" s="10">
        <v>0.01</v>
      </c>
      <c r="P14" s="10">
        <v>1.7999999999999999E-2</v>
      </c>
    </row>
    <row r="15" spans="1:16" ht="15.75" customHeight="1">
      <c r="A15" s="8" t="s">
        <v>366</v>
      </c>
      <c r="B15" s="8" t="s">
        <v>388</v>
      </c>
      <c r="C15" s="10">
        <v>2112</v>
      </c>
      <c r="D15" s="10">
        <v>44692</v>
      </c>
      <c r="E15" s="10">
        <v>0.32800000000000001</v>
      </c>
      <c r="F15" s="10">
        <v>2.4E-2</v>
      </c>
      <c r="G15" s="12">
        <v>6.4199999999999999E-43</v>
      </c>
      <c r="H15" s="10">
        <v>1.39</v>
      </c>
      <c r="I15" s="10">
        <v>1.32</v>
      </c>
      <c r="J15" s="10">
        <v>1.45</v>
      </c>
      <c r="K15" s="10">
        <v>0.57299999999999995</v>
      </c>
      <c r="L15" s="10">
        <v>0.56000000000000005</v>
      </c>
      <c r="M15" s="10">
        <v>0.58499999999999996</v>
      </c>
      <c r="N15" s="10">
        <v>6.4000000000000001E-2</v>
      </c>
      <c r="O15" s="10">
        <v>1.4E-2</v>
      </c>
      <c r="P15" s="10">
        <v>2.8000000000000001E-2</v>
      </c>
    </row>
    <row r="16" spans="1:16" ht="15.75" customHeight="1">
      <c r="A16" s="8" t="s">
        <v>389</v>
      </c>
      <c r="B16" s="8" t="s">
        <v>355</v>
      </c>
      <c r="C16" s="10">
        <v>90</v>
      </c>
      <c r="D16" s="10">
        <v>3806</v>
      </c>
      <c r="E16" s="10">
        <v>0.247</v>
      </c>
      <c r="F16" s="10">
        <v>0.11</v>
      </c>
      <c r="G16" s="12">
        <v>2.4199999999999999E-2</v>
      </c>
      <c r="H16" s="10">
        <v>1.28</v>
      </c>
      <c r="I16" s="10">
        <v>1.03</v>
      </c>
      <c r="J16" s="10">
        <v>1.59</v>
      </c>
      <c r="K16" s="10">
        <v>0.58299999999999996</v>
      </c>
      <c r="L16" s="10">
        <v>0.52600000000000002</v>
      </c>
      <c r="M16" s="10">
        <v>0.64100000000000001</v>
      </c>
      <c r="N16" s="10">
        <v>0.03</v>
      </c>
      <c r="O16" s="10">
        <v>8.0000000000000002E-3</v>
      </c>
      <c r="P16" s="10">
        <v>1.4999999999999999E-2</v>
      </c>
    </row>
    <row r="17" spans="1:16" ht="15.75" customHeight="1">
      <c r="A17" s="8" t="s">
        <v>389</v>
      </c>
      <c r="B17" s="8" t="s">
        <v>28</v>
      </c>
      <c r="C17" s="10">
        <v>90</v>
      </c>
      <c r="D17" s="10">
        <v>3806</v>
      </c>
      <c r="E17" s="10">
        <v>0.26800000000000002</v>
      </c>
      <c r="F17" s="10">
        <v>0.109</v>
      </c>
      <c r="G17" s="12">
        <v>1.41E-2</v>
      </c>
      <c r="H17" s="10">
        <v>1.31</v>
      </c>
      <c r="I17" s="10">
        <v>1.06</v>
      </c>
      <c r="J17" s="10">
        <v>1.62</v>
      </c>
      <c r="K17" s="10">
        <v>0.58699999999999997</v>
      </c>
      <c r="L17" s="10">
        <v>0.52400000000000002</v>
      </c>
      <c r="M17" s="10">
        <v>0.65</v>
      </c>
      <c r="N17" s="10">
        <v>3.2000000000000001E-2</v>
      </c>
      <c r="O17" s="10">
        <v>8.9999999999999993E-3</v>
      </c>
      <c r="P17" s="10">
        <v>0.02</v>
      </c>
    </row>
    <row r="18" spans="1:16" ht="15.75" customHeight="1">
      <c r="A18" s="8" t="s">
        <v>389</v>
      </c>
      <c r="B18" s="8" t="s">
        <v>358</v>
      </c>
      <c r="C18" s="10">
        <v>90</v>
      </c>
      <c r="D18" s="10">
        <v>3806</v>
      </c>
      <c r="E18" s="10">
        <v>0.27</v>
      </c>
      <c r="F18" s="10">
        <v>0.113</v>
      </c>
      <c r="G18" s="12">
        <v>1.7299999999999999E-2</v>
      </c>
      <c r="H18" s="10">
        <v>1.31</v>
      </c>
      <c r="I18" s="10">
        <v>1.05</v>
      </c>
      <c r="J18" s="10">
        <v>1.63</v>
      </c>
      <c r="K18" s="10">
        <v>0.57899999999999996</v>
      </c>
      <c r="L18" s="10">
        <v>0.52100000000000002</v>
      </c>
      <c r="M18" s="10">
        <v>0.63700000000000001</v>
      </c>
      <c r="N18" s="10">
        <v>0.03</v>
      </c>
      <c r="O18" s="10">
        <v>8.9999999999999993E-3</v>
      </c>
      <c r="P18" s="10">
        <v>0.02</v>
      </c>
    </row>
    <row r="19" spans="1:16" ht="15.75" customHeight="1">
      <c r="A19" s="8" t="s">
        <v>389</v>
      </c>
      <c r="B19" s="8" t="s">
        <v>390</v>
      </c>
      <c r="C19" s="10">
        <v>90</v>
      </c>
      <c r="D19" s="10">
        <v>3806</v>
      </c>
      <c r="E19" s="10">
        <v>0.36899999999999999</v>
      </c>
      <c r="F19" s="10">
        <v>0.115</v>
      </c>
      <c r="G19" s="12">
        <v>1.2899999999999999E-3</v>
      </c>
      <c r="H19" s="10">
        <v>1.45</v>
      </c>
      <c r="I19" s="10">
        <v>1.1599999999999999</v>
      </c>
      <c r="J19" s="10">
        <v>1.81</v>
      </c>
      <c r="K19" s="10">
        <v>0.6</v>
      </c>
      <c r="L19" s="10">
        <v>0.54200000000000004</v>
      </c>
      <c r="M19" s="10">
        <v>0.65900000000000003</v>
      </c>
      <c r="N19" s="10">
        <v>3.3000000000000002E-2</v>
      </c>
      <c r="O19" s="10">
        <v>1.6E-2</v>
      </c>
      <c r="P19" s="10">
        <v>3.6999999999999998E-2</v>
      </c>
    </row>
    <row r="20" spans="1:16" ht="15.75" customHeight="1">
      <c r="A20" s="8" t="s">
        <v>391</v>
      </c>
      <c r="B20" s="8" t="s">
        <v>355</v>
      </c>
      <c r="C20" s="10">
        <v>198</v>
      </c>
      <c r="D20" s="10">
        <v>6832</v>
      </c>
      <c r="E20" s="10">
        <v>0.49199999999999999</v>
      </c>
      <c r="F20" s="10">
        <v>7.2999999999999995E-2</v>
      </c>
      <c r="G20" s="12">
        <v>1.8999999999999999E-11</v>
      </c>
      <c r="H20" s="10">
        <v>1.64</v>
      </c>
      <c r="I20" s="10">
        <v>1.42</v>
      </c>
      <c r="J20" s="10">
        <v>1.89</v>
      </c>
      <c r="K20" s="10">
        <v>0.624</v>
      </c>
      <c r="L20" s="10">
        <v>0.58299999999999996</v>
      </c>
      <c r="M20" s="10">
        <v>0.66500000000000004</v>
      </c>
      <c r="N20" s="10">
        <v>5.1999999999999998E-2</v>
      </c>
      <c r="O20" s="10">
        <v>3.4000000000000002E-2</v>
      </c>
      <c r="P20" s="10">
        <v>6.0999999999999999E-2</v>
      </c>
    </row>
    <row r="21" spans="1:16" ht="15.75" customHeight="1">
      <c r="A21" s="8" t="s">
        <v>391</v>
      </c>
      <c r="B21" s="8" t="s">
        <v>28</v>
      </c>
      <c r="C21" s="10">
        <v>198</v>
      </c>
      <c r="D21" s="10">
        <v>6832</v>
      </c>
      <c r="E21" s="10">
        <v>0.55200000000000005</v>
      </c>
      <c r="F21" s="10">
        <v>8.2000000000000003E-2</v>
      </c>
      <c r="G21" s="12">
        <v>1.8599999999999999E-11</v>
      </c>
      <c r="H21" s="10">
        <v>1.74</v>
      </c>
      <c r="I21" s="10">
        <v>1.48</v>
      </c>
      <c r="J21" s="10">
        <v>2.04</v>
      </c>
      <c r="K21" s="10">
        <v>0.61699999999999999</v>
      </c>
      <c r="L21" s="10">
        <v>0.57499999999999996</v>
      </c>
      <c r="M21" s="10">
        <v>0.65900000000000003</v>
      </c>
      <c r="N21" s="10">
        <v>4.8000000000000001E-2</v>
      </c>
      <c r="O21" s="10">
        <v>3.4000000000000002E-2</v>
      </c>
      <c r="P21" s="10">
        <v>6.0999999999999999E-2</v>
      </c>
    </row>
    <row r="22" spans="1:16" ht="15.75" customHeight="1">
      <c r="A22" s="8" t="s">
        <v>391</v>
      </c>
      <c r="B22" s="8" t="s">
        <v>358</v>
      </c>
      <c r="C22" s="10">
        <v>198</v>
      </c>
      <c r="D22" s="10">
        <v>6832</v>
      </c>
      <c r="E22" s="10">
        <v>0.58199999999999996</v>
      </c>
      <c r="F22" s="10">
        <v>7.3999999999999996E-2</v>
      </c>
      <c r="G22" s="12">
        <v>2.67E-15</v>
      </c>
      <c r="H22" s="10">
        <v>1.79</v>
      </c>
      <c r="I22" s="10">
        <v>1.55</v>
      </c>
      <c r="J22" s="10">
        <v>2.0699999999999998</v>
      </c>
      <c r="K22" s="10">
        <v>0.65700000000000003</v>
      </c>
      <c r="L22" s="10">
        <v>0.61699999999999999</v>
      </c>
      <c r="M22" s="10">
        <v>0.69699999999999995</v>
      </c>
      <c r="N22" s="10">
        <v>5.5E-2</v>
      </c>
      <c r="O22" s="10">
        <v>4.7E-2</v>
      </c>
      <c r="P22" s="10">
        <v>7.4999999999999997E-2</v>
      </c>
    </row>
    <row r="23" spans="1:16" ht="15.75" customHeight="1">
      <c r="A23" s="8" t="s">
        <v>391</v>
      </c>
      <c r="B23" s="8" t="s">
        <v>392</v>
      </c>
      <c r="C23" s="10">
        <v>198</v>
      </c>
      <c r="D23" s="10">
        <v>6832</v>
      </c>
      <c r="E23" s="10">
        <v>0.59899999999999998</v>
      </c>
      <c r="F23" s="10">
        <v>7.3999999999999996E-2</v>
      </c>
      <c r="G23" s="12">
        <v>4.55E-16</v>
      </c>
      <c r="H23" s="10">
        <v>1.82</v>
      </c>
      <c r="I23" s="10">
        <v>1.58</v>
      </c>
      <c r="J23" s="10">
        <v>2.11</v>
      </c>
      <c r="K23" s="10">
        <v>0.65900000000000003</v>
      </c>
      <c r="L23" s="10">
        <v>0.61899999999999999</v>
      </c>
      <c r="M23" s="10">
        <v>0.69899999999999995</v>
      </c>
      <c r="N23" s="10">
        <v>6.0999999999999999E-2</v>
      </c>
      <c r="O23" s="10">
        <v>0.05</v>
      </c>
      <c r="P23" s="10">
        <v>7.9000000000000001E-2</v>
      </c>
    </row>
    <row r="25" spans="1:16">
      <c r="A25" s="9"/>
      <c r="B25" s="9"/>
      <c r="C25" s="9"/>
      <c r="D25" s="9"/>
      <c r="E25" s="9"/>
    </row>
    <row r="26" spans="1:16">
      <c r="A26" s="9"/>
      <c r="B26" s="9"/>
      <c r="C26" s="9"/>
      <c r="D26" s="9"/>
      <c r="E26" s="9"/>
    </row>
    <row r="27" spans="1:16">
      <c r="A27" s="9"/>
      <c r="B27" s="9"/>
      <c r="C27" s="9"/>
      <c r="D27" s="9"/>
      <c r="E27" s="9"/>
    </row>
    <row r="28" spans="1:16">
      <c r="A28" s="9"/>
      <c r="B28" s="9"/>
      <c r="C28" s="9"/>
      <c r="D28" s="9"/>
      <c r="E28" s="9"/>
    </row>
    <row r="29" spans="1:16">
      <c r="A29" s="9"/>
      <c r="B29" s="9"/>
      <c r="C29" s="9"/>
      <c r="D29" s="9"/>
      <c r="E29" s="9"/>
    </row>
    <row r="30" spans="1:16">
      <c r="A30" s="9"/>
      <c r="B30" s="9"/>
      <c r="C30" s="9"/>
      <c r="D30" s="9"/>
      <c r="E30" s="9"/>
    </row>
    <row r="31" spans="1:16">
      <c r="A31" s="9"/>
      <c r="B31" s="9"/>
      <c r="C31" s="9"/>
      <c r="D31" s="9"/>
      <c r="E31" s="9"/>
    </row>
    <row r="32" spans="1:16">
      <c r="A32" s="9"/>
      <c r="B32" s="9"/>
      <c r="C32" s="9"/>
      <c r="D32" s="9"/>
      <c r="E32" s="9"/>
    </row>
    <row r="33" spans="1:5">
      <c r="A33" s="9"/>
      <c r="B33" s="9"/>
      <c r="C33" s="9"/>
      <c r="D33" s="9"/>
      <c r="E33" s="9"/>
    </row>
    <row r="34" spans="1:5">
      <c r="A34" s="9"/>
      <c r="B34" s="9"/>
      <c r="C34" s="9"/>
      <c r="D34" s="9"/>
      <c r="E34" s="9"/>
    </row>
    <row r="35" spans="1:5">
      <c r="A35" s="9"/>
      <c r="B35" s="9"/>
      <c r="C35" s="9"/>
      <c r="D35" s="9"/>
      <c r="E35" s="9"/>
    </row>
    <row r="36" spans="1:5">
      <c r="A36" s="9"/>
      <c r="B36" s="9"/>
      <c r="C36" s="9"/>
      <c r="D36" s="9"/>
      <c r="E36" s="9"/>
    </row>
    <row r="37" spans="1:5">
      <c r="A37" s="9"/>
      <c r="B37" s="9"/>
      <c r="C37" s="9"/>
      <c r="D37" s="9"/>
      <c r="E37" s="9"/>
    </row>
    <row r="38" spans="1:5">
      <c r="A38" s="9"/>
      <c r="B38" s="9"/>
      <c r="C38" s="9"/>
      <c r="D38" s="9"/>
      <c r="E38" s="9"/>
    </row>
  </sheetData>
  <pageMargins left="0.7" right="0.7" top="0.75" bottom="0.75" header="0.3" footer="0.3"/>
  <tableParts count="1">
    <tablePart r:id="rId1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outlinePr summaryBelow="0" summaryRight="0"/>
  </sheetPr>
  <dimension ref="A1:K47"/>
  <sheetViews>
    <sheetView workbookViewId="0"/>
  </sheetViews>
  <sheetFormatPr defaultColWidth="12.5703125" defaultRowHeight="15.75" customHeight="1"/>
  <cols>
    <col min="2" max="2" width="13.42578125" customWidth="1"/>
    <col min="3" max="3" width="15.42578125" customWidth="1"/>
    <col min="4" max="4" width="13.140625" customWidth="1"/>
  </cols>
  <sheetData>
    <row r="1" spans="1:11" ht="15.75" customHeight="1">
      <c r="A1" s="6" t="s">
        <v>549</v>
      </c>
      <c r="G1" s="9"/>
      <c r="H1" s="9"/>
      <c r="I1" s="9"/>
      <c r="J1" s="9"/>
      <c r="K1" s="9"/>
    </row>
    <row r="2" spans="1:11" ht="15.75" customHeight="1">
      <c r="A2" s="161" t="s">
        <v>550</v>
      </c>
      <c r="B2" s="162"/>
      <c r="C2" s="162"/>
      <c r="D2" s="163"/>
      <c r="G2" s="9"/>
      <c r="H2" s="9"/>
      <c r="I2" s="9"/>
      <c r="J2" s="9"/>
      <c r="K2" s="9"/>
    </row>
    <row r="3" spans="1:11" ht="15.75" customHeight="1">
      <c r="A3" s="68" t="s">
        <v>339</v>
      </c>
      <c r="B3" s="69" t="s">
        <v>551</v>
      </c>
      <c r="C3" s="69" t="s">
        <v>552</v>
      </c>
      <c r="D3" s="70" t="s">
        <v>553</v>
      </c>
      <c r="G3" s="9"/>
      <c r="H3" s="9"/>
      <c r="I3" s="9"/>
      <c r="J3" s="9"/>
      <c r="K3" s="9"/>
    </row>
    <row r="4" spans="1:11" ht="15.75" customHeight="1">
      <c r="A4" s="71" t="s">
        <v>450</v>
      </c>
      <c r="B4" s="72">
        <v>0.44751972899999998</v>
      </c>
      <c r="C4" s="72">
        <v>62.87319463</v>
      </c>
      <c r="D4" s="73">
        <v>0.74158879099999997</v>
      </c>
      <c r="G4" s="9"/>
      <c r="H4" s="9"/>
      <c r="I4" s="9"/>
      <c r="J4" s="9"/>
      <c r="K4" s="9"/>
    </row>
    <row r="5" spans="1:11" ht="15.75" customHeight="1">
      <c r="A5" s="74" t="s">
        <v>488</v>
      </c>
      <c r="B5" s="75">
        <v>2.1026699999999999E-2</v>
      </c>
      <c r="C5" s="75">
        <v>2.9540949589999999</v>
      </c>
      <c r="D5" s="76">
        <v>0.39909221499999997</v>
      </c>
      <c r="G5" s="9"/>
      <c r="H5" s="9"/>
      <c r="I5" s="9"/>
      <c r="J5" s="9"/>
      <c r="K5" s="9"/>
    </row>
    <row r="6" spans="1:11" ht="15.75" customHeight="1">
      <c r="A6" s="77" t="s">
        <v>495</v>
      </c>
      <c r="B6" s="78">
        <v>5.2050877000000002E-2</v>
      </c>
      <c r="C6" s="78">
        <v>7.31276116</v>
      </c>
      <c r="D6" s="79">
        <v>0.26458843900000001</v>
      </c>
      <c r="G6" s="9"/>
      <c r="H6" s="9"/>
      <c r="I6" s="9"/>
      <c r="J6" s="9"/>
      <c r="K6" s="9"/>
    </row>
    <row r="7" spans="1:11" ht="15.75" customHeight="1">
      <c r="A7" s="74" t="s">
        <v>502</v>
      </c>
      <c r="B7" s="75">
        <v>0.105347047</v>
      </c>
      <c r="C7" s="75">
        <v>14.800476850000001</v>
      </c>
      <c r="D7" s="76">
        <v>0.82053322699999998</v>
      </c>
      <c r="G7" s="9"/>
      <c r="H7" s="9"/>
      <c r="I7" s="9"/>
      <c r="J7" s="9"/>
      <c r="K7" s="9"/>
    </row>
    <row r="8" spans="1:11" ht="15.75" customHeight="1">
      <c r="A8" s="77" t="s">
        <v>509</v>
      </c>
      <c r="B8" s="78">
        <v>4.9223366999999997E-2</v>
      </c>
      <c r="C8" s="78">
        <v>6.9155171380000002</v>
      </c>
      <c r="D8" s="79">
        <v>0.50158859</v>
      </c>
      <c r="G8" s="9"/>
      <c r="H8" s="9"/>
      <c r="I8" s="9"/>
      <c r="J8" s="9"/>
      <c r="K8" s="9"/>
    </row>
    <row r="9" spans="1:11" ht="15.75" customHeight="1">
      <c r="A9" s="74" t="s">
        <v>475</v>
      </c>
      <c r="B9" s="75">
        <v>-9.0415059999999995E-3</v>
      </c>
      <c r="C9" s="75">
        <v>1.270264302</v>
      </c>
      <c r="D9" s="76">
        <v>0.21138726299999999</v>
      </c>
      <c r="G9" s="9"/>
      <c r="H9" s="9"/>
      <c r="I9" s="9"/>
      <c r="J9" s="9"/>
      <c r="K9" s="9"/>
    </row>
    <row r="10" spans="1:11" ht="15.75" customHeight="1">
      <c r="A10" s="77" t="s">
        <v>520</v>
      </c>
      <c r="B10" s="78">
        <v>-2.5664257999999999E-2</v>
      </c>
      <c r="C10" s="78">
        <v>3.6056374039999999</v>
      </c>
      <c r="D10" s="79">
        <v>0.712613265</v>
      </c>
      <c r="G10" s="9"/>
      <c r="H10" s="9"/>
      <c r="I10" s="9"/>
      <c r="J10" s="9"/>
      <c r="K10" s="9"/>
    </row>
    <row r="11" spans="1:11" ht="15.75" customHeight="1">
      <c r="A11" s="74" t="s">
        <v>526</v>
      </c>
      <c r="B11" s="75">
        <v>-1.9079559999999999E-3</v>
      </c>
      <c r="C11" s="75">
        <v>0.26805356600000002</v>
      </c>
      <c r="D11" s="76">
        <v>7.7577230410000002</v>
      </c>
      <c r="G11" s="9"/>
      <c r="H11" s="9"/>
      <c r="I11" s="9"/>
      <c r="J11" s="9"/>
      <c r="K11" s="9"/>
    </row>
    <row r="12" spans="1:11" ht="15.75" customHeight="1">
      <c r="A12" s="165" t="s">
        <v>554</v>
      </c>
      <c r="B12" s="166"/>
      <c r="C12" s="166"/>
      <c r="D12" s="167"/>
    </row>
    <row r="13" spans="1:11" ht="15.75" customHeight="1">
      <c r="A13" s="80" t="s">
        <v>450</v>
      </c>
      <c r="B13" s="81">
        <v>0.27913644399999998</v>
      </c>
      <c r="C13" s="81">
        <v>35.79150113</v>
      </c>
      <c r="D13" s="82">
        <v>0.78279187699999997</v>
      </c>
    </row>
    <row r="14" spans="1:11" ht="15.75" customHeight="1">
      <c r="A14" s="77" t="s">
        <v>488</v>
      </c>
      <c r="B14" s="78">
        <v>0.17018053699999999</v>
      </c>
      <c r="C14" s="78">
        <v>21.820930260000001</v>
      </c>
      <c r="D14" s="79">
        <v>0.413635896</v>
      </c>
    </row>
    <row r="15" spans="1:11" ht="15.75" customHeight="1">
      <c r="A15" s="80" t="s">
        <v>495</v>
      </c>
      <c r="B15" s="81">
        <v>7.6846151000000001E-2</v>
      </c>
      <c r="C15" s="81">
        <v>9.8533859239999995</v>
      </c>
      <c r="D15" s="82">
        <v>0.28978825200000002</v>
      </c>
    </row>
    <row r="16" spans="1:11" ht="15.75" customHeight="1">
      <c r="A16" s="77" t="s">
        <v>502</v>
      </c>
      <c r="B16" s="78">
        <v>0.15897091599999999</v>
      </c>
      <c r="C16" s="78">
        <v>20.38360746</v>
      </c>
      <c r="D16" s="79">
        <v>1.0870702109999999</v>
      </c>
    </row>
    <row r="17" spans="1:4" ht="15.75" customHeight="1">
      <c r="A17" s="80" t="s">
        <v>509</v>
      </c>
      <c r="B17" s="81">
        <v>5.5901437999999998E-2</v>
      </c>
      <c r="C17" s="81">
        <v>7.1678077709999997</v>
      </c>
      <c r="D17" s="82">
        <v>0.79956952199999998</v>
      </c>
    </row>
    <row r="18" spans="1:4" ht="15.75" customHeight="1">
      <c r="A18" s="77" t="s">
        <v>475</v>
      </c>
      <c r="B18" s="78">
        <v>5.7391930000000001E-3</v>
      </c>
      <c r="C18" s="78">
        <v>0.735892192</v>
      </c>
      <c r="D18" s="79">
        <v>0.21373481899999999</v>
      </c>
    </row>
    <row r="19" spans="1:4" ht="15.75" customHeight="1">
      <c r="A19" s="80" t="s">
        <v>520</v>
      </c>
      <c r="B19" s="81">
        <v>-1.0179572E-2</v>
      </c>
      <c r="C19" s="81">
        <v>1.3052475450000001</v>
      </c>
      <c r="D19" s="82">
        <v>0.682453015</v>
      </c>
    </row>
    <row r="20" spans="1:4" ht="15.75" customHeight="1">
      <c r="A20" s="77" t="s">
        <v>526</v>
      </c>
      <c r="B20" s="78">
        <v>2.2941633999999999E-2</v>
      </c>
      <c r="C20" s="78">
        <v>2.94162773</v>
      </c>
      <c r="D20" s="79">
        <v>7.6259349619999997</v>
      </c>
    </row>
    <row r="21" spans="1:4" ht="15.75" customHeight="1">
      <c r="A21" s="165" t="s">
        <v>555</v>
      </c>
      <c r="B21" s="166"/>
      <c r="C21" s="166"/>
      <c r="D21" s="167"/>
    </row>
    <row r="22" spans="1:4" ht="15.75" customHeight="1">
      <c r="A22" s="74" t="s">
        <v>450</v>
      </c>
      <c r="B22" s="75">
        <v>0.22486526400000001</v>
      </c>
      <c r="C22" s="75">
        <v>42.37175517</v>
      </c>
      <c r="D22" s="76">
        <v>0.67577562499999999</v>
      </c>
    </row>
    <row r="23" spans="1:4" ht="15.75" customHeight="1">
      <c r="A23" s="77" t="s">
        <v>488</v>
      </c>
      <c r="B23" s="78">
        <v>7.3208818999999994E-2</v>
      </c>
      <c r="C23" s="78">
        <v>13.794865830000001</v>
      </c>
      <c r="D23" s="79">
        <v>0.38329205100000002</v>
      </c>
    </row>
    <row r="24" spans="1:4" ht="15.75" customHeight="1">
      <c r="A24" s="74" t="s">
        <v>495</v>
      </c>
      <c r="B24" s="75">
        <v>8.7957716000000005E-2</v>
      </c>
      <c r="C24" s="75">
        <v>16.574026400000001</v>
      </c>
      <c r="D24" s="76">
        <v>0.266166664</v>
      </c>
    </row>
    <row r="25" spans="1:4" ht="15.75" customHeight="1">
      <c r="A25" s="77" t="s">
        <v>502</v>
      </c>
      <c r="B25" s="78">
        <v>0.105134801</v>
      </c>
      <c r="C25" s="78">
        <v>19.81073447</v>
      </c>
      <c r="D25" s="79">
        <v>1.017217531</v>
      </c>
    </row>
    <row r="26" spans="1:4" ht="15.75" customHeight="1">
      <c r="A26" s="74" t="s">
        <v>509</v>
      </c>
      <c r="B26" s="75">
        <v>-1.4418471E-2</v>
      </c>
      <c r="C26" s="75">
        <v>2.716897645</v>
      </c>
      <c r="D26" s="76">
        <v>0.494389992</v>
      </c>
    </row>
    <row r="27" spans="1:4" ht="15.75" customHeight="1">
      <c r="A27" s="77" t="s">
        <v>475</v>
      </c>
      <c r="B27" s="78">
        <v>1.1016534E-2</v>
      </c>
      <c r="C27" s="78">
        <v>2.075864792</v>
      </c>
      <c r="D27" s="79">
        <v>0.20381173999999999</v>
      </c>
    </row>
    <row r="28" spans="1:4" ht="15.75" customHeight="1">
      <c r="A28" s="74" t="s">
        <v>520</v>
      </c>
      <c r="B28" s="75">
        <v>2.0123499999999999E-4</v>
      </c>
      <c r="C28" s="75">
        <v>3.7919082999999999E-2</v>
      </c>
      <c r="D28" s="76">
        <v>0.61306248900000004</v>
      </c>
    </row>
    <row r="29" spans="1:4" ht="15.75" customHeight="1">
      <c r="A29" s="77" t="s">
        <v>526</v>
      </c>
      <c r="B29" s="78">
        <v>-1.3893288E-2</v>
      </c>
      <c r="C29" s="78">
        <v>2.6179366160000002</v>
      </c>
      <c r="D29" s="79">
        <v>6.970653124</v>
      </c>
    </row>
    <row r="30" spans="1:4" ht="15.75" customHeight="1">
      <c r="A30" s="165" t="s">
        <v>556</v>
      </c>
      <c r="B30" s="166"/>
      <c r="C30" s="166"/>
      <c r="D30" s="167"/>
    </row>
    <row r="31" spans="1:4" ht="15.75" customHeight="1">
      <c r="A31" s="83" t="s">
        <v>450</v>
      </c>
      <c r="B31" s="84">
        <v>0.40973583299999999</v>
      </c>
      <c r="C31" s="84">
        <v>43.536377850000001</v>
      </c>
      <c r="D31" s="85">
        <v>0.74688608199999995</v>
      </c>
    </row>
    <row r="32" spans="1:4" ht="15.75" customHeight="1">
      <c r="A32" s="37" t="s">
        <v>488</v>
      </c>
      <c r="B32" s="78">
        <v>2.4169355999999999E-2</v>
      </c>
      <c r="C32" s="78">
        <v>2.568108853</v>
      </c>
      <c r="D32" s="86">
        <v>0.52209470899999999</v>
      </c>
    </row>
    <row r="33" spans="1:4" ht="15.75" customHeight="1">
      <c r="A33" s="29" t="s">
        <v>495</v>
      </c>
      <c r="B33" s="81">
        <v>6.9059629999999997E-2</v>
      </c>
      <c r="C33" s="81">
        <v>7.3379135980000001</v>
      </c>
      <c r="D33" s="87">
        <v>0.36985675699999998</v>
      </c>
    </row>
    <row r="34" spans="1:4" ht="15.75" customHeight="1">
      <c r="A34" s="37" t="s">
        <v>502</v>
      </c>
      <c r="B34" s="78">
        <v>0.22780850799999999</v>
      </c>
      <c r="C34" s="78">
        <v>24.205735700000002</v>
      </c>
      <c r="D34" s="86">
        <v>1.2372601169999999</v>
      </c>
    </row>
    <row r="35" spans="1:4" ht="15.75" customHeight="1">
      <c r="A35" s="29" t="s">
        <v>509</v>
      </c>
      <c r="B35" s="81">
        <v>0.16782834999999999</v>
      </c>
      <c r="C35" s="81">
        <v>17.832559079999999</v>
      </c>
      <c r="D35" s="87">
        <v>0.85399459700000002</v>
      </c>
    </row>
    <row r="36" spans="1:4" ht="15.75" customHeight="1">
      <c r="A36" s="37" t="s">
        <v>475</v>
      </c>
      <c r="B36" s="78">
        <v>-1.4568249E-2</v>
      </c>
      <c r="C36" s="78">
        <v>1.547945602</v>
      </c>
      <c r="D36" s="86">
        <v>0.25390968899999999</v>
      </c>
    </row>
    <row r="37" spans="1:4" ht="15.75" customHeight="1">
      <c r="A37" s="29" t="s">
        <v>520</v>
      </c>
      <c r="B37" s="81">
        <v>-2.2098343999999999E-2</v>
      </c>
      <c r="C37" s="81">
        <v>2.3480539999999999</v>
      </c>
      <c r="D37" s="87">
        <v>0.82656347500000005</v>
      </c>
    </row>
    <row r="38" spans="1:4" ht="15.75" customHeight="1">
      <c r="A38" s="37" t="s">
        <v>526</v>
      </c>
      <c r="B38" s="88">
        <v>-5.8661410000000001E-3</v>
      </c>
      <c r="C38" s="88">
        <v>0.623305318</v>
      </c>
      <c r="D38" s="89">
        <v>7.5679538209999997</v>
      </c>
    </row>
    <row r="39" spans="1:4" ht="15.75" customHeight="1">
      <c r="A39" s="165" t="s">
        <v>557</v>
      </c>
      <c r="B39" s="166"/>
      <c r="C39" s="166"/>
      <c r="D39" s="167"/>
    </row>
    <row r="40" spans="1:4" ht="15.75" customHeight="1">
      <c r="A40" s="80" t="s">
        <v>450</v>
      </c>
      <c r="B40" s="84">
        <v>0.756984608</v>
      </c>
      <c r="C40" s="84">
        <v>75.813327646000005</v>
      </c>
      <c r="D40" s="85">
        <v>0.76198716300000002</v>
      </c>
    </row>
    <row r="41" spans="1:4" ht="15">
      <c r="A41" s="77" t="s">
        <v>488</v>
      </c>
      <c r="B41" s="78">
        <v>2.2923850999999999E-2</v>
      </c>
      <c r="C41" s="78">
        <v>2.2958636010000002</v>
      </c>
      <c r="D41" s="86">
        <v>0.31051277300000002</v>
      </c>
    </row>
    <row r="42" spans="1:4" ht="15">
      <c r="A42" s="80" t="s">
        <v>495</v>
      </c>
      <c r="B42" s="81">
        <v>-1.8154732E-2</v>
      </c>
      <c r="C42" s="81">
        <v>1.818228078</v>
      </c>
      <c r="D42" s="87">
        <v>0.21838180900000001</v>
      </c>
    </row>
    <row r="43" spans="1:4" ht="15">
      <c r="A43" s="77" t="s">
        <v>502</v>
      </c>
      <c r="B43" s="78">
        <v>8.0856542000000003E-2</v>
      </c>
      <c r="C43" s="78">
        <v>8.0979235850000002</v>
      </c>
      <c r="D43" s="86">
        <v>0.85267256800000002</v>
      </c>
    </row>
    <row r="44" spans="1:4" ht="15">
      <c r="A44" s="80" t="s">
        <v>509</v>
      </c>
      <c r="B44" s="81">
        <v>-4.1529300999999998E-2</v>
      </c>
      <c r="C44" s="81">
        <v>4.1592318410000004</v>
      </c>
      <c r="D44" s="87">
        <v>0.33071830000000002</v>
      </c>
    </row>
    <row r="45" spans="1:4" ht="15">
      <c r="A45" s="77" t="s">
        <v>475</v>
      </c>
      <c r="B45" s="78">
        <v>5.6233419E-2</v>
      </c>
      <c r="C45" s="78">
        <v>5.6318749500000003</v>
      </c>
      <c r="D45" s="86">
        <v>0.16727805400000001</v>
      </c>
    </row>
    <row r="46" spans="1:4" ht="15">
      <c r="A46" s="80" t="s">
        <v>520</v>
      </c>
      <c r="B46" s="81">
        <v>-6.5388879999999996E-3</v>
      </c>
      <c r="C46" s="81">
        <v>0.65488099899999996</v>
      </c>
      <c r="D46" s="87">
        <v>0.595868854</v>
      </c>
    </row>
    <row r="47" spans="1:4" ht="15">
      <c r="A47" s="90" t="s">
        <v>526</v>
      </c>
      <c r="B47" s="88">
        <v>-1.5263532E-2</v>
      </c>
      <c r="C47" s="88">
        <v>1.5286693</v>
      </c>
      <c r="D47" s="89">
        <v>4.3517575710000003</v>
      </c>
    </row>
  </sheetData>
  <mergeCells count="5">
    <mergeCell ref="A2:D2"/>
    <mergeCell ref="A12:D12"/>
    <mergeCell ref="A21:D21"/>
    <mergeCell ref="A30:D30"/>
    <mergeCell ref="A39:D39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outlinePr summaryBelow="0" summaryRight="0"/>
  </sheetPr>
  <dimension ref="A1:K47"/>
  <sheetViews>
    <sheetView workbookViewId="0"/>
  </sheetViews>
  <sheetFormatPr defaultColWidth="12.5703125" defaultRowHeight="15.75" customHeight="1"/>
  <sheetData>
    <row r="1" spans="1:11" ht="15.75" customHeight="1">
      <c r="A1" s="6" t="s">
        <v>558</v>
      </c>
      <c r="G1" s="9"/>
      <c r="H1" s="9"/>
      <c r="I1" s="9"/>
      <c r="J1" s="9"/>
      <c r="K1" s="9"/>
    </row>
    <row r="2" spans="1:11" ht="15.75" customHeight="1">
      <c r="A2" s="161" t="s">
        <v>550</v>
      </c>
      <c r="B2" s="162"/>
      <c r="C2" s="162"/>
      <c r="D2" s="163"/>
      <c r="G2" s="9"/>
      <c r="H2" s="9"/>
      <c r="I2" s="9"/>
      <c r="J2" s="9"/>
      <c r="K2" s="9"/>
    </row>
    <row r="3" spans="1:11" ht="15.75" customHeight="1">
      <c r="A3" s="91" t="s">
        <v>339</v>
      </c>
      <c r="B3" s="92" t="s">
        <v>559</v>
      </c>
      <c r="C3" s="92" t="s">
        <v>560</v>
      </c>
      <c r="D3" s="93" t="s">
        <v>561</v>
      </c>
      <c r="G3" s="9"/>
      <c r="H3" s="9"/>
      <c r="I3" s="9"/>
      <c r="J3" s="9"/>
      <c r="K3" s="9"/>
    </row>
    <row r="4" spans="1:11" ht="15.75" customHeight="1">
      <c r="A4" s="71" t="s">
        <v>450</v>
      </c>
      <c r="B4" s="72">
        <v>0.60346075200000004</v>
      </c>
      <c r="C4" s="72">
        <v>52.09312216</v>
      </c>
      <c r="D4" s="73">
        <v>4.0475177000000001E-2</v>
      </c>
      <c r="G4" s="9"/>
      <c r="H4" s="9"/>
      <c r="I4" s="9"/>
      <c r="J4" s="9"/>
      <c r="K4" s="9"/>
    </row>
    <row r="5" spans="1:11" ht="15.75" customHeight="1">
      <c r="A5" s="80" t="s">
        <v>488</v>
      </c>
      <c r="B5" s="81">
        <v>5.2686319000000002E-2</v>
      </c>
      <c r="C5" s="81">
        <v>4.5480916889999996</v>
      </c>
      <c r="D5" s="82">
        <v>6.5659550000000001E-3</v>
      </c>
      <c r="G5" s="9"/>
      <c r="H5" s="9"/>
      <c r="I5" s="9"/>
      <c r="J5" s="9"/>
      <c r="K5" s="9"/>
    </row>
    <row r="6" spans="1:11" ht="15.75" customHeight="1">
      <c r="A6" s="77" t="s">
        <v>495</v>
      </c>
      <c r="B6" s="78">
        <v>0.19672392699999999</v>
      </c>
      <c r="C6" s="78">
        <v>16.981988479999998</v>
      </c>
      <c r="D6" s="79">
        <v>1.4982140000000001E-3</v>
      </c>
      <c r="G6" s="9"/>
      <c r="H6" s="9"/>
      <c r="I6" s="9"/>
      <c r="J6" s="9"/>
      <c r="K6" s="9"/>
    </row>
    <row r="7" spans="1:11" ht="15.75" customHeight="1">
      <c r="A7" s="80" t="s">
        <v>502</v>
      </c>
      <c r="B7" s="81">
        <v>0.12838852000000001</v>
      </c>
      <c r="C7" s="81">
        <v>11.08300558</v>
      </c>
      <c r="D7" s="82">
        <v>4.2378509999999999E-3</v>
      </c>
      <c r="G7" s="9"/>
      <c r="H7" s="9"/>
      <c r="I7" s="9"/>
      <c r="J7" s="9"/>
      <c r="K7" s="9"/>
    </row>
    <row r="8" spans="1:11" ht="15.75" customHeight="1">
      <c r="A8" s="77" t="s">
        <v>509</v>
      </c>
      <c r="B8" s="78">
        <v>9.8134942000000003E-2</v>
      </c>
      <c r="C8" s="78">
        <v>8.4713968990000001</v>
      </c>
      <c r="D8" s="79">
        <v>1.770247E-3</v>
      </c>
      <c r="G8" s="9"/>
      <c r="H8" s="9"/>
      <c r="I8" s="9"/>
      <c r="J8" s="9"/>
      <c r="K8" s="9"/>
    </row>
    <row r="9" spans="1:11" ht="15.75" customHeight="1">
      <c r="A9" s="80" t="s">
        <v>475</v>
      </c>
      <c r="B9" s="81">
        <v>-4.2772233999999999E-2</v>
      </c>
      <c r="C9" s="81">
        <v>3.6922686549999999</v>
      </c>
      <c r="D9" s="82">
        <v>1.9725799999999999E-4</v>
      </c>
      <c r="G9" s="9"/>
      <c r="H9" s="9"/>
      <c r="I9" s="9"/>
      <c r="J9" s="9"/>
      <c r="K9" s="9"/>
    </row>
    <row r="10" spans="1:11" ht="15.75" customHeight="1">
      <c r="A10" s="77" t="s">
        <v>520</v>
      </c>
      <c r="B10" s="78">
        <v>-3.6014286E-2</v>
      </c>
      <c r="C10" s="78">
        <v>3.1088957869999998</v>
      </c>
      <c r="D10" s="94">
        <v>4.73E-8</v>
      </c>
      <c r="G10" s="9"/>
      <c r="H10" s="9"/>
      <c r="I10" s="9"/>
      <c r="J10" s="9"/>
      <c r="K10" s="9"/>
    </row>
    <row r="11" spans="1:11" ht="15.75" customHeight="1">
      <c r="A11" s="80" t="s">
        <v>526</v>
      </c>
      <c r="B11" s="81">
        <v>-2.4594299999999999E-4</v>
      </c>
      <c r="C11" s="81">
        <v>2.123075E-2</v>
      </c>
      <c r="D11" s="95">
        <v>2.07E-8</v>
      </c>
      <c r="G11" s="9"/>
      <c r="H11" s="9"/>
      <c r="I11" s="9"/>
      <c r="J11" s="9"/>
      <c r="K11" s="9"/>
    </row>
    <row r="12" spans="1:11" ht="15.75" customHeight="1">
      <c r="A12" s="165" t="s">
        <v>554</v>
      </c>
      <c r="B12" s="166"/>
      <c r="C12" s="166"/>
      <c r="D12" s="167"/>
      <c r="G12" s="9"/>
      <c r="H12" s="9"/>
      <c r="I12" s="9"/>
      <c r="J12" s="9"/>
      <c r="K12" s="9"/>
    </row>
    <row r="13" spans="1:11" ht="15.75" customHeight="1">
      <c r="A13" s="80" t="s">
        <v>450</v>
      </c>
      <c r="B13" s="81">
        <v>0.35659088</v>
      </c>
      <c r="C13" s="81">
        <v>27.554572140000001</v>
      </c>
      <c r="D13" s="82">
        <v>1.7175736E-2</v>
      </c>
    </row>
    <row r="14" spans="1:11" ht="15.75" customHeight="1">
      <c r="A14" s="77" t="s">
        <v>488</v>
      </c>
      <c r="B14" s="78">
        <v>0.41142593999999999</v>
      </c>
      <c r="C14" s="78">
        <v>31.791799430000001</v>
      </c>
      <c r="D14" s="79">
        <v>1.1391234E-2</v>
      </c>
    </row>
    <row r="15" spans="1:11" ht="15.75" customHeight="1">
      <c r="A15" s="80" t="s">
        <v>495</v>
      </c>
      <c r="B15" s="81">
        <v>0.26518035400000001</v>
      </c>
      <c r="C15" s="81">
        <v>20.491077059999999</v>
      </c>
      <c r="D15" s="82">
        <v>1.105771E-3</v>
      </c>
    </row>
    <row r="16" spans="1:11" ht="15.75" customHeight="1">
      <c r="A16" s="77" t="s">
        <v>502</v>
      </c>
      <c r="B16" s="78">
        <v>0.14623794700000001</v>
      </c>
      <c r="C16" s="78">
        <v>11.30013213</v>
      </c>
      <c r="D16" s="79">
        <v>6.3834740000000001E-3</v>
      </c>
    </row>
    <row r="17" spans="1:4" ht="15.75" customHeight="1">
      <c r="A17" s="80" t="s">
        <v>509</v>
      </c>
      <c r="B17" s="81">
        <v>6.9914418000000006E-2</v>
      </c>
      <c r="C17" s="81">
        <v>5.4024429239999998</v>
      </c>
      <c r="D17" s="82">
        <v>4.4072729999999997E-3</v>
      </c>
    </row>
    <row r="18" spans="1:4" ht="15.75" customHeight="1">
      <c r="A18" s="77" t="s">
        <v>475</v>
      </c>
      <c r="B18" s="78">
        <v>2.6851931999999998E-2</v>
      </c>
      <c r="C18" s="78">
        <v>2.0749086750000001</v>
      </c>
      <c r="D18" s="79">
        <v>2.9053199999999998E-4</v>
      </c>
    </row>
    <row r="19" spans="1:4" ht="15.75" customHeight="1">
      <c r="A19" s="80" t="s">
        <v>520</v>
      </c>
      <c r="B19" s="81">
        <v>-1.4916151000000001E-2</v>
      </c>
      <c r="C19" s="81">
        <v>1.152604199</v>
      </c>
      <c r="D19" s="82">
        <v>1.4430000000000001E-4</v>
      </c>
    </row>
    <row r="20" spans="1:4" ht="15.75" customHeight="1">
      <c r="A20" s="77" t="s">
        <v>526</v>
      </c>
      <c r="B20" s="78">
        <v>3.0083699999999998E-3</v>
      </c>
      <c r="C20" s="78">
        <v>0.23246345199999999</v>
      </c>
      <c r="D20" s="94">
        <v>3.3100000000000001E-6</v>
      </c>
    </row>
    <row r="21" spans="1:4" ht="15.75" customHeight="1">
      <c r="A21" s="165" t="s">
        <v>555</v>
      </c>
      <c r="B21" s="166"/>
      <c r="C21" s="166"/>
      <c r="D21" s="167"/>
    </row>
    <row r="22" spans="1:4" ht="15.75" customHeight="1">
      <c r="A22" s="80" t="s">
        <v>450</v>
      </c>
      <c r="B22" s="81">
        <v>0.33275136799999999</v>
      </c>
      <c r="C22" s="81">
        <v>31.900058739999999</v>
      </c>
      <c r="D22" s="82">
        <v>9.4565929999999992E-3</v>
      </c>
    </row>
    <row r="23" spans="1:4" ht="15.75" customHeight="1">
      <c r="A23" s="77" t="s">
        <v>488</v>
      </c>
      <c r="B23" s="78">
        <v>0.19100009600000001</v>
      </c>
      <c r="C23" s="78">
        <v>18.310711449999999</v>
      </c>
      <c r="D23" s="79">
        <v>3.2266420000000001E-3</v>
      </c>
    </row>
    <row r="24" spans="1:4" ht="15.75" customHeight="1">
      <c r="A24" s="80" t="s">
        <v>495</v>
      </c>
      <c r="B24" s="81">
        <v>0.33046105399999998</v>
      </c>
      <c r="C24" s="81">
        <v>31.6804919</v>
      </c>
      <c r="D24" s="82">
        <v>1.7842820000000001E-3</v>
      </c>
    </row>
    <row r="25" spans="1:4" ht="15.75" customHeight="1">
      <c r="A25" s="77" t="s">
        <v>502</v>
      </c>
      <c r="B25" s="78">
        <v>0.10335527799999999</v>
      </c>
      <c r="C25" s="78">
        <v>9.9084173690000004</v>
      </c>
      <c r="D25" s="79">
        <v>2.124342E-3</v>
      </c>
    </row>
    <row r="26" spans="1:4" ht="15.75" customHeight="1">
      <c r="A26" s="80" t="s">
        <v>509</v>
      </c>
      <c r="B26" s="81">
        <v>-2.9164163999999999E-2</v>
      </c>
      <c r="C26" s="81">
        <v>2.7958969370000002</v>
      </c>
      <c r="D26" s="82">
        <v>2.4818600000000001E-4</v>
      </c>
    </row>
    <row r="27" spans="1:4" ht="15.75" customHeight="1">
      <c r="A27" s="77" t="s">
        <v>475</v>
      </c>
      <c r="B27" s="78">
        <v>5.4052500000000003E-2</v>
      </c>
      <c r="C27" s="78">
        <v>5.1818807920000003</v>
      </c>
      <c r="D27" s="79">
        <v>1.3494099999999999E-4</v>
      </c>
    </row>
    <row r="28" spans="1:4" ht="15.75" customHeight="1">
      <c r="A28" s="80" t="s">
        <v>520</v>
      </c>
      <c r="B28" s="81">
        <v>3.2824599999999997E-4</v>
      </c>
      <c r="C28" s="81">
        <v>3.1468108000000002E-2</v>
      </c>
      <c r="D28" s="95">
        <v>1.5299999999999999E-5</v>
      </c>
    </row>
    <row r="29" spans="1:4" ht="15.75" customHeight="1">
      <c r="A29" s="77" t="s">
        <v>526</v>
      </c>
      <c r="B29" s="78">
        <v>-1.9931110000000001E-3</v>
      </c>
      <c r="C29" s="78">
        <v>0.19107470900000001</v>
      </c>
      <c r="D29" s="94">
        <v>5.8100000000000003E-5</v>
      </c>
    </row>
    <row r="30" spans="1:4" ht="15.75" customHeight="1">
      <c r="A30" s="165" t="s">
        <v>556</v>
      </c>
      <c r="B30" s="166"/>
      <c r="C30" s="166"/>
      <c r="D30" s="167"/>
    </row>
    <row r="31" spans="1:4" ht="15.75" customHeight="1">
      <c r="A31" s="80" t="s">
        <v>450</v>
      </c>
      <c r="B31" s="96">
        <v>0.54859213900000003</v>
      </c>
      <c r="C31" s="84">
        <v>43.988153169999997</v>
      </c>
      <c r="D31" s="85">
        <v>3.8351881999999997E-2</v>
      </c>
    </row>
    <row r="32" spans="1:4" ht="15.75" customHeight="1">
      <c r="A32" s="77" t="s">
        <v>488</v>
      </c>
      <c r="B32" s="97">
        <v>4.6293049000000003E-2</v>
      </c>
      <c r="C32" s="78">
        <v>3.711948461</v>
      </c>
      <c r="D32" s="98">
        <v>8.6100000000000006E-6</v>
      </c>
    </row>
    <row r="33" spans="1:4" ht="15.75" customHeight="1">
      <c r="A33" s="80" t="s">
        <v>495</v>
      </c>
      <c r="B33" s="99">
        <v>0.186719935</v>
      </c>
      <c r="C33" s="81">
        <v>14.97189723</v>
      </c>
      <c r="D33" s="87">
        <v>6.5490399999999999E-3</v>
      </c>
    </row>
    <row r="34" spans="1:4" ht="15.75" customHeight="1">
      <c r="A34" s="77" t="s">
        <v>502</v>
      </c>
      <c r="B34" s="97">
        <v>0.18412337400000001</v>
      </c>
      <c r="C34" s="78">
        <v>14.76369534</v>
      </c>
      <c r="D34" s="86">
        <v>2.1647501999999999E-2</v>
      </c>
    </row>
    <row r="35" spans="1:4" ht="15.75" customHeight="1">
      <c r="A35" s="80" t="s">
        <v>509</v>
      </c>
      <c r="B35" s="99">
        <v>0.19652155900000001</v>
      </c>
      <c r="C35" s="81">
        <v>15.75782779</v>
      </c>
      <c r="D35" s="87">
        <v>2.0308079999999999E-2</v>
      </c>
    </row>
    <row r="36" spans="1:4" ht="15.75" customHeight="1">
      <c r="A36" s="77" t="s">
        <v>475</v>
      </c>
      <c r="B36" s="97">
        <v>-5.7375710000000003E-2</v>
      </c>
      <c r="C36" s="78">
        <v>4.6005973280000001</v>
      </c>
      <c r="D36" s="86">
        <v>2.4159910000000001E-3</v>
      </c>
    </row>
    <row r="37" spans="1:4" ht="15.75" customHeight="1">
      <c r="A37" s="80" t="s">
        <v>520</v>
      </c>
      <c r="B37" s="99">
        <v>-2.6735205000000001E-2</v>
      </c>
      <c r="C37" s="81">
        <v>2.1437279560000002</v>
      </c>
      <c r="D37" s="87">
        <v>3.2342199999999999E-3</v>
      </c>
    </row>
    <row r="38" spans="1:4" ht="15.75" customHeight="1">
      <c r="A38" s="90" t="s">
        <v>526</v>
      </c>
      <c r="B38" s="100">
        <v>-7.7512900000000005E-4</v>
      </c>
      <c r="C38" s="88">
        <v>6.2152723E-2</v>
      </c>
      <c r="D38" s="101">
        <v>5.9900000000000002E-6</v>
      </c>
    </row>
    <row r="39" spans="1:4" ht="15.75" customHeight="1">
      <c r="A39" s="165" t="s">
        <v>557</v>
      </c>
      <c r="B39" s="166"/>
      <c r="C39" s="166"/>
      <c r="D39" s="167"/>
    </row>
    <row r="40" spans="1:4" ht="15.75" customHeight="1">
      <c r="A40" s="29" t="s">
        <v>450</v>
      </c>
      <c r="B40" s="96">
        <v>0.993434857</v>
      </c>
      <c r="C40" s="84">
        <v>57.709446886000002</v>
      </c>
      <c r="D40" s="85">
        <v>9.5931466000000007E-2</v>
      </c>
    </row>
    <row r="41" spans="1:4" ht="15">
      <c r="A41" s="37" t="s">
        <v>488</v>
      </c>
      <c r="B41" s="97">
        <v>7.3825790000000002E-2</v>
      </c>
      <c r="C41" s="78">
        <v>4.2886007829999997</v>
      </c>
      <c r="D41" s="98">
        <v>1.1628635E-2</v>
      </c>
    </row>
    <row r="42" spans="1:4" ht="15">
      <c r="A42" s="29" t="s">
        <v>495</v>
      </c>
      <c r="B42" s="99">
        <v>-8.3132988000000005E-2</v>
      </c>
      <c r="C42" s="81">
        <v>4.8292635610000003</v>
      </c>
      <c r="D42" s="102">
        <v>7.9619999999999993E-6</v>
      </c>
    </row>
    <row r="43" spans="1:4" ht="15">
      <c r="A43" s="37" t="s">
        <v>502</v>
      </c>
      <c r="B43" s="97">
        <v>9.4827188000000007E-2</v>
      </c>
      <c r="C43" s="78">
        <v>5.5085892540000003</v>
      </c>
      <c r="D43" s="86">
        <v>2.9435640000000001E-3</v>
      </c>
    </row>
    <row r="44" spans="1:4" ht="15">
      <c r="A44" s="29" t="s">
        <v>509</v>
      </c>
      <c r="B44" s="99">
        <v>-0.125573035</v>
      </c>
      <c r="C44" s="81">
        <v>7.2946407600000001</v>
      </c>
      <c r="D44" s="87">
        <v>2.2143099999999999E-4</v>
      </c>
    </row>
    <row r="45" spans="1:4" ht="15">
      <c r="A45" s="37" t="s">
        <v>475</v>
      </c>
      <c r="B45" s="97">
        <v>0.33616734500000001</v>
      </c>
      <c r="C45" s="78">
        <v>19.528237233999999</v>
      </c>
      <c r="D45" s="86">
        <v>3.8565399999999998E-4</v>
      </c>
    </row>
    <row r="46" spans="1:4" ht="15">
      <c r="A46" s="29" t="s">
        <v>520</v>
      </c>
      <c r="B46" s="99">
        <v>-1.0973703E-2</v>
      </c>
      <c r="C46" s="81">
        <v>0.63747140999999996</v>
      </c>
      <c r="D46" s="102">
        <v>4.0000000000000002E-9</v>
      </c>
    </row>
    <row r="47" spans="1:4" ht="15">
      <c r="A47" s="37" t="s">
        <v>526</v>
      </c>
      <c r="B47" s="100">
        <v>-3.507441E-3</v>
      </c>
      <c r="C47" s="88">
        <v>0.20375011300000001</v>
      </c>
      <c r="D47" s="101">
        <v>2.2919999999999998E-6</v>
      </c>
    </row>
  </sheetData>
  <mergeCells count="5">
    <mergeCell ref="A2:D2"/>
    <mergeCell ref="A12:D12"/>
    <mergeCell ref="A21:D21"/>
    <mergeCell ref="A30:D30"/>
    <mergeCell ref="A39:D39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outlinePr summaryBelow="0" summaryRight="0"/>
  </sheetPr>
  <dimension ref="A1:P82"/>
  <sheetViews>
    <sheetView workbookViewId="0">
      <pane ySplit="3" topLeftCell="A4" activePane="bottomLeft" state="frozen"/>
      <selection pane="bottomLeft"/>
    </sheetView>
  </sheetViews>
  <sheetFormatPr defaultColWidth="12.5703125" defaultRowHeight="15.75" customHeight="1"/>
  <cols>
    <col min="3" max="3" width="13" customWidth="1"/>
    <col min="5" max="5" width="15.140625" customWidth="1"/>
    <col min="6" max="6" width="13.42578125" customWidth="1"/>
    <col min="8" max="8" width="14" customWidth="1"/>
    <col min="9" max="9" width="17.140625" customWidth="1"/>
    <col min="10" max="10" width="17.42578125" customWidth="1"/>
    <col min="11" max="11" width="14.85546875" customWidth="1"/>
    <col min="12" max="12" width="18" customWidth="1"/>
    <col min="13" max="13" width="18.42578125" customWidth="1"/>
    <col min="14" max="14" width="16.85546875" customWidth="1"/>
    <col min="15" max="15" width="25.5703125" customWidth="1"/>
    <col min="16" max="16" width="25.7109375" customWidth="1"/>
  </cols>
  <sheetData>
    <row r="1" spans="1:16" ht="15.75" customHeight="1">
      <c r="A1" s="6" t="s">
        <v>562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</row>
    <row r="2" spans="1:16" ht="15.75" customHeight="1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</row>
    <row r="3" spans="1:16" s="173" customFormat="1" ht="15.75" customHeight="1">
      <c r="A3" s="172" t="s">
        <v>338</v>
      </c>
      <c r="B3" s="172" t="s">
        <v>339</v>
      </c>
      <c r="C3" s="172" t="s">
        <v>340</v>
      </c>
      <c r="D3" s="172" t="s">
        <v>341</v>
      </c>
      <c r="E3" s="172" t="s">
        <v>342</v>
      </c>
      <c r="F3" s="172" t="s">
        <v>343</v>
      </c>
      <c r="G3" s="172" t="s">
        <v>344</v>
      </c>
      <c r="H3" s="172" t="s">
        <v>345</v>
      </c>
      <c r="I3" s="172" t="s">
        <v>346</v>
      </c>
      <c r="J3" s="172" t="s">
        <v>347</v>
      </c>
      <c r="K3" s="172" t="s">
        <v>563</v>
      </c>
      <c r="L3" s="172" t="s">
        <v>564</v>
      </c>
      <c r="M3" s="172" t="s">
        <v>565</v>
      </c>
      <c r="N3" s="172" t="s">
        <v>351</v>
      </c>
      <c r="O3" s="172" t="s">
        <v>352</v>
      </c>
      <c r="P3" s="172" t="s">
        <v>353</v>
      </c>
    </row>
    <row r="4" spans="1:16" ht="15.75" customHeight="1">
      <c r="A4" s="103" t="s">
        <v>354</v>
      </c>
      <c r="B4" s="8" t="s">
        <v>450</v>
      </c>
      <c r="C4" s="8">
        <v>11087</v>
      </c>
      <c r="D4" s="8">
        <v>124367</v>
      </c>
      <c r="E4" s="8">
        <v>0.59699999999999998</v>
      </c>
      <c r="F4" s="8">
        <v>1.0999999999999999E-2</v>
      </c>
      <c r="G4" s="104" t="s">
        <v>356</v>
      </c>
      <c r="H4" s="8">
        <v>1.82</v>
      </c>
      <c r="I4" s="8">
        <v>1.78</v>
      </c>
      <c r="J4" s="8">
        <v>1.85</v>
      </c>
      <c r="K4" s="8">
        <v>0.64200000000000002</v>
      </c>
      <c r="L4" s="8">
        <v>0.63700000000000001</v>
      </c>
      <c r="M4" s="8">
        <v>0.64700000000000002</v>
      </c>
      <c r="N4" s="8">
        <v>0.155</v>
      </c>
      <c r="O4" s="8">
        <v>6.5000000000000002E-2</v>
      </c>
      <c r="P4" s="105">
        <v>9.8000000000000004E-2</v>
      </c>
    </row>
    <row r="5" spans="1:16" ht="15.75" customHeight="1">
      <c r="A5" s="103" t="s">
        <v>354</v>
      </c>
      <c r="B5" s="8" t="s">
        <v>488</v>
      </c>
      <c r="C5" s="8">
        <v>11087</v>
      </c>
      <c r="D5" s="8">
        <v>124367</v>
      </c>
      <c r="E5" s="8">
        <v>0.32100000000000001</v>
      </c>
      <c r="F5" s="8">
        <v>1.0999999999999999E-2</v>
      </c>
      <c r="G5" s="11" t="s">
        <v>566</v>
      </c>
      <c r="H5" s="8">
        <v>1.38</v>
      </c>
      <c r="I5" s="8">
        <v>1.35</v>
      </c>
      <c r="J5" s="8">
        <v>1.41</v>
      </c>
      <c r="K5" s="8">
        <v>0.55800000000000005</v>
      </c>
      <c r="L5" s="8">
        <v>0.55200000000000005</v>
      </c>
      <c r="M5" s="8">
        <v>0.56299999999999994</v>
      </c>
      <c r="N5" s="8">
        <v>0.107</v>
      </c>
      <c r="O5" s="8">
        <v>1.9E-2</v>
      </c>
      <c r="P5" s="105">
        <v>3.5999999999999997E-2</v>
      </c>
    </row>
    <row r="6" spans="1:16" ht="15.75" customHeight="1">
      <c r="A6" s="103" t="s">
        <v>354</v>
      </c>
      <c r="B6" s="8" t="s">
        <v>495</v>
      </c>
      <c r="C6" s="8">
        <v>11087</v>
      </c>
      <c r="D6" s="8">
        <v>124367</v>
      </c>
      <c r="E6" s="8">
        <v>0.17199999999999999</v>
      </c>
      <c r="F6" s="8">
        <v>1.0999999999999999E-2</v>
      </c>
      <c r="G6" s="11" t="s">
        <v>567</v>
      </c>
      <c r="H6" s="8">
        <v>1.19</v>
      </c>
      <c r="I6" s="8">
        <v>1.1599999999999999</v>
      </c>
      <c r="J6" s="8">
        <v>1.21</v>
      </c>
      <c r="K6" s="8">
        <v>0.52500000000000002</v>
      </c>
      <c r="L6" s="8">
        <v>0.51900000000000002</v>
      </c>
      <c r="M6" s="8">
        <v>0.53</v>
      </c>
      <c r="N6" s="8">
        <v>9.6000000000000002E-2</v>
      </c>
      <c r="O6" s="8">
        <v>5.0000000000000001E-3</v>
      </c>
      <c r="P6" s="105">
        <v>1.0999999999999999E-2</v>
      </c>
    </row>
    <row r="7" spans="1:16" ht="15.75" customHeight="1">
      <c r="A7" s="103" t="s">
        <v>354</v>
      </c>
      <c r="B7" s="8" t="s">
        <v>502</v>
      </c>
      <c r="C7" s="8">
        <v>11087</v>
      </c>
      <c r="D7" s="8">
        <v>124367</v>
      </c>
      <c r="E7" s="8">
        <v>0.17</v>
      </c>
      <c r="F7" s="8">
        <v>1.2E-2</v>
      </c>
      <c r="G7" s="11" t="s">
        <v>568</v>
      </c>
      <c r="H7" s="8">
        <v>1.19</v>
      </c>
      <c r="I7" s="8">
        <v>1.1599999999999999</v>
      </c>
      <c r="J7" s="8">
        <v>1.21</v>
      </c>
      <c r="K7" s="8">
        <v>0.54400000000000004</v>
      </c>
      <c r="L7" s="8">
        <v>0.53800000000000003</v>
      </c>
      <c r="M7" s="8">
        <v>0.55000000000000004</v>
      </c>
      <c r="N7" s="8">
        <v>0.10299999999999999</v>
      </c>
      <c r="O7" s="8">
        <v>4.0000000000000001E-3</v>
      </c>
      <c r="P7" s="105">
        <v>6.0000000000000001E-3</v>
      </c>
    </row>
    <row r="8" spans="1:16" ht="15.75" customHeight="1">
      <c r="A8" s="103" t="s">
        <v>354</v>
      </c>
      <c r="B8" s="8" t="s">
        <v>509</v>
      </c>
      <c r="C8" s="8">
        <v>11087</v>
      </c>
      <c r="D8" s="8">
        <v>124367</v>
      </c>
      <c r="E8" s="8">
        <v>0.124</v>
      </c>
      <c r="F8" s="8">
        <v>1.0999999999999999E-2</v>
      </c>
      <c r="G8" s="11" t="s">
        <v>569</v>
      </c>
      <c r="H8" s="8">
        <v>1.1299999999999999</v>
      </c>
      <c r="I8" s="8">
        <v>1.1100000000000001</v>
      </c>
      <c r="J8" s="8">
        <v>1.1599999999999999</v>
      </c>
      <c r="K8" s="8">
        <v>0.52100000000000002</v>
      </c>
      <c r="L8" s="8">
        <v>0.51500000000000001</v>
      </c>
      <c r="M8" s="8">
        <v>0.52700000000000002</v>
      </c>
      <c r="N8" s="8">
        <v>9.6000000000000002E-2</v>
      </c>
      <c r="O8" s="8">
        <v>3.0000000000000001E-3</v>
      </c>
      <c r="P8" s="105">
        <v>6.0000000000000001E-3</v>
      </c>
    </row>
    <row r="9" spans="1:16" ht="15.75" customHeight="1">
      <c r="A9" s="103" t="s">
        <v>354</v>
      </c>
      <c r="B9" s="8" t="s">
        <v>475</v>
      </c>
      <c r="C9" s="8">
        <v>11087</v>
      </c>
      <c r="D9" s="8">
        <v>124367</v>
      </c>
      <c r="E9" s="8">
        <v>9.0999999999999998E-2</v>
      </c>
      <c r="F9" s="8">
        <v>0.01</v>
      </c>
      <c r="G9" s="11" t="s">
        <v>570</v>
      </c>
      <c r="H9" s="8">
        <v>1.1000000000000001</v>
      </c>
      <c r="I9" s="8">
        <v>1.07</v>
      </c>
      <c r="J9" s="8">
        <v>1.1200000000000001</v>
      </c>
      <c r="K9" s="8">
        <v>0.51100000000000001</v>
      </c>
      <c r="L9" s="8">
        <v>0.505</v>
      </c>
      <c r="M9" s="8">
        <v>0.51600000000000001</v>
      </c>
      <c r="N9" s="8">
        <v>9.2999999999999999E-2</v>
      </c>
      <c r="O9" s="8">
        <v>2E-3</v>
      </c>
      <c r="P9" s="105">
        <v>4.0000000000000001E-3</v>
      </c>
    </row>
    <row r="10" spans="1:16" ht="15.75" customHeight="1">
      <c r="A10" s="103" t="s">
        <v>354</v>
      </c>
      <c r="B10" s="8" t="s">
        <v>520</v>
      </c>
      <c r="C10" s="8">
        <v>11087</v>
      </c>
      <c r="D10" s="8">
        <v>124367</v>
      </c>
      <c r="E10" s="8">
        <v>3.6999999999999998E-2</v>
      </c>
      <c r="F10" s="8">
        <v>0.01</v>
      </c>
      <c r="G10" s="11" t="s">
        <v>571</v>
      </c>
      <c r="H10" s="8">
        <v>1.04</v>
      </c>
      <c r="I10" s="8">
        <v>1.02</v>
      </c>
      <c r="J10" s="8">
        <v>1.06</v>
      </c>
      <c r="K10" s="8">
        <v>0.50800000000000001</v>
      </c>
      <c r="L10" s="8">
        <v>0.502</v>
      </c>
      <c r="M10" s="8">
        <v>0.51300000000000001</v>
      </c>
      <c r="N10" s="8">
        <v>9.1999999999999998E-2</v>
      </c>
      <c r="O10" s="8">
        <v>0</v>
      </c>
      <c r="P10" s="105">
        <v>1E-3</v>
      </c>
    </row>
    <row r="11" spans="1:16" ht="15.75" customHeight="1">
      <c r="A11" s="106" t="s">
        <v>354</v>
      </c>
      <c r="B11" s="107" t="s">
        <v>526</v>
      </c>
      <c r="C11" s="107">
        <v>11087</v>
      </c>
      <c r="D11" s="107">
        <v>124367</v>
      </c>
      <c r="E11" s="107">
        <v>1.4999999999999999E-2</v>
      </c>
      <c r="F11" s="107">
        <v>0.01</v>
      </c>
      <c r="G11" s="108" t="s">
        <v>572</v>
      </c>
      <c r="H11" s="107">
        <v>1.02</v>
      </c>
      <c r="I11" s="107">
        <v>1</v>
      </c>
      <c r="J11" s="107">
        <v>1.04</v>
      </c>
      <c r="K11" s="107">
        <v>0.504</v>
      </c>
      <c r="L11" s="107">
        <v>0.498</v>
      </c>
      <c r="M11" s="107">
        <v>0.51</v>
      </c>
      <c r="N11" s="107">
        <v>9.0999999999999998E-2</v>
      </c>
      <c r="O11" s="107">
        <v>0</v>
      </c>
      <c r="P11" s="109">
        <v>0</v>
      </c>
    </row>
    <row r="12" spans="1:16" ht="15.75" customHeight="1">
      <c r="A12" s="8"/>
      <c r="B12" s="8"/>
      <c r="C12" s="8"/>
      <c r="D12" s="8"/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</row>
    <row r="13" spans="1:16" s="173" customFormat="1" ht="15.75" customHeight="1">
      <c r="A13" s="172" t="s">
        <v>338</v>
      </c>
      <c r="B13" s="172" t="s">
        <v>339</v>
      </c>
      <c r="C13" s="172" t="s">
        <v>340</v>
      </c>
      <c r="D13" s="172" t="s">
        <v>341</v>
      </c>
      <c r="E13" s="172" t="s">
        <v>342</v>
      </c>
      <c r="F13" s="172" t="s">
        <v>343</v>
      </c>
      <c r="G13" s="172" t="s">
        <v>344</v>
      </c>
      <c r="H13" s="172" t="s">
        <v>345</v>
      </c>
      <c r="I13" s="172" t="s">
        <v>346</v>
      </c>
      <c r="J13" s="172" t="s">
        <v>347</v>
      </c>
      <c r="K13" s="172" t="s">
        <v>563</v>
      </c>
      <c r="L13" s="172" t="s">
        <v>564</v>
      </c>
      <c r="M13" s="172" t="s">
        <v>565</v>
      </c>
      <c r="N13" s="172" t="s">
        <v>351</v>
      </c>
      <c r="O13" s="172" t="s">
        <v>352</v>
      </c>
      <c r="P13" s="172" t="s">
        <v>353</v>
      </c>
    </row>
    <row r="14" spans="1:16" ht="15.75" customHeight="1">
      <c r="A14" s="103" t="s">
        <v>360</v>
      </c>
      <c r="B14" s="8" t="s">
        <v>450</v>
      </c>
      <c r="C14" s="8">
        <v>1449</v>
      </c>
      <c r="D14" s="8">
        <v>40219</v>
      </c>
      <c r="E14" s="8">
        <v>0.33200000000000002</v>
      </c>
      <c r="F14" s="8">
        <v>2.5999999999999999E-2</v>
      </c>
      <c r="G14" s="104" t="s">
        <v>573</v>
      </c>
      <c r="H14" s="8">
        <v>1.39</v>
      </c>
      <c r="I14" s="8">
        <v>1.32</v>
      </c>
      <c r="J14" s="8">
        <v>1.47</v>
      </c>
      <c r="K14" s="8">
        <v>0.59099999999999997</v>
      </c>
      <c r="L14" s="8">
        <v>0.57599999999999996</v>
      </c>
      <c r="M14" s="8">
        <v>0.60599999999999998</v>
      </c>
      <c r="N14" s="8">
        <v>5.2999999999999999E-2</v>
      </c>
      <c r="O14" s="8">
        <v>1.7000000000000001E-2</v>
      </c>
      <c r="P14" s="105">
        <v>3.2000000000000001E-2</v>
      </c>
    </row>
    <row r="15" spans="1:16" ht="15.75" customHeight="1">
      <c r="A15" s="103" t="s">
        <v>360</v>
      </c>
      <c r="B15" s="8" t="s">
        <v>488</v>
      </c>
      <c r="C15" s="8">
        <v>1449</v>
      </c>
      <c r="D15" s="8">
        <v>40219</v>
      </c>
      <c r="E15" s="8">
        <v>0.22900000000000001</v>
      </c>
      <c r="F15" s="8">
        <v>2.7E-2</v>
      </c>
      <c r="G15" s="11" t="s">
        <v>574</v>
      </c>
      <c r="H15" s="8">
        <v>1.26</v>
      </c>
      <c r="I15" s="8">
        <v>1.19</v>
      </c>
      <c r="J15" s="8">
        <v>1.33</v>
      </c>
      <c r="K15" s="8">
        <v>0.55400000000000005</v>
      </c>
      <c r="L15" s="8">
        <v>0.53800000000000003</v>
      </c>
      <c r="M15" s="8">
        <v>0.56899999999999995</v>
      </c>
      <c r="N15" s="8">
        <v>4.3999999999999997E-2</v>
      </c>
      <c r="O15" s="8">
        <v>8.0000000000000002E-3</v>
      </c>
      <c r="P15" s="105">
        <v>1.7999999999999999E-2</v>
      </c>
    </row>
    <row r="16" spans="1:16" ht="15.75" customHeight="1">
      <c r="A16" s="103" t="s">
        <v>360</v>
      </c>
      <c r="B16" s="8" t="s">
        <v>495</v>
      </c>
      <c r="C16" s="8">
        <v>1449</v>
      </c>
      <c r="D16" s="8">
        <v>40219</v>
      </c>
      <c r="E16" s="8">
        <v>0.17599999999999999</v>
      </c>
      <c r="F16" s="8">
        <v>2.7E-2</v>
      </c>
      <c r="G16" s="11" t="s">
        <v>575</v>
      </c>
      <c r="H16" s="8">
        <v>1.19</v>
      </c>
      <c r="I16" s="8">
        <v>1.1299999999999999</v>
      </c>
      <c r="J16" s="8">
        <v>1.26</v>
      </c>
      <c r="K16" s="8">
        <v>0.54100000000000004</v>
      </c>
      <c r="L16" s="8">
        <v>0.52600000000000002</v>
      </c>
      <c r="M16" s="8">
        <v>0.55600000000000005</v>
      </c>
      <c r="N16" s="8">
        <v>4.1000000000000002E-2</v>
      </c>
      <c r="O16" s="8">
        <v>4.0000000000000001E-3</v>
      </c>
      <c r="P16" s="105">
        <v>1.2E-2</v>
      </c>
    </row>
    <row r="17" spans="1:16" ht="15.75" customHeight="1">
      <c r="A17" s="103" t="s">
        <v>360</v>
      </c>
      <c r="B17" s="8" t="s">
        <v>502</v>
      </c>
      <c r="C17" s="8">
        <v>1449</v>
      </c>
      <c r="D17" s="8">
        <v>40219</v>
      </c>
      <c r="E17" s="8">
        <v>5.8999999999999997E-2</v>
      </c>
      <c r="F17" s="8">
        <v>2.5000000000000001E-2</v>
      </c>
      <c r="G17" s="11" t="s">
        <v>576</v>
      </c>
      <c r="H17" s="8">
        <v>1.06</v>
      </c>
      <c r="I17" s="8">
        <v>1.01</v>
      </c>
      <c r="J17" s="8">
        <v>1.1200000000000001</v>
      </c>
      <c r="K17" s="8">
        <v>0.51900000000000002</v>
      </c>
      <c r="L17" s="8">
        <v>0.504</v>
      </c>
      <c r="M17" s="8">
        <v>0.53500000000000003</v>
      </c>
      <c r="N17" s="8">
        <v>3.9E-2</v>
      </c>
      <c r="O17" s="8">
        <v>1E-3</v>
      </c>
      <c r="P17" s="105">
        <v>1E-3</v>
      </c>
    </row>
    <row r="18" spans="1:16" ht="15.75" customHeight="1">
      <c r="A18" s="103" t="s">
        <v>360</v>
      </c>
      <c r="B18" s="8" t="s">
        <v>509</v>
      </c>
      <c r="C18" s="8">
        <v>1449</v>
      </c>
      <c r="D18" s="8">
        <v>40219</v>
      </c>
      <c r="E18" s="8">
        <v>0.112</v>
      </c>
      <c r="F18" s="8">
        <v>2.5000000000000001E-2</v>
      </c>
      <c r="G18" s="11" t="s">
        <v>577</v>
      </c>
      <c r="H18" s="8">
        <v>1.1200000000000001</v>
      </c>
      <c r="I18" s="8">
        <v>1.06</v>
      </c>
      <c r="J18" s="8">
        <v>1.17</v>
      </c>
      <c r="K18" s="8">
        <v>0.53</v>
      </c>
      <c r="L18" s="8">
        <v>0.51500000000000001</v>
      </c>
      <c r="M18" s="8">
        <v>0.54500000000000004</v>
      </c>
      <c r="N18" s="8">
        <v>0.04</v>
      </c>
      <c r="O18" s="8">
        <v>2E-3</v>
      </c>
      <c r="P18" s="105">
        <v>5.0000000000000001E-3</v>
      </c>
    </row>
    <row r="19" spans="1:16" ht="15.75" customHeight="1">
      <c r="A19" s="103" t="s">
        <v>360</v>
      </c>
      <c r="B19" s="8" t="s">
        <v>475</v>
      </c>
      <c r="C19" s="8">
        <v>1449</v>
      </c>
      <c r="D19" s="8">
        <v>40219</v>
      </c>
      <c r="E19" s="8">
        <v>0.159</v>
      </c>
      <c r="F19" s="8">
        <v>2.7E-2</v>
      </c>
      <c r="G19" s="11" t="s">
        <v>578</v>
      </c>
      <c r="H19" s="8">
        <v>1.17</v>
      </c>
      <c r="I19" s="8">
        <v>1.1100000000000001</v>
      </c>
      <c r="J19" s="8">
        <v>1.24</v>
      </c>
      <c r="K19" s="8">
        <v>0.53900000000000003</v>
      </c>
      <c r="L19" s="8">
        <v>0.52400000000000002</v>
      </c>
      <c r="M19" s="8">
        <v>0.55500000000000005</v>
      </c>
      <c r="N19" s="8">
        <v>4.2000000000000003E-2</v>
      </c>
      <c r="O19" s="8">
        <v>4.0000000000000001E-3</v>
      </c>
      <c r="P19" s="105">
        <v>8.0000000000000002E-3</v>
      </c>
    </row>
    <row r="20" spans="1:16" ht="15.75" customHeight="1">
      <c r="A20" s="103" t="s">
        <v>360</v>
      </c>
      <c r="B20" s="8" t="s">
        <v>520</v>
      </c>
      <c r="C20" s="8">
        <v>1449</v>
      </c>
      <c r="D20" s="8">
        <v>40219</v>
      </c>
      <c r="E20" s="8">
        <v>1.2E-2</v>
      </c>
      <c r="F20" s="8">
        <v>2.7E-2</v>
      </c>
      <c r="G20" s="11" t="s">
        <v>579</v>
      </c>
      <c r="H20" s="8">
        <v>1.01</v>
      </c>
      <c r="I20" s="8">
        <v>0.96</v>
      </c>
      <c r="J20" s="8">
        <v>1.07</v>
      </c>
      <c r="K20" s="8">
        <v>0.5</v>
      </c>
      <c r="L20" s="8">
        <v>0.48499999999999999</v>
      </c>
      <c r="M20" s="8">
        <v>0.51600000000000001</v>
      </c>
      <c r="N20" s="8">
        <v>3.6999999999999998E-2</v>
      </c>
      <c r="O20" s="8">
        <v>0</v>
      </c>
      <c r="P20" s="105">
        <v>0</v>
      </c>
    </row>
    <row r="21" spans="1:16" ht="15.75" customHeight="1">
      <c r="A21" s="106" t="s">
        <v>360</v>
      </c>
      <c r="B21" s="107" t="s">
        <v>526</v>
      </c>
      <c r="C21" s="107">
        <v>1449</v>
      </c>
      <c r="D21" s="107">
        <v>40219</v>
      </c>
      <c r="E21" s="107">
        <v>1.2999999999999999E-2</v>
      </c>
      <c r="F21" s="107">
        <v>2.7E-2</v>
      </c>
      <c r="G21" s="108" t="s">
        <v>580</v>
      </c>
      <c r="H21" s="107">
        <v>1.01</v>
      </c>
      <c r="I21" s="107">
        <v>0.96</v>
      </c>
      <c r="J21" s="107">
        <v>1.07</v>
      </c>
      <c r="K21" s="107">
        <v>0.501</v>
      </c>
      <c r="L21" s="107">
        <v>0.48599999999999999</v>
      </c>
      <c r="M21" s="107">
        <v>0.51600000000000001</v>
      </c>
      <c r="N21" s="107">
        <v>3.5999999999999997E-2</v>
      </c>
      <c r="O21" s="107">
        <v>0</v>
      </c>
      <c r="P21" s="109">
        <v>0</v>
      </c>
    </row>
    <row r="22" spans="1:16" ht="15.75" customHeight="1">
      <c r="A22" s="8"/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</row>
    <row r="23" spans="1:16" s="173" customFormat="1" ht="15.75" customHeight="1">
      <c r="A23" s="172" t="s">
        <v>338</v>
      </c>
      <c r="B23" s="172" t="s">
        <v>339</v>
      </c>
      <c r="C23" s="172" t="s">
        <v>340</v>
      </c>
      <c r="D23" s="172" t="s">
        <v>341</v>
      </c>
      <c r="E23" s="172" t="s">
        <v>342</v>
      </c>
      <c r="F23" s="172" t="s">
        <v>343</v>
      </c>
      <c r="G23" s="172" t="s">
        <v>344</v>
      </c>
      <c r="H23" s="172" t="s">
        <v>345</v>
      </c>
      <c r="I23" s="172" t="s">
        <v>346</v>
      </c>
      <c r="J23" s="172" t="s">
        <v>347</v>
      </c>
      <c r="K23" s="172" t="s">
        <v>563</v>
      </c>
      <c r="L23" s="172" t="s">
        <v>564</v>
      </c>
      <c r="M23" s="172" t="s">
        <v>565</v>
      </c>
      <c r="N23" s="172" t="s">
        <v>351</v>
      </c>
      <c r="O23" s="172" t="s">
        <v>352</v>
      </c>
      <c r="P23" s="172" t="s">
        <v>353</v>
      </c>
    </row>
    <row r="24" spans="1:16" ht="15.75" customHeight="1">
      <c r="A24" s="103" t="s">
        <v>366</v>
      </c>
      <c r="B24" s="8" t="s">
        <v>450</v>
      </c>
      <c r="C24" s="8">
        <v>2112</v>
      </c>
      <c r="D24" s="8">
        <v>44692</v>
      </c>
      <c r="E24" s="8">
        <v>0.27400000000000002</v>
      </c>
      <c r="F24" s="8">
        <v>2.4E-2</v>
      </c>
      <c r="G24" s="104" t="s">
        <v>581</v>
      </c>
      <c r="H24" s="8">
        <v>1.32</v>
      </c>
      <c r="I24" s="8">
        <v>1.25</v>
      </c>
      <c r="J24" s="8">
        <v>1.38</v>
      </c>
      <c r="K24" s="8">
        <v>0.56599999999999995</v>
      </c>
      <c r="L24" s="8">
        <v>0.55400000000000005</v>
      </c>
      <c r="M24" s="8">
        <v>0.57899999999999996</v>
      </c>
      <c r="N24" s="8">
        <v>6.0999999999999999E-2</v>
      </c>
      <c r="O24" s="8">
        <v>0.01</v>
      </c>
      <c r="P24" s="105">
        <v>1.7999999999999999E-2</v>
      </c>
    </row>
    <row r="25" spans="1:16" ht="15.75" customHeight="1">
      <c r="A25" s="103" t="s">
        <v>366</v>
      </c>
      <c r="B25" s="8" t="s">
        <v>488</v>
      </c>
      <c r="C25" s="8">
        <v>2112</v>
      </c>
      <c r="D25" s="8">
        <v>44692</v>
      </c>
      <c r="E25" s="8">
        <v>0.219</v>
      </c>
      <c r="F25" s="8">
        <v>2.4E-2</v>
      </c>
      <c r="G25" s="11" t="s">
        <v>582</v>
      </c>
      <c r="H25" s="8">
        <v>1.24</v>
      </c>
      <c r="I25" s="8">
        <v>1.19</v>
      </c>
      <c r="J25" s="8">
        <v>1.31</v>
      </c>
      <c r="K25" s="8">
        <v>0.54700000000000004</v>
      </c>
      <c r="L25" s="8">
        <v>0.53400000000000003</v>
      </c>
      <c r="M25" s="8">
        <v>0.56000000000000005</v>
      </c>
      <c r="N25" s="8">
        <v>5.6000000000000001E-2</v>
      </c>
      <c r="O25" s="8">
        <v>6.0000000000000001E-3</v>
      </c>
      <c r="P25" s="105">
        <v>1.4999999999999999E-2</v>
      </c>
    </row>
    <row r="26" spans="1:16" ht="15.75" customHeight="1">
      <c r="A26" s="103" t="s">
        <v>366</v>
      </c>
      <c r="B26" s="8" t="s">
        <v>495</v>
      </c>
      <c r="C26" s="8">
        <v>2112</v>
      </c>
      <c r="D26" s="8">
        <v>44692</v>
      </c>
      <c r="E26" s="8">
        <v>0.16</v>
      </c>
      <c r="F26" s="8">
        <v>2.4E-2</v>
      </c>
      <c r="G26" s="11" t="s">
        <v>583</v>
      </c>
      <c r="H26" s="8">
        <v>1.17</v>
      </c>
      <c r="I26" s="8">
        <v>1.1200000000000001</v>
      </c>
      <c r="J26" s="8">
        <v>1.23</v>
      </c>
      <c r="K26" s="8">
        <v>0.53200000000000003</v>
      </c>
      <c r="L26" s="8">
        <v>0.52</v>
      </c>
      <c r="M26" s="8">
        <v>0.54500000000000004</v>
      </c>
      <c r="N26" s="8">
        <v>5.3999999999999999E-2</v>
      </c>
      <c r="O26" s="8">
        <v>3.0000000000000001E-3</v>
      </c>
      <c r="P26" s="105">
        <v>8.0000000000000002E-3</v>
      </c>
    </row>
    <row r="27" spans="1:16" ht="15.75" customHeight="1">
      <c r="A27" s="103" t="s">
        <v>366</v>
      </c>
      <c r="B27" s="8" t="s">
        <v>502</v>
      </c>
      <c r="C27" s="8">
        <v>2112</v>
      </c>
      <c r="D27" s="8">
        <v>44692</v>
      </c>
      <c r="E27" s="8">
        <v>4.7E-2</v>
      </c>
      <c r="F27" s="8">
        <v>1.9E-2</v>
      </c>
      <c r="G27" s="11" t="s">
        <v>584</v>
      </c>
      <c r="H27" s="8">
        <v>1.05</v>
      </c>
      <c r="I27" s="8">
        <v>1.01</v>
      </c>
      <c r="J27" s="8">
        <v>1.0900000000000001</v>
      </c>
      <c r="K27" s="8">
        <v>0.51600000000000001</v>
      </c>
      <c r="L27" s="8">
        <v>0.503</v>
      </c>
      <c r="M27" s="8">
        <v>0.52900000000000003</v>
      </c>
      <c r="N27" s="8">
        <v>0.05</v>
      </c>
      <c r="O27" s="8">
        <v>0</v>
      </c>
      <c r="P27" s="105">
        <v>1E-3</v>
      </c>
    </row>
    <row r="28" spans="1:16" ht="15.75" customHeight="1">
      <c r="A28" s="103" t="s">
        <v>366</v>
      </c>
      <c r="B28" s="8" t="s">
        <v>509</v>
      </c>
      <c r="C28" s="8">
        <v>2112</v>
      </c>
      <c r="D28" s="8">
        <v>44692</v>
      </c>
      <c r="E28" s="8">
        <v>8.6999999999999994E-2</v>
      </c>
      <c r="F28" s="8">
        <v>2.5000000000000001E-2</v>
      </c>
      <c r="G28" s="11" t="s">
        <v>585</v>
      </c>
      <c r="H28" s="8">
        <v>1.0900000000000001</v>
      </c>
      <c r="I28" s="8">
        <v>1.04</v>
      </c>
      <c r="J28" s="8">
        <v>1.1499999999999999</v>
      </c>
      <c r="K28" s="8">
        <v>0.51700000000000002</v>
      </c>
      <c r="L28" s="8">
        <v>0.505</v>
      </c>
      <c r="M28" s="8">
        <v>0.53</v>
      </c>
      <c r="N28" s="8">
        <v>0.05</v>
      </c>
      <c r="O28" s="8">
        <v>1E-3</v>
      </c>
      <c r="P28" s="105">
        <v>2E-3</v>
      </c>
    </row>
    <row r="29" spans="1:16" ht="15.75" customHeight="1">
      <c r="A29" s="103" t="s">
        <v>366</v>
      </c>
      <c r="B29" s="8" t="s">
        <v>475</v>
      </c>
      <c r="C29" s="8">
        <v>2112</v>
      </c>
      <c r="D29" s="8">
        <v>44692</v>
      </c>
      <c r="E29" s="8">
        <v>0.115</v>
      </c>
      <c r="F29" s="8">
        <v>2.4E-2</v>
      </c>
      <c r="G29" s="11" t="s">
        <v>586</v>
      </c>
      <c r="H29" s="8">
        <v>1.1200000000000001</v>
      </c>
      <c r="I29" s="8">
        <v>1.07</v>
      </c>
      <c r="J29" s="8">
        <v>1.18</v>
      </c>
      <c r="K29" s="8">
        <v>0.52500000000000002</v>
      </c>
      <c r="L29" s="8">
        <v>0.51300000000000001</v>
      </c>
      <c r="M29" s="8">
        <v>0.53800000000000003</v>
      </c>
      <c r="N29" s="8">
        <v>5.0999999999999997E-2</v>
      </c>
      <c r="O29" s="8">
        <v>2E-3</v>
      </c>
      <c r="P29" s="105">
        <v>4.0000000000000001E-3</v>
      </c>
    </row>
    <row r="30" spans="1:16" ht="15.75" customHeight="1">
      <c r="A30" s="103" t="s">
        <v>366</v>
      </c>
      <c r="B30" s="8" t="s">
        <v>520</v>
      </c>
      <c r="C30" s="8">
        <v>2112</v>
      </c>
      <c r="D30" s="8">
        <v>44692</v>
      </c>
      <c r="E30" s="8">
        <v>5.2999999999999999E-2</v>
      </c>
      <c r="F30" s="8">
        <v>2.5999999999999999E-2</v>
      </c>
      <c r="G30" s="11" t="s">
        <v>587</v>
      </c>
      <c r="H30" s="8">
        <v>1.05</v>
      </c>
      <c r="I30" s="8">
        <v>1</v>
      </c>
      <c r="J30" s="8">
        <v>1.1100000000000001</v>
      </c>
      <c r="K30" s="8">
        <v>0.51500000000000001</v>
      </c>
      <c r="L30" s="8">
        <v>0.503</v>
      </c>
      <c r="M30" s="8">
        <v>0.52800000000000002</v>
      </c>
      <c r="N30" s="8">
        <v>4.9000000000000002E-2</v>
      </c>
      <c r="O30" s="8">
        <v>0</v>
      </c>
      <c r="P30" s="105">
        <v>1E-3</v>
      </c>
    </row>
    <row r="31" spans="1:16" ht="15.75" customHeight="1">
      <c r="A31" s="106" t="s">
        <v>366</v>
      </c>
      <c r="B31" s="107" t="s">
        <v>526</v>
      </c>
      <c r="C31" s="107">
        <v>2112</v>
      </c>
      <c r="D31" s="107">
        <v>44692</v>
      </c>
      <c r="E31" s="107">
        <v>1.4E-2</v>
      </c>
      <c r="F31" s="107">
        <v>2.4E-2</v>
      </c>
      <c r="G31" s="108" t="s">
        <v>588</v>
      </c>
      <c r="H31" s="107">
        <v>1.01</v>
      </c>
      <c r="I31" s="107">
        <v>0.97</v>
      </c>
      <c r="J31" s="107">
        <v>1.06</v>
      </c>
      <c r="K31" s="107">
        <v>0.504</v>
      </c>
      <c r="L31" s="107">
        <v>0.49199999999999999</v>
      </c>
      <c r="M31" s="107">
        <v>0.51700000000000002</v>
      </c>
      <c r="N31" s="107">
        <v>4.9000000000000002E-2</v>
      </c>
      <c r="O31" s="107">
        <v>0</v>
      </c>
      <c r="P31" s="109">
        <v>0</v>
      </c>
    </row>
    <row r="32" spans="1:16" ht="15.75" customHeight="1">
      <c r="A32" s="8"/>
      <c r="B32" s="8"/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  <c r="P32" s="8"/>
    </row>
    <row r="33" spans="1:16" s="173" customFormat="1" ht="15.75" customHeight="1">
      <c r="A33" s="172" t="s">
        <v>338</v>
      </c>
      <c r="B33" s="172" t="s">
        <v>339</v>
      </c>
      <c r="C33" s="172" t="s">
        <v>340</v>
      </c>
      <c r="D33" s="172" t="s">
        <v>341</v>
      </c>
      <c r="E33" s="172" t="s">
        <v>342</v>
      </c>
      <c r="F33" s="172" t="s">
        <v>343</v>
      </c>
      <c r="G33" s="172" t="s">
        <v>344</v>
      </c>
      <c r="H33" s="172" t="s">
        <v>345</v>
      </c>
      <c r="I33" s="172" t="s">
        <v>346</v>
      </c>
      <c r="J33" s="172" t="s">
        <v>347</v>
      </c>
      <c r="K33" s="172" t="s">
        <v>348</v>
      </c>
      <c r="L33" s="172" t="s">
        <v>349</v>
      </c>
      <c r="M33" s="172" t="s">
        <v>350</v>
      </c>
      <c r="N33" s="172" t="s">
        <v>351</v>
      </c>
      <c r="O33" s="172" t="s">
        <v>352</v>
      </c>
      <c r="P33" s="172" t="s">
        <v>353</v>
      </c>
    </row>
    <row r="34" spans="1:16" ht="15.75" customHeight="1">
      <c r="A34" s="8" t="s">
        <v>389</v>
      </c>
      <c r="B34" s="8" t="s">
        <v>450</v>
      </c>
      <c r="C34" s="10">
        <v>90</v>
      </c>
      <c r="D34" s="10">
        <v>3806</v>
      </c>
      <c r="E34" s="10">
        <v>0.27</v>
      </c>
      <c r="F34" s="10">
        <v>0.113</v>
      </c>
      <c r="G34" s="12">
        <v>1.7299999999999999E-2</v>
      </c>
      <c r="H34" s="10">
        <v>1.31</v>
      </c>
      <c r="I34" s="10">
        <v>1.05</v>
      </c>
      <c r="J34" s="10">
        <v>1.63</v>
      </c>
      <c r="K34" s="10">
        <v>0.57899999999999996</v>
      </c>
      <c r="L34" s="10">
        <v>0.52100000000000002</v>
      </c>
      <c r="M34" s="10">
        <v>0.63700000000000001</v>
      </c>
      <c r="N34" s="10">
        <v>0.03</v>
      </c>
      <c r="O34" s="10">
        <v>8.9999999999999993E-3</v>
      </c>
      <c r="P34" s="10">
        <v>0.02</v>
      </c>
    </row>
    <row r="35" spans="1:16" ht="15.75" customHeight="1">
      <c r="A35" s="8" t="s">
        <v>389</v>
      </c>
      <c r="B35" s="8" t="s">
        <v>488</v>
      </c>
      <c r="C35" s="10">
        <v>90</v>
      </c>
      <c r="D35" s="10">
        <v>3806</v>
      </c>
      <c r="E35" s="10">
        <v>0.221</v>
      </c>
      <c r="F35" s="10">
        <v>0.11799999999999999</v>
      </c>
      <c r="G35" s="12">
        <v>5.96E-2</v>
      </c>
      <c r="H35" s="10">
        <v>1.25</v>
      </c>
      <c r="I35" s="10">
        <v>0.99</v>
      </c>
      <c r="J35" s="10">
        <v>1.57</v>
      </c>
      <c r="K35" s="10">
        <v>0.53800000000000003</v>
      </c>
      <c r="L35" s="10">
        <v>0.47599999999999998</v>
      </c>
      <c r="M35" s="10">
        <v>0.60099999999999998</v>
      </c>
      <c r="N35" s="10">
        <v>2.9000000000000001E-2</v>
      </c>
      <c r="O35" s="10">
        <v>6.0000000000000001E-3</v>
      </c>
      <c r="P35" s="10">
        <v>2.1999999999999999E-2</v>
      </c>
    </row>
    <row r="36" spans="1:16" ht="15.75" customHeight="1">
      <c r="A36" s="8" t="s">
        <v>389</v>
      </c>
      <c r="B36" s="8" t="s">
        <v>495</v>
      </c>
      <c r="C36" s="10">
        <v>90</v>
      </c>
      <c r="D36" s="10">
        <v>3806</v>
      </c>
      <c r="E36" s="10">
        <v>0.23400000000000001</v>
      </c>
      <c r="F36" s="10">
        <v>0.111</v>
      </c>
      <c r="G36" s="12">
        <v>3.4099999999999998E-2</v>
      </c>
      <c r="H36" s="10">
        <v>1.26</v>
      </c>
      <c r="I36" s="10">
        <v>1.02</v>
      </c>
      <c r="J36" s="10">
        <v>1.57</v>
      </c>
      <c r="K36" s="10">
        <v>0.55800000000000005</v>
      </c>
      <c r="L36" s="10">
        <v>0.498</v>
      </c>
      <c r="M36" s="10">
        <v>0.61799999999999999</v>
      </c>
      <c r="N36" s="10">
        <v>2.8000000000000001E-2</v>
      </c>
      <c r="O36" s="10">
        <v>7.0000000000000001E-3</v>
      </c>
      <c r="P36" s="10">
        <v>1.4999999999999999E-2</v>
      </c>
    </row>
    <row r="37" spans="1:16" ht="15.75" customHeight="1">
      <c r="A37" s="8" t="s">
        <v>389</v>
      </c>
      <c r="B37" s="8" t="s">
        <v>502</v>
      </c>
      <c r="C37" s="10">
        <v>90</v>
      </c>
      <c r="D37" s="10">
        <v>3806</v>
      </c>
      <c r="E37" s="10">
        <v>8.2000000000000003E-2</v>
      </c>
      <c r="F37" s="10">
        <v>0.11600000000000001</v>
      </c>
      <c r="G37" s="12">
        <v>0.48</v>
      </c>
      <c r="H37" s="10">
        <v>1.0900000000000001</v>
      </c>
      <c r="I37" s="10">
        <v>0.87</v>
      </c>
      <c r="J37" s="10">
        <v>1.36</v>
      </c>
      <c r="K37" s="10">
        <v>0.52800000000000002</v>
      </c>
      <c r="L37" s="10">
        <v>0.46500000000000002</v>
      </c>
      <c r="M37" s="10">
        <v>0.59</v>
      </c>
      <c r="N37" s="10">
        <v>2.7E-2</v>
      </c>
      <c r="O37" s="10">
        <v>1E-3</v>
      </c>
      <c r="P37" s="10">
        <v>0</v>
      </c>
    </row>
    <row r="38" spans="1:16" ht="15.75" customHeight="1">
      <c r="A38" s="8" t="s">
        <v>389</v>
      </c>
      <c r="B38" s="8" t="s">
        <v>509</v>
      </c>
      <c r="C38" s="10">
        <v>90</v>
      </c>
      <c r="D38" s="10">
        <v>3806</v>
      </c>
      <c r="E38" s="10">
        <v>0.32900000000000001</v>
      </c>
      <c r="F38" s="10">
        <v>0.111</v>
      </c>
      <c r="G38" s="12">
        <v>2.96E-3</v>
      </c>
      <c r="H38" s="10">
        <v>1.39</v>
      </c>
      <c r="I38" s="10">
        <v>1.1200000000000001</v>
      </c>
      <c r="J38" s="10">
        <v>1.73</v>
      </c>
      <c r="K38" s="10">
        <v>0.57399999999999995</v>
      </c>
      <c r="L38" s="10">
        <v>0.51200000000000001</v>
      </c>
      <c r="M38" s="10">
        <v>0.63600000000000001</v>
      </c>
      <c r="N38" s="10">
        <v>4.1000000000000002E-2</v>
      </c>
      <c r="O38" s="10">
        <v>1.4E-2</v>
      </c>
      <c r="P38" s="10">
        <v>3.5999999999999997E-2</v>
      </c>
    </row>
    <row r="39" spans="1:16" ht="15.75" customHeight="1">
      <c r="A39" s="8" t="s">
        <v>389</v>
      </c>
      <c r="B39" s="8" t="s">
        <v>475</v>
      </c>
      <c r="C39" s="10">
        <v>90</v>
      </c>
      <c r="D39" s="10">
        <v>3806</v>
      </c>
      <c r="E39" s="10">
        <v>0.17799999999999999</v>
      </c>
      <c r="F39" s="10">
        <v>0.115</v>
      </c>
      <c r="G39" s="12">
        <v>0.121</v>
      </c>
      <c r="H39" s="10">
        <v>1.19</v>
      </c>
      <c r="I39" s="10">
        <v>0.95</v>
      </c>
      <c r="J39" s="10">
        <v>1.5</v>
      </c>
      <c r="K39" s="10">
        <v>0.54900000000000004</v>
      </c>
      <c r="L39" s="10">
        <v>0.48399999999999999</v>
      </c>
      <c r="M39" s="10">
        <v>0.61499999999999999</v>
      </c>
      <c r="N39" s="10">
        <v>0.03</v>
      </c>
      <c r="O39" s="10">
        <v>4.0000000000000001E-3</v>
      </c>
      <c r="P39" s="10">
        <v>1.0999999999999999E-2</v>
      </c>
    </row>
    <row r="40" spans="1:16" ht="15.75" customHeight="1">
      <c r="A40" s="8" t="s">
        <v>389</v>
      </c>
      <c r="B40" s="8" t="s">
        <v>520</v>
      </c>
      <c r="C40" s="10">
        <v>90</v>
      </c>
      <c r="D40" s="10">
        <v>3806</v>
      </c>
      <c r="E40" s="10">
        <v>2E-3</v>
      </c>
      <c r="F40" s="10">
        <v>0.111</v>
      </c>
      <c r="G40" s="12">
        <v>0.98399999999999999</v>
      </c>
      <c r="H40" s="10">
        <v>1</v>
      </c>
      <c r="I40" s="10">
        <v>0.81</v>
      </c>
      <c r="J40" s="10">
        <v>1.25</v>
      </c>
      <c r="K40" s="10">
        <v>0.501</v>
      </c>
      <c r="L40" s="10">
        <v>0.44</v>
      </c>
      <c r="M40" s="10">
        <v>0.56200000000000006</v>
      </c>
      <c r="N40" s="10">
        <v>2.5000000000000001E-2</v>
      </c>
      <c r="O40" s="10">
        <v>0</v>
      </c>
      <c r="P40" s="10">
        <v>-1E-3</v>
      </c>
    </row>
    <row r="41" spans="1:16" ht="15.75" customHeight="1">
      <c r="A41" s="8" t="s">
        <v>389</v>
      </c>
      <c r="B41" s="8" t="s">
        <v>526</v>
      </c>
      <c r="C41" s="10">
        <v>90</v>
      </c>
      <c r="D41" s="10">
        <v>3806</v>
      </c>
      <c r="E41" s="10">
        <v>1.6E-2</v>
      </c>
      <c r="F41" s="10">
        <v>0.109</v>
      </c>
      <c r="G41" s="12">
        <v>0.88700000000000001</v>
      </c>
      <c r="H41" s="10">
        <v>1.02</v>
      </c>
      <c r="I41" s="10">
        <v>0.82</v>
      </c>
      <c r="J41" s="10">
        <v>1.26</v>
      </c>
      <c r="K41" s="10">
        <v>0.501</v>
      </c>
      <c r="L41" s="10">
        <v>0.435</v>
      </c>
      <c r="M41" s="10">
        <v>0.56599999999999995</v>
      </c>
      <c r="N41" s="10">
        <v>2.7E-2</v>
      </c>
      <c r="O41" s="10">
        <v>0</v>
      </c>
      <c r="P41" s="10">
        <v>-1E-3</v>
      </c>
    </row>
    <row r="42" spans="1:16">
      <c r="A42" s="9"/>
      <c r="B42" s="9"/>
      <c r="C42" s="9"/>
      <c r="D42" s="9"/>
      <c r="E42" s="9"/>
    </row>
    <row r="43" spans="1:16" s="173" customFormat="1" ht="15.75" customHeight="1">
      <c r="A43" s="172" t="s">
        <v>338</v>
      </c>
      <c r="B43" s="172" t="s">
        <v>339</v>
      </c>
      <c r="C43" s="172" t="s">
        <v>340</v>
      </c>
      <c r="D43" s="172" t="s">
        <v>341</v>
      </c>
      <c r="E43" s="172" t="s">
        <v>342</v>
      </c>
      <c r="F43" s="172" t="s">
        <v>343</v>
      </c>
      <c r="G43" s="172" t="s">
        <v>344</v>
      </c>
      <c r="H43" s="172" t="s">
        <v>345</v>
      </c>
      <c r="I43" s="172" t="s">
        <v>346</v>
      </c>
      <c r="J43" s="172" t="s">
        <v>347</v>
      </c>
      <c r="K43" s="172" t="s">
        <v>348</v>
      </c>
      <c r="L43" s="172" t="s">
        <v>349</v>
      </c>
      <c r="M43" s="172" t="s">
        <v>350</v>
      </c>
      <c r="N43" s="172" t="s">
        <v>351</v>
      </c>
      <c r="O43" s="172" t="s">
        <v>352</v>
      </c>
      <c r="P43" s="172" t="s">
        <v>353</v>
      </c>
    </row>
    <row r="44" spans="1:16" ht="15">
      <c r="A44" s="8" t="s">
        <v>391</v>
      </c>
      <c r="B44" s="8" t="s">
        <v>450</v>
      </c>
      <c r="C44" s="10">
        <v>198</v>
      </c>
      <c r="D44" s="10">
        <v>6832</v>
      </c>
      <c r="E44" s="10">
        <v>0.58199999999999996</v>
      </c>
      <c r="F44" s="10">
        <v>7.3999999999999996E-2</v>
      </c>
      <c r="G44" s="12">
        <v>2.67E-15</v>
      </c>
      <c r="H44" s="10">
        <v>1.79</v>
      </c>
      <c r="I44" s="10">
        <v>1.55</v>
      </c>
      <c r="J44" s="10">
        <v>2.0699999999999998</v>
      </c>
      <c r="K44" s="10">
        <v>0.65700000000000003</v>
      </c>
      <c r="L44" s="10">
        <v>0.61699999999999999</v>
      </c>
      <c r="M44" s="10">
        <v>0.69699999999999995</v>
      </c>
      <c r="N44" s="10">
        <v>5.5E-2</v>
      </c>
      <c r="O44" s="10">
        <v>4.7E-2</v>
      </c>
      <c r="P44" s="10">
        <v>7.4999999999999997E-2</v>
      </c>
    </row>
    <row r="45" spans="1:16" ht="15">
      <c r="A45" s="8" t="s">
        <v>391</v>
      </c>
      <c r="B45" s="8" t="s">
        <v>488</v>
      </c>
      <c r="C45" s="10">
        <v>198</v>
      </c>
      <c r="D45" s="10">
        <v>6832</v>
      </c>
      <c r="E45" s="10">
        <v>0.52700000000000002</v>
      </c>
      <c r="F45" s="10">
        <v>9.0999999999999998E-2</v>
      </c>
      <c r="G45" s="12">
        <v>8.1099999999999995E-9</v>
      </c>
      <c r="H45" s="10">
        <v>1.69</v>
      </c>
      <c r="I45" s="10">
        <v>1.42</v>
      </c>
      <c r="J45" s="10">
        <v>2.0299999999999998</v>
      </c>
      <c r="K45" s="10">
        <v>0.61499999999999999</v>
      </c>
      <c r="L45" s="10">
        <v>0.57499999999999996</v>
      </c>
      <c r="M45" s="10">
        <v>0.65500000000000003</v>
      </c>
      <c r="N45" s="10">
        <v>4.3999999999999997E-2</v>
      </c>
      <c r="O45" s="10">
        <v>2.5000000000000001E-2</v>
      </c>
      <c r="P45" s="10">
        <v>4.5999999999999999E-2</v>
      </c>
    </row>
    <row r="46" spans="1:16" ht="15">
      <c r="A46" s="8" t="s">
        <v>391</v>
      </c>
      <c r="B46" s="8" t="s">
        <v>495</v>
      </c>
      <c r="C46" s="10">
        <v>198</v>
      </c>
      <c r="D46" s="10">
        <v>6832</v>
      </c>
      <c r="E46" s="10">
        <v>0.32600000000000001</v>
      </c>
      <c r="F46" s="10">
        <v>7.3999999999999996E-2</v>
      </c>
      <c r="G46" s="12">
        <v>9.2900000000000008E-6</v>
      </c>
      <c r="H46" s="10">
        <v>1.39</v>
      </c>
      <c r="I46" s="10">
        <v>1.2</v>
      </c>
      <c r="J46" s="10">
        <v>1.6</v>
      </c>
      <c r="K46" s="10">
        <v>0.56000000000000005</v>
      </c>
      <c r="L46" s="10">
        <v>0.51800000000000002</v>
      </c>
      <c r="M46" s="10">
        <v>0.60299999999999998</v>
      </c>
      <c r="N46" s="10">
        <v>4.2999999999999997E-2</v>
      </c>
      <c r="O46" s="10">
        <v>1.4E-2</v>
      </c>
      <c r="P46" s="10">
        <v>3.2000000000000001E-2</v>
      </c>
    </row>
    <row r="47" spans="1:16" ht="15">
      <c r="A47" s="8" t="s">
        <v>391</v>
      </c>
      <c r="B47" s="8" t="s">
        <v>502</v>
      </c>
      <c r="C47" s="10">
        <v>198</v>
      </c>
      <c r="D47" s="10">
        <v>6832</v>
      </c>
      <c r="E47" s="10">
        <v>0.21299999999999999</v>
      </c>
      <c r="F47" s="10">
        <v>7.0999999999999994E-2</v>
      </c>
      <c r="G47" s="12">
        <v>2.7200000000000002E-3</v>
      </c>
      <c r="H47" s="10">
        <v>1.24</v>
      </c>
      <c r="I47" s="10">
        <v>1.08</v>
      </c>
      <c r="J47" s="10">
        <v>1.42</v>
      </c>
      <c r="K47" s="10">
        <v>0.53800000000000003</v>
      </c>
      <c r="L47" s="10">
        <v>0.498</v>
      </c>
      <c r="M47" s="10">
        <v>0.57799999999999996</v>
      </c>
      <c r="N47" s="10">
        <v>3.5000000000000003E-2</v>
      </c>
      <c r="O47" s="10">
        <v>7.0000000000000001E-3</v>
      </c>
      <c r="P47" s="10">
        <v>1.4E-2</v>
      </c>
    </row>
    <row r="48" spans="1:16" ht="15">
      <c r="A48" s="8" t="s">
        <v>391</v>
      </c>
      <c r="B48" s="8" t="s">
        <v>509</v>
      </c>
      <c r="C48" s="10">
        <v>198</v>
      </c>
      <c r="D48" s="10">
        <v>6832</v>
      </c>
      <c r="E48" s="10">
        <v>6.0999999999999999E-2</v>
      </c>
      <c r="F48" s="10">
        <v>7.2999999999999995E-2</v>
      </c>
      <c r="G48" s="12">
        <v>0.40100000000000002</v>
      </c>
      <c r="H48" s="10">
        <v>1.06</v>
      </c>
      <c r="I48" s="10">
        <v>0.92</v>
      </c>
      <c r="J48" s="10">
        <v>1.23</v>
      </c>
      <c r="K48" s="10">
        <v>0.52100000000000002</v>
      </c>
      <c r="L48" s="10">
        <v>0.47899999999999998</v>
      </c>
      <c r="M48" s="10">
        <v>0.56200000000000006</v>
      </c>
      <c r="N48" s="10">
        <v>3.1E-2</v>
      </c>
      <c r="O48" s="10">
        <v>1E-3</v>
      </c>
      <c r="P48" s="10">
        <v>0</v>
      </c>
    </row>
    <row r="49" spans="1:16" ht="15">
      <c r="A49" s="8" t="s">
        <v>391</v>
      </c>
      <c r="B49" s="8" t="s">
        <v>475</v>
      </c>
      <c r="C49" s="10">
        <v>198</v>
      </c>
      <c r="D49" s="10">
        <v>6832</v>
      </c>
      <c r="E49" s="10">
        <v>0.157</v>
      </c>
      <c r="F49" s="10">
        <v>8.3000000000000004E-2</v>
      </c>
      <c r="G49" s="12">
        <v>5.96E-2</v>
      </c>
      <c r="H49" s="10">
        <v>1.17</v>
      </c>
      <c r="I49" s="10">
        <v>0.99</v>
      </c>
      <c r="J49" s="10">
        <v>1.38</v>
      </c>
      <c r="K49" s="10">
        <v>0.53900000000000003</v>
      </c>
      <c r="L49" s="10">
        <v>0.498</v>
      </c>
      <c r="M49" s="10">
        <v>0.58099999999999996</v>
      </c>
      <c r="N49" s="10">
        <v>3.4000000000000002E-2</v>
      </c>
      <c r="O49" s="10">
        <v>3.0000000000000001E-3</v>
      </c>
      <c r="P49" s="10">
        <v>6.0000000000000001E-3</v>
      </c>
    </row>
    <row r="50" spans="1:16" ht="15">
      <c r="A50" s="8" t="s">
        <v>391</v>
      </c>
      <c r="B50" s="8" t="s">
        <v>520</v>
      </c>
      <c r="C50" s="10">
        <v>198</v>
      </c>
      <c r="D50" s="10">
        <v>6832</v>
      </c>
      <c r="E50" s="10">
        <v>8.1000000000000003E-2</v>
      </c>
      <c r="F50" s="10">
        <v>8.1000000000000003E-2</v>
      </c>
      <c r="G50" s="12">
        <v>0.316</v>
      </c>
      <c r="H50" s="10">
        <v>1.08</v>
      </c>
      <c r="I50" s="10">
        <v>0.93</v>
      </c>
      <c r="J50" s="10">
        <v>1.27</v>
      </c>
      <c r="K50" s="10">
        <v>0.52600000000000002</v>
      </c>
      <c r="L50" s="10">
        <v>0.48599999999999999</v>
      </c>
      <c r="M50" s="10">
        <v>0.56699999999999995</v>
      </c>
      <c r="N50" s="10">
        <v>3.2000000000000001E-2</v>
      </c>
      <c r="O50" s="10">
        <v>1E-3</v>
      </c>
      <c r="P50" s="10">
        <v>1E-3</v>
      </c>
    </row>
    <row r="51" spans="1:16" ht="15">
      <c r="A51" s="8" t="s">
        <v>391</v>
      </c>
      <c r="B51" s="8" t="s">
        <v>526</v>
      </c>
      <c r="C51" s="10">
        <v>198</v>
      </c>
      <c r="D51" s="10">
        <v>6832</v>
      </c>
      <c r="E51" s="10">
        <v>0.04</v>
      </c>
      <c r="F51" s="10">
        <v>8.4000000000000005E-2</v>
      </c>
      <c r="G51" s="12">
        <v>0.63</v>
      </c>
      <c r="H51" s="10">
        <v>1.04</v>
      </c>
      <c r="I51" s="10">
        <v>0.88</v>
      </c>
      <c r="J51" s="10">
        <v>1.23</v>
      </c>
      <c r="K51" s="10">
        <v>0.499</v>
      </c>
      <c r="L51" s="10">
        <v>0.46</v>
      </c>
      <c r="M51" s="10">
        <v>0.53900000000000003</v>
      </c>
      <c r="N51" s="10">
        <v>2.9000000000000001E-2</v>
      </c>
      <c r="O51" s="10">
        <v>0</v>
      </c>
      <c r="P51" s="10">
        <v>1E-3</v>
      </c>
    </row>
    <row r="52" spans="1:16" ht="15">
      <c r="A52" s="9"/>
      <c r="B52" s="9"/>
      <c r="C52" s="9"/>
      <c r="D52" s="9"/>
      <c r="E52" s="9"/>
    </row>
    <row r="53" spans="1:16" ht="15">
      <c r="A53" s="9"/>
      <c r="B53" s="9"/>
      <c r="C53" s="9"/>
      <c r="D53" s="9"/>
      <c r="E53" s="9"/>
      <c r="F53" s="9"/>
    </row>
    <row r="54" spans="1:16" ht="15">
      <c r="A54" s="9"/>
      <c r="B54" s="9"/>
      <c r="C54" s="9"/>
      <c r="D54" s="9"/>
      <c r="E54" s="9"/>
      <c r="F54" s="9"/>
    </row>
    <row r="55" spans="1:16" ht="15">
      <c r="A55" s="9"/>
      <c r="B55" s="9"/>
      <c r="C55" s="9"/>
      <c r="D55" s="9"/>
      <c r="E55" s="9"/>
      <c r="F55" s="9"/>
    </row>
    <row r="56" spans="1:16" ht="15">
      <c r="A56" s="9"/>
      <c r="B56" s="9"/>
      <c r="C56" s="9"/>
      <c r="D56" s="9"/>
      <c r="E56" s="9"/>
      <c r="F56" s="9"/>
    </row>
    <row r="57" spans="1:16" ht="15">
      <c r="A57" s="9"/>
      <c r="B57" s="9"/>
      <c r="C57" s="9"/>
      <c r="D57" s="9"/>
      <c r="E57" s="9"/>
      <c r="F57" s="9"/>
    </row>
    <row r="58" spans="1:16" ht="15">
      <c r="A58" s="9"/>
      <c r="B58" s="9"/>
      <c r="C58" s="9"/>
      <c r="D58" s="9"/>
      <c r="E58" s="9"/>
      <c r="F58" s="9"/>
    </row>
    <row r="59" spans="1:16" ht="15">
      <c r="A59" s="9"/>
      <c r="B59" s="9"/>
      <c r="C59" s="9"/>
      <c r="D59" s="9"/>
      <c r="E59" s="9"/>
      <c r="F59" s="9"/>
    </row>
    <row r="60" spans="1:16" ht="15">
      <c r="A60" s="9"/>
      <c r="B60" s="9"/>
      <c r="C60" s="9"/>
      <c r="D60" s="9"/>
      <c r="E60" s="9"/>
      <c r="F60" s="9"/>
    </row>
    <row r="61" spans="1:16" ht="15">
      <c r="A61" s="9"/>
      <c r="B61" s="9"/>
      <c r="C61" s="9"/>
      <c r="D61" s="9"/>
      <c r="E61" s="9"/>
      <c r="F61" s="9"/>
    </row>
    <row r="62" spans="1:16" ht="15">
      <c r="A62" s="9"/>
      <c r="B62" s="9"/>
      <c r="C62" s="9"/>
      <c r="D62" s="9"/>
      <c r="E62" s="9"/>
      <c r="F62" s="9"/>
    </row>
    <row r="63" spans="1:16" ht="15">
      <c r="A63" s="9"/>
      <c r="B63" s="9"/>
      <c r="C63" s="9"/>
      <c r="D63" s="9"/>
      <c r="E63" s="9"/>
      <c r="F63" s="9"/>
    </row>
    <row r="64" spans="1:16" ht="15">
      <c r="A64" s="9"/>
      <c r="B64" s="9"/>
      <c r="C64" s="9"/>
      <c r="D64" s="9"/>
      <c r="E64" s="9"/>
      <c r="F64" s="9"/>
    </row>
    <row r="65" spans="1:6" ht="15">
      <c r="A65" s="9"/>
      <c r="B65" s="9"/>
      <c r="C65" s="9"/>
      <c r="D65" s="9"/>
      <c r="E65" s="9"/>
      <c r="F65" s="9"/>
    </row>
    <row r="82" spans="1:1" ht="12.75">
      <c r="A82" s="110"/>
    </row>
  </sheetData>
  <dataValidations count="2">
    <dataValidation type="custom" allowBlank="1" showDropDown="1" sqref="C4:F11 H4:P11 C14:F21 H14:P21 C24:F31 H24:P31" xr:uid="{00000000-0002-0000-0C00-000000000000}">
      <formula1>AND(ISNUMBER(C4),(NOT(OR(NOT(ISERROR(DATEVALUE(C4))), AND(ISNUMBER(C4), LEFT(CELL("format", C4))="D")))))</formula1>
    </dataValidation>
    <dataValidation allowBlank="1" showDropDown="1" sqref="G4:G11 G14:G21 G24:G31" xr:uid="{00000000-0002-0000-0C00-000001000000}"/>
  </dataValidations>
  <pageMargins left="0.7" right="0.7" top="0.75" bottom="0.75" header="0.3" footer="0.3"/>
  <tableParts count="5">
    <tablePart r:id="rId1"/>
    <tablePart r:id="rId2"/>
    <tablePart r:id="rId3"/>
    <tablePart r:id="rId4"/>
    <tablePart r:id="rId5"/>
  </tablePart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>
    <outlinePr summaryBelow="0" summaryRight="0"/>
  </sheetPr>
  <dimension ref="A1:P21"/>
  <sheetViews>
    <sheetView workbookViewId="0">
      <pane ySplit="3" topLeftCell="A4" activePane="bottomLeft" state="frozen"/>
      <selection pane="bottomLeft" activeCell="A9" sqref="A9"/>
    </sheetView>
  </sheetViews>
  <sheetFormatPr defaultColWidth="12.5703125" defaultRowHeight="15.75" customHeight="1"/>
  <cols>
    <col min="9" max="9" width="15" customWidth="1"/>
    <col min="10" max="10" width="15.28515625" customWidth="1"/>
    <col min="12" max="12" width="16.28515625" customWidth="1"/>
    <col min="13" max="13" width="16.5703125" customWidth="1"/>
    <col min="14" max="14" width="15" customWidth="1"/>
    <col min="15" max="15" width="23.85546875" customWidth="1"/>
    <col min="16" max="16" width="23.7109375" customWidth="1"/>
  </cols>
  <sheetData>
    <row r="1" spans="1:16">
      <c r="A1" s="6" t="s">
        <v>589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</row>
    <row r="2" spans="1:16" ht="15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</row>
    <row r="3" spans="1:16" ht="22.5" customHeight="1">
      <c r="A3" s="176" t="s">
        <v>338</v>
      </c>
      <c r="B3" s="176" t="s">
        <v>339</v>
      </c>
      <c r="C3" s="176" t="s">
        <v>340</v>
      </c>
      <c r="D3" s="176" t="s">
        <v>341</v>
      </c>
      <c r="E3" s="176" t="s">
        <v>342</v>
      </c>
      <c r="F3" s="176" t="s">
        <v>343</v>
      </c>
      <c r="G3" s="176" t="s">
        <v>344</v>
      </c>
      <c r="H3" s="176" t="s">
        <v>345</v>
      </c>
      <c r="I3" s="176" t="s">
        <v>346</v>
      </c>
      <c r="J3" s="176" t="s">
        <v>347</v>
      </c>
      <c r="K3" s="176" t="s">
        <v>348</v>
      </c>
      <c r="L3" s="176" t="s">
        <v>349</v>
      </c>
      <c r="M3" s="176" t="s">
        <v>350</v>
      </c>
      <c r="N3" s="176" t="s">
        <v>351</v>
      </c>
      <c r="O3" s="176" t="s">
        <v>352</v>
      </c>
      <c r="P3" s="176" t="s">
        <v>353</v>
      </c>
    </row>
    <row r="4" spans="1:16" ht="22.5" customHeight="1">
      <c r="A4" s="8" t="s">
        <v>590</v>
      </c>
      <c r="B4" s="8" t="s">
        <v>355</v>
      </c>
      <c r="C4" s="10">
        <v>3944</v>
      </c>
      <c r="D4" s="10">
        <v>45404</v>
      </c>
      <c r="E4" s="10">
        <v>0.69199999999999995</v>
      </c>
      <c r="F4" s="10">
        <v>1.7999999999999999E-2</v>
      </c>
      <c r="G4" s="10" t="s">
        <v>356</v>
      </c>
      <c r="H4" s="10">
        <v>2</v>
      </c>
      <c r="I4" s="10">
        <v>1.93</v>
      </c>
      <c r="J4" s="10">
        <v>2.0699999999999998</v>
      </c>
      <c r="K4" s="10">
        <v>0.67600000000000005</v>
      </c>
      <c r="L4" s="10">
        <v>0.66700000000000004</v>
      </c>
      <c r="M4" s="10">
        <v>0.68500000000000005</v>
      </c>
      <c r="N4" s="10">
        <v>0.17899999999999999</v>
      </c>
      <c r="O4" s="10">
        <v>7.8E-2</v>
      </c>
      <c r="P4" s="10">
        <v>0.125</v>
      </c>
    </row>
    <row r="5" spans="1:16" ht="22.5" customHeight="1">
      <c r="A5" s="8" t="s">
        <v>590</v>
      </c>
      <c r="B5" s="8" t="s">
        <v>358</v>
      </c>
      <c r="C5" s="10">
        <v>3944</v>
      </c>
      <c r="D5" s="10">
        <v>45404</v>
      </c>
      <c r="E5" s="10">
        <v>0.74399999999999999</v>
      </c>
      <c r="F5" s="10">
        <v>1.7999999999999999E-2</v>
      </c>
      <c r="G5" s="10" t="s">
        <v>356</v>
      </c>
      <c r="H5" s="10">
        <v>2.1</v>
      </c>
      <c r="I5" s="10">
        <v>2.0299999999999998</v>
      </c>
      <c r="J5" s="10">
        <v>2.1800000000000002</v>
      </c>
      <c r="K5" s="10">
        <v>0.68700000000000006</v>
      </c>
      <c r="L5" s="10">
        <v>0.67800000000000005</v>
      </c>
      <c r="M5" s="10">
        <v>0.69599999999999995</v>
      </c>
      <c r="N5" s="10">
        <v>0.189</v>
      </c>
      <c r="O5" s="10">
        <v>0.09</v>
      </c>
      <c r="P5" s="10">
        <v>0.14199999999999999</v>
      </c>
    </row>
    <row r="6" spans="1:16" ht="22.5" customHeight="1">
      <c r="A6" s="8" t="s">
        <v>590</v>
      </c>
      <c r="B6" s="8" t="s">
        <v>392</v>
      </c>
      <c r="C6" s="10">
        <v>3944</v>
      </c>
      <c r="D6" s="10">
        <v>45404</v>
      </c>
      <c r="E6" s="10">
        <v>0.746</v>
      </c>
      <c r="F6" s="10">
        <v>1.7999999999999999E-2</v>
      </c>
      <c r="G6" s="10" t="s">
        <v>356</v>
      </c>
      <c r="H6" s="10">
        <v>2.11</v>
      </c>
      <c r="I6" s="10">
        <v>2.0299999999999998</v>
      </c>
      <c r="J6" s="10">
        <v>2.1800000000000002</v>
      </c>
      <c r="K6" s="10">
        <v>0.68700000000000006</v>
      </c>
      <c r="L6" s="10">
        <v>0.67800000000000005</v>
      </c>
      <c r="M6" s="10">
        <v>0.69599999999999995</v>
      </c>
      <c r="N6" s="10">
        <v>0.189</v>
      </c>
      <c r="O6" s="10">
        <v>0.09</v>
      </c>
      <c r="P6" s="10">
        <v>0.14299999999999999</v>
      </c>
    </row>
    <row r="8" spans="1:16" ht="15">
      <c r="A8" s="9"/>
      <c r="B8" s="9"/>
      <c r="C8" s="9"/>
      <c r="D8" s="9"/>
      <c r="E8" s="9"/>
    </row>
    <row r="9" spans="1:16" ht="15">
      <c r="A9" s="9"/>
      <c r="B9" s="9"/>
      <c r="C9" s="9"/>
      <c r="D9" s="9"/>
      <c r="E9" s="9"/>
    </row>
    <row r="10" spans="1:16" ht="15">
      <c r="A10" s="9"/>
      <c r="B10" s="9"/>
      <c r="C10" s="9"/>
      <c r="D10" s="9"/>
      <c r="E10" s="9"/>
    </row>
    <row r="11" spans="1:16" ht="15">
      <c r="A11" s="9"/>
      <c r="B11" s="9"/>
      <c r="C11" s="9"/>
      <c r="D11" s="9"/>
      <c r="E11" s="9"/>
    </row>
    <row r="12" spans="1:16" ht="15">
      <c r="A12" s="9"/>
      <c r="B12" s="9"/>
      <c r="C12" s="9"/>
      <c r="D12" s="9"/>
      <c r="E12" s="9"/>
    </row>
    <row r="13" spans="1:16" ht="15">
      <c r="A13" s="9"/>
      <c r="B13" s="9"/>
      <c r="C13" s="9"/>
      <c r="D13" s="9"/>
      <c r="E13" s="9"/>
    </row>
    <row r="14" spans="1:16" ht="15">
      <c r="A14" s="9"/>
      <c r="B14" s="9"/>
      <c r="C14" s="9"/>
      <c r="D14" s="9"/>
      <c r="E14" s="9"/>
    </row>
    <row r="15" spans="1:16" ht="15">
      <c r="A15" s="9"/>
      <c r="B15" s="9"/>
      <c r="C15" s="9"/>
      <c r="D15" s="9"/>
      <c r="E15" s="9"/>
    </row>
    <row r="16" spans="1:16" ht="15">
      <c r="A16" s="9"/>
      <c r="B16" s="9"/>
      <c r="C16" s="9"/>
      <c r="D16" s="9"/>
      <c r="E16" s="9"/>
    </row>
    <row r="17" spans="1:5" ht="15">
      <c r="A17" s="9"/>
      <c r="B17" s="9"/>
      <c r="C17" s="9"/>
      <c r="D17" s="9"/>
      <c r="E17" s="9"/>
    </row>
    <row r="18" spans="1:5" ht="15">
      <c r="A18" s="9"/>
      <c r="B18" s="9"/>
      <c r="C18" s="9"/>
      <c r="D18" s="9"/>
      <c r="E18" s="9"/>
    </row>
    <row r="19" spans="1:5" ht="15">
      <c r="A19" s="9"/>
      <c r="B19" s="9"/>
      <c r="C19" s="9"/>
      <c r="D19" s="9"/>
      <c r="E19" s="9"/>
    </row>
    <row r="20" spans="1:5" ht="15">
      <c r="A20" s="9"/>
      <c r="B20" s="9"/>
      <c r="C20" s="9"/>
      <c r="D20" s="9"/>
      <c r="E20" s="9"/>
    </row>
    <row r="21" spans="1:5" ht="15">
      <c r="A21" s="9"/>
      <c r="B21" s="9"/>
      <c r="C21" s="9"/>
      <c r="D21" s="9"/>
      <c r="E21" s="9"/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>
    <outlinePr summaryBelow="0" summaryRight="0"/>
  </sheetPr>
  <dimension ref="A1:P21"/>
  <sheetViews>
    <sheetView workbookViewId="0">
      <pane ySplit="3" topLeftCell="A4" activePane="bottomLeft" state="frozen"/>
      <selection pane="bottomLeft" activeCell="A9" sqref="A9"/>
    </sheetView>
  </sheetViews>
  <sheetFormatPr defaultColWidth="12.5703125" defaultRowHeight="15.75" customHeight="1"/>
  <cols>
    <col min="9" max="9" width="15" customWidth="1"/>
    <col min="10" max="10" width="15.28515625" customWidth="1"/>
    <col min="11" max="11" width="15.140625" customWidth="1"/>
    <col min="12" max="12" width="19" customWidth="1"/>
    <col min="13" max="13" width="19.42578125" customWidth="1"/>
    <col min="14" max="14" width="15" customWidth="1"/>
    <col min="15" max="15" width="23.85546875" customWidth="1"/>
    <col min="16" max="16" width="23.7109375" customWidth="1"/>
  </cols>
  <sheetData>
    <row r="1" spans="1:16">
      <c r="A1" s="6" t="s">
        <v>591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</row>
    <row r="2" spans="1:16" ht="15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</row>
    <row r="3" spans="1:16" s="177" customFormat="1" ht="22.5" customHeight="1">
      <c r="A3" s="176" t="s">
        <v>338</v>
      </c>
      <c r="B3" s="176" t="s">
        <v>339</v>
      </c>
      <c r="C3" s="176" t="s">
        <v>340</v>
      </c>
      <c r="D3" s="176" t="s">
        <v>341</v>
      </c>
      <c r="E3" s="176" t="s">
        <v>342</v>
      </c>
      <c r="F3" s="176" t="s">
        <v>343</v>
      </c>
      <c r="G3" s="176" t="s">
        <v>344</v>
      </c>
      <c r="H3" s="176" t="s">
        <v>345</v>
      </c>
      <c r="I3" s="176" t="s">
        <v>346</v>
      </c>
      <c r="J3" s="176" t="s">
        <v>347</v>
      </c>
      <c r="K3" s="176" t="s">
        <v>563</v>
      </c>
      <c r="L3" s="176" t="s">
        <v>564</v>
      </c>
      <c r="M3" s="176" t="s">
        <v>565</v>
      </c>
      <c r="N3" s="176" t="s">
        <v>351</v>
      </c>
      <c r="O3" s="176" t="s">
        <v>352</v>
      </c>
      <c r="P3" s="176" t="s">
        <v>353</v>
      </c>
    </row>
    <row r="4" spans="1:16" ht="22.5" customHeight="1">
      <c r="A4" s="8" t="s">
        <v>354</v>
      </c>
      <c r="B4" s="8" t="s">
        <v>355</v>
      </c>
      <c r="C4" s="10">
        <v>341</v>
      </c>
      <c r="D4" s="10">
        <v>15191</v>
      </c>
      <c r="E4" s="10">
        <v>0.59299999999999997</v>
      </c>
      <c r="F4" s="10">
        <v>6.0999999999999999E-2</v>
      </c>
      <c r="G4" s="12">
        <v>1.3E-22</v>
      </c>
      <c r="H4" s="10">
        <v>1.81</v>
      </c>
      <c r="I4" s="10">
        <v>1.61</v>
      </c>
      <c r="J4" s="10">
        <v>2.04</v>
      </c>
      <c r="K4" s="10">
        <v>0.63300000000000001</v>
      </c>
      <c r="L4" s="10">
        <v>0.60299999999999998</v>
      </c>
      <c r="M4" s="10">
        <v>0.66200000000000003</v>
      </c>
      <c r="N4" s="10">
        <v>0.04</v>
      </c>
      <c r="O4" s="10">
        <v>4.5999999999999999E-2</v>
      </c>
      <c r="P4" s="10">
        <v>8.3000000000000004E-2</v>
      </c>
    </row>
    <row r="5" spans="1:16" ht="22.5" customHeight="1">
      <c r="A5" s="8" t="s">
        <v>354</v>
      </c>
      <c r="B5" s="8" t="s">
        <v>358</v>
      </c>
      <c r="C5" s="10">
        <v>341</v>
      </c>
      <c r="D5" s="10">
        <v>15191</v>
      </c>
      <c r="E5" s="10">
        <v>0.78600000000000003</v>
      </c>
      <c r="F5" s="10">
        <v>6.0999999999999999E-2</v>
      </c>
      <c r="G5" s="12">
        <v>4.7699999999999998E-38</v>
      </c>
      <c r="H5" s="10">
        <v>2.19</v>
      </c>
      <c r="I5" s="10">
        <v>1.95</v>
      </c>
      <c r="J5" s="10">
        <v>2.48</v>
      </c>
      <c r="K5" s="10">
        <v>0.67700000000000005</v>
      </c>
      <c r="L5" s="10">
        <v>0.64800000000000002</v>
      </c>
      <c r="M5" s="10">
        <v>0.70599999999999996</v>
      </c>
      <c r="N5" s="10">
        <v>5.0999999999999997E-2</v>
      </c>
      <c r="O5" s="10">
        <v>8.3000000000000004E-2</v>
      </c>
      <c r="P5" s="10">
        <v>0.13400000000000001</v>
      </c>
    </row>
    <row r="6" spans="1:16" ht="22.5" customHeight="1">
      <c r="A6" s="8" t="s">
        <v>354</v>
      </c>
      <c r="B6" s="8" t="s">
        <v>386</v>
      </c>
      <c r="C6" s="10">
        <v>341</v>
      </c>
      <c r="D6" s="10">
        <v>15191</v>
      </c>
      <c r="E6" s="10">
        <v>0.80700000000000005</v>
      </c>
      <c r="F6" s="10">
        <v>6.2E-2</v>
      </c>
      <c r="G6" s="12">
        <v>1.3400000000000001E-38</v>
      </c>
      <c r="H6" s="10">
        <v>2.2400000000000002</v>
      </c>
      <c r="I6" s="10">
        <v>1.99</v>
      </c>
      <c r="J6" s="10">
        <v>2.5299999999999998</v>
      </c>
      <c r="K6" s="10">
        <v>0.67800000000000005</v>
      </c>
      <c r="L6" s="10">
        <v>0.64900000000000002</v>
      </c>
      <c r="M6" s="10">
        <v>0.70599999999999996</v>
      </c>
      <c r="N6" s="10">
        <v>4.9000000000000002E-2</v>
      </c>
      <c r="O6" s="10">
        <v>8.4000000000000005E-2</v>
      </c>
      <c r="P6" s="10">
        <v>0.14299999999999999</v>
      </c>
    </row>
    <row r="8" spans="1:16" ht="15">
      <c r="A8" s="9"/>
      <c r="B8" s="9"/>
      <c r="C8" s="9"/>
      <c r="D8" s="9"/>
      <c r="E8" s="9"/>
    </row>
    <row r="9" spans="1:16" ht="15">
      <c r="A9" s="9"/>
      <c r="B9" s="9"/>
      <c r="C9" s="9"/>
      <c r="D9" s="9"/>
      <c r="E9" s="9"/>
    </row>
    <row r="10" spans="1:16" ht="15">
      <c r="A10" s="9"/>
      <c r="B10" s="9"/>
      <c r="C10" s="9"/>
      <c r="D10" s="9"/>
      <c r="E10" s="9"/>
    </row>
    <row r="11" spans="1:16" ht="15">
      <c r="A11" s="9"/>
      <c r="B11" s="9"/>
      <c r="C11" s="9"/>
      <c r="D11" s="9"/>
      <c r="E11" s="9"/>
    </row>
    <row r="12" spans="1:16" ht="15">
      <c r="A12" s="9"/>
      <c r="B12" s="9"/>
      <c r="C12" s="9"/>
      <c r="D12" s="9"/>
      <c r="E12" s="9"/>
    </row>
    <row r="13" spans="1:16" ht="15">
      <c r="A13" s="9"/>
      <c r="B13" s="9"/>
      <c r="C13" s="9"/>
      <c r="D13" s="9"/>
      <c r="E13" s="9"/>
    </row>
    <row r="14" spans="1:16" ht="15">
      <c r="A14" s="9"/>
      <c r="B14" s="9"/>
      <c r="C14" s="9"/>
      <c r="D14" s="9"/>
      <c r="E14" s="9"/>
    </row>
    <row r="15" spans="1:16" ht="15">
      <c r="A15" s="9"/>
      <c r="B15" s="9"/>
      <c r="C15" s="9"/>
      <c r="D15" s="9"/>
      <c r="E15" s="9"/>
    </row>
    <row r="16" spans="1:16" ht="15">
      <c r="A16" s="9"/>
      <c r="B16" s="9"/>
      <c r="C16" s="9"/>
      <c r="D16" s="9"/>
      <c r="E16" s="9"/>
    </row>
    <row r="17" spans="1:5" ht="15">
      <c r="A17" s="9"/>
      <c r="B17" s="9"/>
      <c r="C17" s="9"/>
      <c r="D17" s="9"/>
      <c r="E17" s="9"/>
    </row>
    <row r="18" spans="1:5" ht="15">
      <c r="A18" s="9"/>
      <c r="B18" s="9"/>
      <c r="C18" s="9"/>
      <c r="D18" s="9"/>
      <c r="E18" s="9"/>
    </row>
    <row r="19" spans="1:5" ht="15">
      <c r="A19" s="9"/>
      <c r="B19" s="9"/>
      <c r="C19" s="9"/>
      <c r="D19" s="9"/>
      <c r="E19" s="9"/>
    </row>
    <row r="20" spans="1:5" ht="15">
      <c r="A20" s="9"/>
      <c r="B20" s="9"/>
      <c r="C20" s="9"/>
      <c r="D20" s="9"/>
      <c r="E20" s="9"/>
    </row>
    <row r="21" spans="1:5" ht="15">
      <c r="A21" s="9"/>
      <c r="B21" s="9"/>
      <c r="C21" s="9"/>
      <c r="D21" s="9"/>
      <c r="E21" s="9"/>
    </row>
  </sheetData>
  <pageMargins left="0.7" right="0.7" top="0.75" bottom="0.75" header="0.3" footer="0.3"/>
  <tableParts count="1">
    <tablePart r:id="rId1"/>
  </tableParts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sheetPr>
    <outlinePr summaryBelow="0" summaryRight="0"/>
  </sheetPr>
  <dimension ref="A1:P22"/>
  <sheetViews>
    <sheetView workbookViewId="0">
      <pane ySplit="3" topLeftCell="A4" activePane="bottomLeft" state="frozen"/>
      <selection pane="bottomLeft" activeCell="A10" sqref="A10"/>
    </sheetView>
  </sheetViews>
  <sheetFormatPr defaultColWidth="12.5703125" defaultRowHeight="15.75" customHeight="1"/>
  <cols>
    <col min="9" max="9" width="15" customWidth="1"/>
    <col min="10" max="10" width="15.28515625" customWidth="1"/>
    <col min="11" max="11" width="12.85546875" customWidth="1"/>
    <col min="12" max="12" width="16.7109375" customWidth="1"/>
    <col min="13" max="13" width="17" customWidth="1"/>
    <col min="14" max="14" width="15.42578125" customWidth="1"/>
    <col min="15" max="15" width="23.85546875" customWidth="1"/>
    <col min="16" max="16" width="23.7109375" customWidth="1"/>
  </cols>
  <sheetData>
    <row r="1" spans="1:16" ht="15.75" customHeight="1">
      <c r="A1" s="6" t="s">
        <v>592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</row>
    <row r="2" spans="1:16" ht="15.75" customHeight="1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</row>
    <row r="3" spans="1:16" s="177" customFormat="1" ht="15.75" customHeight="1">
      <c r="A3" s="176" t="s">
        <v>338</v>
      </c>
      <c r="B3" s="176" t="s">
        <v>339</v>
      </c>
      <c r="C3" s="176" t="s">
        <v>340</v>
      </c>
      <c r="D3" s="176" t="s">
        <v>341</v>
      </c>
      <c r="E3" s="176" t="s">
        <v>342</v>
      </c>
      <c r="F3" s="176" t="s">
        <v>343</v>
      </c>
      <c r="G3" s="176" t="s">
        <v>344</v>
      </c>
      <c r="H3" s="176" t="s">
        <v>345</v>
      </c>
      <c r="I3" s="176" t="s">
        <v>346</v>
      </c>
      <c r="J3" s="176" t="s">
        <v>347</v>
      </c>
      <c r="K3" s="176" t="s">
        <v>593</v>
      </c>
      <c r="L3" s="176" t="s">
        <v>594</v>
      </c>
      <c r="M3" s="176" t="s">
        <v>595</v>
      </c>
      <c r="N3" s="176" t="s">
        <v>596</v>
      </c>
      <c r="O3" s="176" t="s">
        <v>352</v>
      </c>
      <c r="P3" s="176" t="s">
        <v>353</v>
      </c>
    </row>
    <row r="4" spans="1:16" ht="15.75" customHeight="1">
      <c r="A4" s="8" t="s">
        <v>354</v>
      </c>
      <c r="B4" s="8" t="s">
        <v>597</v>
      </c>
      <c r="C4" s="10">
        <v>969</v>
      </c>
      <c r="D4" s="10">
        <v>5656</v>
      </c>
      <c r="E4" s="10">
        <v>0.2</v>
      </c>
      <c r="F4" s="10">
        <v>3.5999999999999997E-2</v>
      </c>
      <c r="G4" s="12">
        <v>2.5399999999999999E-8</v>
      </c>
      <c r="H4" s="10">
        <v>1.22</v>
      </c>
      <c r="I4" s="10">
        <v>1.1399999999999999</v>
      </c>
      <c r="J4" s="10">
        <v>1.31</v>
      </c>
      <c r="K4" s="10">
        <v>0.55200000000000005</v>
      </c>
      <c r="L4" s="10">
        <v>0.53300000000000003</v>
      </c>
      <c r="M4" s="10">
        <v>0.57099999999999995</v>
      </c>
      <c r="N4" s="10">
        <v>0.192</v>
      </c>
      <c r="O4" s="10">
        <v>8.9999999999999993E-3</v>
      </c>
      <c r="P4" s="10">
        <v>1.2E-2</v>
      </c>
    </row>
    <row r="5" spans="1:16" ht="15.75" customHeight="1">
      <c r="A5" s="8" t="s">
        <v>354</v>
      </c>
      <c r="B5" s="8" t="s">
        <v>28</v>
      </c>
      <c r="C5" s="10">
        <v>969</v>
      </c>
      <c r="D5" s="10">
        <v>5656</v>
      </c>
      <c r="E5" s="10">
        <v>0.32300000000000001</v>
      </c>
      <c r="F5" s="10">
        <v>3.6999999999999998E-2</v>
      </c>
      <c r="G5" s="12">
        <v>1.3199999999999999E-18</v>
      </c>
      <c r="H5" s="10">
        <v>1.38</v>
      </c>
      <c r="I5" s="10">
        <v>1.29</v>
      </c>
      <c r="J5" s="10">
        <v>1.48</v>
      </c>
      <c r="K5" s="10">
        <v>0.57799999999999996</v>
      </c>
      <c r="L5" s="10">
        <v>0.55800000000000005</v>
      </c>
      <c r="M5" s="10">
        <v>0.59699999999999998</v>
      </c>
      <c r="N5" s="10">
        <v>0.22</v>
      </c>
      <c r="O5" s="10">
        <v>2.4E-2</v>
      </c>
      <c r="P5" s="10">
        <v>2.9000000000000001E-2</v>
      </c>
    </row>
    <row r="6" spans="1:16" ht="15.75" customHeight="1">
      <c r="A6" s="8" t="s">
        <v>354</v>
      </c>
      <c r="B6" s="8" t="s">
        <v>355</v>
      </c>
      <c r="C6" s="10">
        <v>969</v>
      </c>
      <c r="D6" s="10">
        <v>5656</v>
      </c>
      <c r="E6" s="10">
        <v>0.35599999999999998</v>
      </c>
      <c r="F6" s="10">
        <v>3.5999999999999997E-2</v>
      </c>
      <c r="G6" s="12">
        <v>7.5800000000000001E-23</v>
      </c>
      <c r="H6" s="10">
        <v>1.43</v>
      </c>
      <c r="I6" s="10">
        <v>1.33</v>
      </c>
      <c r="J6" s="10">
        <v>1.53</v>
      </c>
      <c r="K6" s="10">
        <v>0.59199999999999997</v>
      </c>
      <c r="L6" s="10">
        <v>0.57299999999999995</v>
      </c>
      <c r="M6" s="10">
        <v>0.61099999999999999</v>
      </c>
      <c r="N6" s="10">
        <v>0.222</v>
      </c>
      <c r="O6" s="10">
        <v>2.9000000000000001E-2</v>
      </c>
      <c r="P6" s="10">
        <v>3.6999999999999998E-2</v>
      </c>
    </row>
    <row r="7" spans="1:16" ht="15.75" customHeight="1">
      <c r="A7" s="8" t="s">
        <v>354</v>
      </c>
      <c r="B7" s="8" t="s">
        <v>386</v>
      </c>
      <c r="C7" s="10">
        <v>969</v>
      </c>
      <c r="D7" s="10">
        <v>5656</v>
      </c>
      <c r="E7" s="10">
        <v>0.42899999999999999</v>
      </c>
      <c r="F7" s="10">
        <v>3.6999999999999998E-2</v>
      </c>
      <c r="G7" s="12">
        <v>2.12E-31</v>
      </c>
      <c r="H7" s="10">
        <v>1.54</v>
      </c>
      <c r="I7" s="10">
        <v>1.43</v>
      </c>
      <c r="J7" s="10">
        <v>1.65</v>
      </c>
      <c r="K7" s="10">
        <v>0.60699999999999998</v>
      </c>
      <c r="L7" s="10">
        <v>0.58699999999999997</v>
      </c>
      <c r="M7" s="10">
        <v>0.626</v>
      </c>
      <c r="N7" s="10">
        <v>0.23200000000000001</v>
      </c>
      <c r="O7" s="10">
        <v>4.1000000000000002E-2</v>
      </c>
      <c r="P7" s="10">
        <v>5.1999999999999998E-2</v>
      </c>
    </row>
    <row r="9" spans="1:16">
      <c r="A9" s="9"/>
      <c r="B9" s="9"/>
      <c r="C9" s="9"/>
      <c r="D9" s="9"/>
      <c r="E9" s="9"/>
    </row>
    <row r="10" spans="1:16">
      <c r="A10" s="9"/>
      <c r="B10" s="9"/>
      <c r="C10" s="9"/>
      <c r="D10" s="9"/>
      <c r="E10" s="9"/>
    </row>
    <row r="11" spans="1:16">
      <c r="A11" s="9"/>
      <c r="B11" s="9"/>
      <c r="C11" s="9"/>
      <c r="D11" s="9"/>
      <c r="E11" s="9"/>
    </row>
    <row r="12" spans="1:16">
      <c r="A12" s="9"/>
      <c r="B12" s="9"/>
      <c r="C12" s="9"/>
      <c r="D12" s="9"/>
      <c r="E12" s="9"/>
    </row>
    <row r="13" spans="1:16">
      <c r="A13" s="9"/>
      <c r="B13" s="9"/>
      <c r="C13" s="9"/>
      <c r="D13" s="9"/>
      <c r="E13" s="9"/>
    </row>
    <row r="14" spans="1:16">
      <c r="A14" s="9"/>
      <c r="B14" s="9"/>
      <c r="C14" s="9"/>
      <c r="D14" s="9"/>
      <c r="E14" s="9"/>
    </row>
    <row r="15" spans="1:16">
      <c r="A15" s="9"/>
      <c r="B15" s="9"/>
      <c r="C15" s="9"/>
      <c r="D15" s="9"/>
      <c r="E15" s="9"/>
    </row>
    <row r="16" spans="1:16">
      <c r="A16" s="9"/>
      <c r="B16" s="9"/>
      <c r="C16" s="9"/>
      <c r="D16" s="9"/>
      <c r="E16" s="9"/>
    </row>
    <row r="17" spans="1:5">
      <c r="A17" s="9"/>
      <c r="B17" s="9"/>
      <c r="C17" s="9"/>
      <c r="D17" s="9"/>
      <c r="E17" s="9"/>
    </row>
    <row r="18" spans="1:5">
      <c r="A18" s="9"/>
      <c r="B18" s="9"/>
      <c r="C18" s="9"/>
      <c r="D18" s="9"/>
      <c r="E18" s="9"/>
    </row>
    <row r="19" spans="1:5">
      <c r="A19" s="9"/>
      <c r="B19" s="9"/>
      <c r="C19" s="9"/>
      <c r="D19" s="9"/>
      <c r="E19" s="9"/>
    </row>
    <row r="20" spans="1:5">
      <c r="A20" s="9"/>
      <c r="B20" s="9"/>
      <c r="C20" s="9"/>
      <c r="D20" s="9"/>
      <c r="E20" s="9"/>
    </row>
    <row r="21" spans="1:5">
      <c r="A21" s="9"/>
      <c r="B21" s="9"/>
      <c r="C21" s="9"/>
      <c r="D21" s="9"/>
      <c r="E21" s="9"/>
    </row>
    <row r="22" spans="1:5">
      <c r="A22" s="9"/>
      <c r="B22" s="9"/>
      <c r="C22" s="9"/>
      <c r="D22" s="9"/>
      <c r="E22" s="9"/>
    </row>
  </sheetData>
  <pageMargins left="0.7" right="0.7" top="0.75" bottom="0.75" header="0.3" footer="0.3"/>
  <tableParts count="1">
    <tablePart r:id="rId1"/>
  </tableParts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sheetPr>
    <outlinePr summaryBelow="0" summaryRight="0"/>
  </sheetPr>
  <dimension ref="A1:P21"/>
  <sheetViews>
    <sheetView workbookViewId="0">
      <selection activeCell="A10" sqref="A10"/>
    </sheetView>
  </sheetViews>
  <sheetFormatPr defaultColWidth="12.5703125" defaultRowHeight="15.75" customHeight="1"/>
  <cols>
    <col min="9" max="9" width="13.85546875" customWidth="1"/>
    <col min="10" max="10" width="13.7109375" customWidth="1"/>
    <col min="12" max="12" width="15.42578125" customWidth="1"/>
    <col min="13" max="13" width="15.7109375" customWidth="1"/>
    <col min="14" max="14" width="14.7109375" customWidth="1"/>
    <col min="15" max="15" width="20.85546875" customWidth="1"/>
    <col min="16" max="16" width="21.140625" customWidth="1"/>
  </cols>
  <sheetData>
    <row r="1" spans="1:16" ht="15.75" customHeight="1">
      <c r="A1" s="6" t="s">
        <v>598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</row>
    <row r="2" spans="1:16" ht="15.75" customHeight="1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</row>
    <row r="3" spans="1:16" s="177" customFormat="1" ht="15.75" customHeight="1">
      <c r="A3" s="176" t="s">
        <v>338</v>
      </c>
      <c r="B3" s="176" t="s">
        <v>339</v>
      </c>
      <c r="C3" s="178" t="s">
        <v>340</v>
      </c>
      <c r="D3" s="178" t="s">
        <v>341</v>
      </c>
      <c r="E3" s="176" t="s">
        <v>342</v>
      </c>
      <c r="F3" s="176" t="s">
        <v>343</v>
      </c>
      <c r="G3" s="176" t="s">
        <v>344</v>
      </c>
      <c r="H3" s="176" t="s">
        <v>345</v>
      </c>
      <c r="I3" s="176" t="s">
        <v>346</v>
      </c>
      <c r="J3" s="176" t="s">
        <v>347</v>
      </c>
      <c r="K3" s="176" t="s">
        <v>563</v>
      </c>
      <c r="L3" s="176" t="s">
        <v>564</v>
      </c>
      <c r="M3" s="176" t="s">
        <v>565</v>
      </c>
      <c r="N3" s="176" t="s">
        <v>351</v>
      </c>
      <c r="O3" s="176" t="s">
        <v>352</v>
      </c>
      <c r="P3" s="176" t="s">
        <v>353</v>
      </c>
    </row>
    <row r="4" spans="1:16" ht="15.75" customHeight="1">
      <c r="A4" s="8" t="s">
        <v>366</v>
      </c>
      <c r="B4" s="8" t="s">
        <v>355</v>
      </c>
      <c r="C4" s="8">
        <v>259</v>
      </c>
      <c r="D4" s="8">
        <v>7382</v>
      </c>
      <c r="E4" s="8">
        <v>0.27100000000000002</v>
      </c>
      <c r="F4" s="8">
        <v>7.2999999999999995E-2</v>
      </c>
      <c r="G4" s="11" t="s">
        <v>599</v>
      </c>
      <c r="H4" s="8">
        <v>1.31</v>
      </c>
      <c r="I4" s="8">
        <v>1.1399999999999999</v>
      </c>
      <c r="J4" s="8">
        <v>1.51</v>
      </c>
      <c r="K4" s="8">
        <v>0.56299999999999994</v>
      </c>
      <c r="L4" s="8">
        <v>0.52800000000000002</v>
      </c>
      <c r="M4" s="8">
        <v>0.59799999999999998</v>
      </c>
      <c r="N4" s="8">
        <v>4.3999999999999997E-2</v>
      </c>
      <c r="O4" s="8">
        <v>8.0000000000000002E-3</v>
      </c>
      <c r="P4" s="111">
        <v>1.4999999999999999E-2</v>
      </c>
    </row>
    <row r="5" spans="1:16" ht="15.75" customHeight="1">
      <c r="A5" s="8" t="s">
        <v>366</v>
      </c>
      <c r="B5" s="8" t="s">
        <v>388</v>
      </c>
      <c r="C5" s="112">
        <v>259</v>
      </c>
      <c r="D5" s="112">
        <v>7382</v>
      </c>
      <c r="E5" s="8">
        <v>0.313</v>
      </c>
      <c r="F5" s="8">
        <v>7.3999999999999996E-2</v>
      </c>
      <c r="G5" s="113">
        <v>2.5400000000000001E-5</v>
      </c>
      <c r="H5" s="8">
        <v>1.37</v>
      </c>
      <c r="I5" s="8">
        <v>1.18</v>
      </c>
      <c r="J5" s="8">
        <v>1.58</v>
      </c>
      <c r="K5" s="8">
        <v>0.57599999999999996</v>
      </c>
      <c r="L5" s="8">
        <v>0.53900000000000003</v>
      </c>
      <c r="M5" s="8">
        <v>0.61299999999999999</v>
      </c>
      <c r="N5" s="8">
        <v>4.7E-2</v>
      </c>
      <c r="O5" s="8">
        <v>0.01</v>
      </c>
      <c r="P5" s="114">
        <v>1.9E-2</v>
      </c>
    </row>
    <row r="6" spans="1:16" ht="15.75" customHeight="1">
      <c r="A6" s="8" t="s">
        <v>389</v>
      </c>
      <c r="B6" s="8" t="s">
        <v>355</v>
      </c>
      <c r="C6" s="112">
        <v>204</v>
      </c>
      <c r="D6" s="112">
        <v>4439</v>
      </c>
      <c r="E6" s="8">
        <v>0.36399999999999999</v>
      </c>
      <c r="F6" s="8">
        <v>7.0999999999999994E-2</v>
      </c>
      <c r="G6" s="113">
        <v>3.3500000000000002E-7</v>
      </c>
      <c r="H6" s="8">
        <v>1.44</v>
      </c>
      <c r="I6" s="8">
        <v>1.25</v>
      </c>
      <c r="J6" s="8">
        <v>1.66</v>
      </c>
      <c r="K6" s="8">
        <v>0.59399999999999997</v>
      </c>
      <c r="L6" s="8">
        <v>0.55500000000000005</v>
      </c>
      <c r="M6" s="8">
        <v>0.63300000000000001</v>
      </c>
      <c r="N6" s="8">
        <v>7.9000000000000001E-2</v>
      </c>
      <c r="O6" s="8">
        <v>0.02</v>
      </c>
      <c r="P6" s="111">
        <v>3.3000000000000002E-2</v>
      </c>
    </row>
    <row r="7" spans="1:16" ht="15.75" customHeight="1">
      <c r="A7" s="8" t="s">
        <v>389</v>
      </c>
      <c r="B7" s="8" t="s">
        <v>390</v>
      </c>
      <c r="C7" s="112">
        <v>204</v>
      </c>
      <c r="D7" s="112">
        <v>4439</v>
      </c>
      <c r="E7" s="8">
        <v>0.55900000000000005</v>
      </c>
      <c r="F7" s="8">
        <v>7.4999999999999997E-2</v>
      </c>
      <c r="G7" s="113">
        <v>1.3299999999999999E-13</v>
      </c>
      <c r="H7" s="8">
        <v>1.75</v>
      </c>
      <c r="I7" s="8">
        <v>1.51</v>
      </c>
      <c r="J7" s="8">
        <v>2.0299999999999998</v>
      </c>
      <c r="K7" s="8">
        <v>0.64300000000000002</v>
      </c>
      <c r="L7" s="8">
        <v>0.60399999999999998</v>
      </c>
      <c r="M7" s="8">
        <v>0.68200000000000005</v>
      </c>
      <c r="N7" s="8">
        <v>8.2000000000000003E-2</v>
      </c>
      <c r="O7" s="8">
        <v>4.2999999999999997E-2</v>
      </c>
      <c r="P7" s="115">
        <v>7.0999999999999994E-2</v>
      </c>
    </row>
    <row r="9" spans="1:16">
      <c r="A9" s="9"/>
      <c r="B9" s="9"/>
      <c r="C9" s="9"/>
      <c r="D9" s="9"/>
      <c r="E9" s="9"/>
    </row>
    <row r="10" spans="1:16">
      <c r="A10" s="9"/>
      <c r="B10" s="9"/>
      <c r="C10" s="9"/>
      <c r="D10" s="9"/>
      <c r="E10" s="9"/>
    </row>
    <row r="11" spans="1:16">
      <c r="A11" s="9"/>
      <c r="B11" s="9"/>
      <c r="C11" s="9"/>
      <c r="D11" s="9"/>
      <c r="E11" s="9"/>
    </row>
    <row r="12" spans="1:16">
      <c r="A12" s="9"/>
      <c r="B12" s="9"/>
      <c r="C12" s="9"/>
      <c r="D12" s="9"/>
      <c r="E12" s="9"/>
    </row>
    <row r="13" spans="1:16">
      <c r="A13" s="9"/>
      <c r="B13" s="9"/>
      <c r="C13" s="9"/>
      <c r="D13" s="9"/>
      <c r="E13" s="9"/>
    </row>
    <row r="14" spans="1:16">
      <c r="A14" s="9"/>
      <c r="B14" s="9"/>
      <c r="C14" s="9"/>
      <c r="D14" s="9"/>
      <c r="E14" s="9"/>
    </row>
    <row r="15" spans="1:16">
      <c r="A15" s="9"/>
      <c r="B15" s="9"/>
      <c r="C15" s="9"/>
      <c r="D15" s="9"/>
      <c r="E15" s="9"/>
    </row>
    <row r="16" spans="1:16">
      <c r="A16" s="9"/>
      <c r="B16" s="9"/>
      <c r="C16" s="9"/>
      <c r="D16" s="9"/>
      <c r="E16" s="9"/>
    </row>
    <row r="17" spans="1:5">
      <c r="A17" s="9"/>
      <c r="B17" s="9"/>
      <c r="C17" s="9"/>
      <c r="D17" s="9"/>
      <c r="E17" s="9"/>
    </row>
    <row r="18" spans="1:5">
      <c r="A18" s="9"/>
      <c r="B18" s="9"/>
      <c r="C18" s="9"/>
      <c r="D18" s="9"/>
      <c r="E18" s="9"/>
    </row>
    <row r="19" spans="1:5">
      <c r="A19" s="9"/>
      <c r="B19" s="9"/>
      <c r="C19" s="9"/>
      <c r="D19" s="9"/>
      <c r="E19" s="9"/>
    </row>
    <row r="20" spans="1:5">
      <c r="A20" s="9"/>
      <c r="B20" s="9"/>
      <c r="C20" s="9"/>
      <c r="D20" s="9"/>
      <c r="E20" s="9"/>
    </row>
    <row r="21" spans="1:5">
      <c r="A21" s="9"/>
      <c r="B21" s="9"/>
      <c r="C21" s="9"/>
      <c r="D21" s="9"/>
      <c r="E21" s="9"/>
    </row>
  </sheetData>
  <dataValidations count="1">
    <dataValidation type="custom" allowBlank="1" showDropDown="1" sqref="P4:P7" xr:uid="{00000000-0002-0000-1000-000000000000}">
      <formula1>AND(ISNUMBER(P4),(NOT(OR(NOT(ISERROR(DATEVALUE(P4))), AND(ISNUMBER(P4), LEFT(CELL("format", P4))="D")))))</formula1>
    </dataValidation>
  </dataValidations>
  <pageMargins left="0.7" right="0.7" top="0.75" bottom="0.75" header="0.3" footer="0.3"/>
  <tableParts count="1">
    <tablePart r:id="rId1"/>
  </tableParts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sheetPr>
    <outlinePr summaryBelow="0" summaryRight="0"/>
  </sheetPr>
  <dimension ref="A1:I103"/>
  <sheetViews>
    <sheetView workbookViewId="0"/>
  </sheetViews>
  <sheetFormatPr defaultColWidth="12.5703125" defaultRowHeight="15.75" customHeight="1"/>
  <cols>
    <col min="1" max="1" width="13.5703125" customWidth="1"/>
    <col min="2" max="2" width="14.5703125" customWidth="1"/>
    <col min="3" max="4" width="16.7109375" customWidth="1"/>
    <col min="6" max="6" width="13.5703125" customWidth="1"/>
    <col min="7" max="7" width="14.5703125" customWidth="1"/>
    <col min="8" max="9" width="16.7109375" customWidth="1"/>
  </cols>
  <sheetData>
    <row r="1" spans="1:9" ht="15.75" customHeight="1">
      <c r="A1" s="6" t="s">
        <v>600</v>
      </c>
    </row>
    <row r="2" spans="1:9">
      <c r="A2" s="116"/>
      <c r="B2" s="116"/>
      <c r="C2" s="116"/>
      <c r="D2" s="116"/>
    </row>
    <row r="3" spans="1:9" s="177" customFormat="1" ht="15.75" customHeight="1">
      <c r="A3" s="176" t="s">
        <v>601</v>
      </c>
      <c r="B3" s="176" t="s">
        <v>602</v>
      </c>
      <c r="C3" s="176" t="s">
        <v>603</v>
      </c>
      <c r="D3" s="176" t="s">
        <v>604</v>
      </c>
      <c r="F3" s="176" t="s">
        <v>601</v>
      </c>
      <c r="G3" s="176" t="s">
        <v>602</v>
      </c>
      <c r="H3" s="176" t="s">
        <v>603</v>
      </c>
      <c r="I3" s="176" t="s">
        <v>604</v>
      </c>
    </row>
    <row r="4" spans="1:9" ht="15.75" customHeight="1">
      <c r="A4" s="10">
        <v>1</v>
      </c>
      <c r="B4" s="10">
        <v>3.5</v>
      </c>
      <c r="C4" s="10">
        <v>2.6</v>
      </c>
      <c r="D4" s="10">
        <v>4.7</v>
      </c>
      <c r="F4" s="10">
        <v>1</v>
      </c>
      <c r="G4" s="10">
        <v>3</v>
      </c>
      <c r="H4" s="10">
        <v>2.1</v>
      </c>
      <c r="I4" s="10">
        <v>4.0999999999999996</v>
      </c>
    </row>
    <row r="5" spans="1:9" ht="15.75" customHeight="1">
      <c r="A5" s="10">
        <v>2</v>
      </c>
      <c r="B5" s="10">
        <v>3.6</v>
      </c>
      <c r="C5" s="10">
        <v>2.7</v>
      </c>
      <c r="D5" s="10">
        <v>4.8</v>
      </c>
      <c r="F5" s="10">
        <v>2</v>
      </c>
      <c r="G5" s="10">
        <v>2.9</v>
      </c>
      <c r="H5" s="10">
        <v>2</v>
      </c>
      <c r="I5" s="10">
        <v>4</v>
      </c>
    </row>
    <row r="6" spans="1:9" ht="15.75" customHeight="1">
      <c r="A6" s="10">
        <v>3</v>
      </c>
      <c r="B6" s="10">
        <v>5.5</v>
      </c>
      <c r="C6" s="10">
        <v>4.3</v>
      </c>
      <c r="D6" s="10">
        <v>6.9</v>
      </c>
      <c r="F6" s="10">
        <v>3</v>
      </c>
      <c r="G6" s="10">
        <v>3.9</v>
      </c>
      <c r="H6" s="10">
        <v>2.9</v>
      </c>
      <c r="I6" s="10">
        <v>5.2</v>
      </c>
    </row>
    <row r="7" spans="1:9" ht="15.75" customHeight="1">
      <c r="A7" s="10">
        <v>4</v>
      </c>
      <c r="B7" s="10">
        <v>3.9</v>
      </c>
      <c r="C7" s="10">
        <v>2.9</v>
      </c>
      <c r="D7" s="10">
        <v>5.2</v>
      </c>
      <c r="F7" s="10">
        <v>4</v>
      </c>
      <c r="G7" s="10">
        <v>3</v>
      </c>
      <c r="H7" s="10">
        <v>2.1</v>
      </c>
      <c r="I7" s="10">
        <v>4.0999999999999996</v>
      </c>
    </row>
    <row r="8" spans="1:9" ht="15.75" customHeight="1">
      <c r="A8" s="10">
        <v>5</v>
      </c>
      <c r="B8" s="10">
        <v>4.7</v>
      </c>
      <c r="C8" s="10">
        <v>3.6</v>
      </c>
      <c r="D8" s="10">
        <v>6</v>
      </c>
      <c r="F8" s="10">
        <v>5</v>
      </c>
      <c r="G8" s="10">
        <v>3.2</v>
      </c>
      <c r="H8" s="10">
        <v>2.2999999999999998</v>
      </c>
      <c r="I8" s="10">
        <v>4.4000000000000004</v>
      </c>
    </row>
    <row r="9" spans="1:9" ht="15.75" customHeight="1">
      <c r="A9" s="10">
        <v>6</v>
      </c>
      <c r="B9" s="10">
        <v>3.9</v>
      </c>
      <c r="C9" s="10">
        <v>2.9</v>
      </c>
      <c r="D9" s="10">
        <v>5.2</v>
      </c>
      <c r="F9" s="10">
        <v>6</v>
      </c>
      <c r="G9" s="10">
        <v>2.7</v>
      </c>
      <c r="H9" s="10">
        <v>1.9</v>
      </c>
      <c r="I9" s="10">
        <v>3.8</v>
      </c>
    </row>
    <row r="10" spans="1:9" ht="15.75" customHeight="1">
      <c r="A10" s="10">
        <v>7</v>
      </c>
      <c r="B10" s="10">
        <v>4.5</v>
      </c>
      <c r="C10" s="10">
        <v>3.4</v>
      </c>
      <c r="D10" s="10">
        <v>5.8</v>
      </c>
      <c r="F10" s="10">
        <v>7</v>
      </c>
      <c r="G10" s="10">
        <v>3.5</v>
      </c>
      <c r="H10" s="10">
        <v>2.6</v>
      </c>
      <c r="I10" s="10">
        <v>4.7</v>
      </c>
    </row>
    <row r="11" spans="1:9" ht="15.75" customHeight="1">
      <c r="A11" s="10">
        <v>8</v>
      </c>
      <c r="B11" s="10">
        <v>4.8</v>
      </c>
      <c r="C11" s="10">
        <v>3.7</v>
      </c>
      <c r="D11" s="10">
        <v>6.2</v>
      </c>
      <c r="F11" s="10">
        <v>8</v>
      </c>
      <c r="G11" s="10">
        <v>3.5</v>
      </c>
      <c r="H11" s="10">
        <v>2.6</v>
      </c>
      <c r="I11" s="10">
        <v>4.7</v>
      </c>
    </row>
    <row r="12" spans="1:9" ht="15.75" customHeight="1">
      <c r="A12" s="10">
        <v>9</v>
      </c>
      <c r="B12" s="10">
        <v>5</v>
      </c>
      <c r="C12" s="10">
        <v>3.8</v>
      </c>
      <c r="D12" s="10">
        <v>6.3</v>
      </c>
      <c r="F12" s="10">
        <v>9</v>
      </c>
      <c r="G12" s="10">
        <v>4.4000000000000004</v>
      </c>
      <c r="H12" s="10">
        <v>3.3</v>
      </c>
      <c r="I12" s="10">
        <v>5.7</v>
      </c>
    </row>
    <row r="13" spans="1:9" ht="15.75" customHeight="1">
      <c r="A13" s="10">
        <v>10</v>
      </c>
      <c r="B13" s="10">
        <v>5.9</v>
      </c>
      <c r="C13" s="10">
        <v>4.7</v>
      </c>
      <c r="D13" s="10">
        <v>7.4</v>
      </c>
      <c r="F13" s="10">
        <v>10</v>
      </c>
      <c r="G13" s="10">
        <v>5.2</v>
      </c>
      <c r="H13" s="10">
        <v>4.0999999999999996</v>
      </c>
      <c r="I13" s="10">
        <v>6.6</v>
      </c>
    </row>
    <row r="14" spans="1:9" ht="15.75" customHeight="1">
      <c r="A14" s="10">
        <v>11</v>
      </c>
      <c r="B14" s="10">
        <v>5.2</v>
      </c>
      <c r="C14" s="10">
        <v>4.0999999999999996</v>
      </c>
      <c r="D14" s="10">
        <v>6.6</v>
      </c>
      <c r="F14" s="10">
        <v>11</v>
      </c>
      <c r="G14" s="10">
        <v>5</v>
      </c>
      <c r="H14" s="10">
        <v>3.8</v>
      </c>
      <c r="I14" s="10">
        <v>6.3</v>
      </c>
    </row>
    <row r="15" spans="1:9" ht="15.75" customHeight="1">
      <c r="A15" s="10">
        <v>12</v>
      </c>
      <c r="B15" s="10">
        <v>5.5</v>
      </c>
      <c r="C15" s="10">
        <v>4.3</v>
      </c>
      <c r="D15" s="10">
        <v>7</v>
      </c>
      <c r="F15" s="10">
        <v>12</v>
      </c>
      <c r="G15" s="10">
        <v>4.3</v>
      </c>
      <c r="H15" s="10">
        <v>3.2</v>
      </c>
      <c r="I15" s="10">
        <v>5.5</v>
      </c>
    </row>
    <row r="16" spans="1:9" ht="15.75" customHeight="1">
      <c r="A16" s="10">
        <v>13</v>
      </c>
      <c r="B16" s="10">
        <v>5.9</v>
      </c>
      <c r="C16" s="10">
        <v>4.7</v>
      </c>
      <c r="D16" s="10">
        <v>7.4</v>
      </c>
      <c r="F16" s="10">
        <v>13</v>
      </c>
      <c r="G16" s="10">
        <v>5.0999999999999996</v>
      </c>
      <c r="H16" s="10">
        <v>3.9</v>
      </c>
      <c r="I16" s="10">
        <v>6.4</v>
      </c>
    </row>
    <row r="17" spans="1:9" ht="15.75" customHeight="1">
      <c r="A17" s="10">
        <v>14</v>
      </c>
      <c r="B17" s="10">
        <v>6.5</v>
      </c>
      <c r="C17" s="10">
        <v>5.2</v>
      </c>
      <c r="D17" s="10">
        <v>8</v>
      </c>
      <c r="F17" s="10">
        <v>14</v>
      </c>
      <c r="G17" s="10">
        <v>5</v>
      </c>
      <c r="H17" s="10">
        <v>3.8</v>
      </c>
      <c r="I17" s="10">
        <v>6.3</v>
      </c>
    </row>
    <row r="18" spans="1:9" ht="15.75" customHeight="1">
      <c r="A18" s="10">
        <v>15</v>
      </c>
      <c r="B18" s="10">
        <v>7.5</v>
      </c>
      <c r="C18" s="10">
        <v>6.1</v>
      </c>
      <c r="D18" s="10">
        <v>9.1</v>
      </c>
      <c r="F18" s="10">
        <v>15</v>
      </c>
      <c r="G18" s="10">
        <v>5</v>
      </c>
      <c r="H18" s="10">
        <v>3.8</v>
      </c>
      <c r="I18" s="10">
        <v>6.3</v>
      </c>
    </row>
    <row r="19" spans="1:9" ht="15.75" customHeight="1">
      <c r="A19" s="10">
        <v>16</v>
      </c>
      <c r="B19" s="10">
        <v>6.6</v>
      </c>
      <c r="C19" s="10">
        <v>5.3</v>
      </c>
      <c r="D19" s="10">
        <v>8.1</v>
      </c>
      <c r="F19" s="10">
        <v>16</v>
      </c>
      <c r="G19" s="10">
        <v>4.8</v>
      </c>
      <c r="H19" s="10">
        <v>3.7</v>
      </c>
      <c r="I19" s="10">
        <v>6.2</v>
      </c>
    </row>
    <row r="20" spans="1:9" ht="15.75" customHeight="1">
      <c r="A20" s="10">
        <v>17</v>
      </c>
      <c r="B20" s="10">
        <v>5.5</v>
      </c>
      <c r="C20" s="10">
        <v>4.3</v>
      </c>
      <c r="D20" s="10">
        <v>7</v>
      </c>
      <c r="F20" s="10">
        <v>17</v>
      </c>
      <c r="G20" s="10">
        <v>4.5999999999999996</v>
      </c>
      <c r="H20" s="10">
        <v>3.5</v>
      </c>
      <c r="I20" s="10">
        <v>5.9</v>
      </c>
    </row>
    <row r="21" spans="1:9" ht="15.75" customHeight="1">
      <c r="A21" s="10">
        <v>18</v>
      </c>
      <c r="B21" s="10">
        <v>5.5</v>
      </c>
      <c r="C21" s="10">
        <v>4.3</v>
      </c>
      <c r="D21" s="10">
        <v>7</v>
      </c>
      <c r="F21" s="10">
        <v>18</v>
      </c>
      <c r="G21" s="10">
        <v>5.0999999999999996</v>
      </c>
      <c r="H21" s="10">
        <v>4</v>
      </c>
      <c r="I21" s="10">
        <v>6.5</v>
      </c>
    </row>
    <row r="22" spans="1:9" ht="15.75" customHeight="1">
      <c r="A22" s="10">
        <v>19</v>
      </c>
      <c r="B22" s="10">
        <v>5.7</v>
      </c>
      <c r="C22" s="10">
        <v>4.5</v>
      </c>
      <c r="D22" s="10">
        <v>7.1</v>
      </c>
      <c r="F22" s="10">
        <v>19</v>
      </c>
      <c r="G22" s="10">
        <v>5.0999999999999996</v>
      </c>
      <c r="H22" s="10">
        <v>4</v>
      </c>
      <c r="I22" s="10">
        <v>6.5</v>
      </c>
    </row>
    <row r="23" spans="1:9" ht="15.75" customHeight="1">
      <c r="A23" s="10">
        <v>20</v>
      </c>
      <c r="B23" s="10">
        <v>6.6</v>
      </c>
      <c r="C23" s="10">
        <v>5.3</v>
      </c>
      <c r="D23" s="10">
        <v>8.1</v>
      </c>
      <c r="F23" s="10">
        <v>20</v>
      </c>
      <c r="G23" s="10">
        <v>6.5</v>
      </c>
      <c r="H23" s="10">
        <v>5.2</v>
      </c>
      <c r="I23" s="10">
        <v>8</v>
      </c>
    </row>
    <row r="24" spans="1:9" ht="15.75" customHeight="1">
      <c r="A24" s="10">
        <v>21</v>
      </c>
      <c r="B24" s="10">
        <v>6</v>
      </c>
      <c r="C24" s="10">
        <v>4.8</v>
      </c>
      <c r="D24" s="10">
        <v>7.5</v>
      </c>
      <c r="F24" s="10">
        <v>21</v>
      </c>
      <c r="G24" s="10">
        <v>4.5999999999999996</v>
      </c>
      <c r="H24" s="10">
        <v>3.5</v>
      </c>
      <c r="I24" s="10">
        <v>5.9</v>
      </c>
    </row>
    <row r="25" spans="1:9" ht="15.75" customHeight="1">
      <c r="A25" s="10">
        <v>22</v>
      </c>
      <c r="B25" s="10">
        <v>6.7</v>
      </c>
      <c r="C25" s="10">
        <v>5.3</v>
      </c>
      <c r="D25" s="10">
        <v>8.1999999999999993</v>
      </c>
      <c r="F25" s="10">
        <v>22</v>
      </c>
      <c r="G25" s="10">
        <v>5.0999999999999996</v>
      </c>
      <c r="H25" s="10">
        <v>3.9</v>
      </c>
      <c r="I25" s="10">
        <v>6.4</v>
      </c>
    </row>
    <row r="26" spans="1:9" ht="15.75" customHeight="1">
      <c r="A26" s="10">
        <v>23</v>
      </c>
      <c r="B26" s="10">
        <v>5.9</v>
      </c>
      <c r="C26" s="10">
        <v>4.5999999999999996</v>
      </c>
      <c r="D26" s="10">
        <v>7.3</v>
      </c>
      <c r="F26" s="10">
        <v>23</v>
      </c>
      <c r="G26" s="10">
        <v>5.6</v>
      </c>
      <c r="H26" s="10">
        <v>4.4000000000000004</v>
      </c>
      <c r="I26" s="10">
        <v>7.1</v>
      </c>
    </row>
    <row r="27" spans="1:9" ht="15.75" customHeight="1">
      <c r="A27" s="10">
        <v>24</v>
      </c>
      <c r="B27" s="10">
        <v>5.5</v>
      </c>
      <c r="C27" s="10">
        <v>4.3</v>
      </c>
      <c r="D27" s="10">
        <v>7</v>
      </c>
      <c r="F27" s="10">
        <v>24</v>
      </c>
      <c r="G27" s="10">
        <v>4.5</v>
      </c>
      <c r="H27" s="10">
        <v>3.4</v>
      </c>
      <c r="I27" s="10">
        <v>5.8</v>
      </c>
    </row>
    <row r="28" spans="1:9" ht="15.75" customHeight="1">
      <c r="A28" s="10">
        <v>25</v>
      </c>
      <c r="B28" s="10">
        <v>5.5</v>
      </c>
      <c r="C28" s="10">
        <v>4.3</v>
      </c>
      <c r="D28" s="10">
        <v>6.9</v>
      </c>
      <c r="F28" s="10">
        <v>25</v>
      </c>
      <c r="G28" s="10">
        <v>5.4</v>
      </c>
      <c r="H28" s="10">
        <v>4.2</v>
      </c>
      <c r="I28" s="10">
        <v>6.8</v>
      </c>
    </row>
    <row r="29" spans="1:9" ht="15.75" customHeight="1">
      <c r="A29" s="10">
        <v>26</v>
      </c>
      <c r="B29" s="10">
        <v>6.5</v>
      </c>
      <c r="C29" s="10">
        <v>5.2</v>
      </c>
      <c r="D29" s="10">
        <v>8</v>
      </c>
      <c r="F29" s="10">
        <v>26</v>
      </c>
      <c r="G29" s="10">
        <v>5.4</v>
      </c>
      <c r="H29" s="10">
        <v>4.2</v>
      </c>
      <c r="I29" s="10">
        <v>6.8</v>
      </c>
    </row>
    <row r="30" spans="1:9" ht="15.75" customHeight="1">
      <c r="A30" s="10">
        <v>27</v>
      </c>
      <c r="B30" s="10">
        <v>6.8</v>
      </c>
      <c r="C30" s="10">
        <v>5.5</v>
      </c>
      <c r="D30" s="10">
        <v>8.4</v>
      </c>
      <c r="F30" s="10">
        <v>27</v>
      </c>
      <c r="G30" s="10">
        <v>5.7</v>
      </c>
      <c r="H30" s="10">
        <v>4.5</v>
      </c>
      <c r="I30" s="10">
        <v>7.1</v>
      </c>
    </row>
    <row r="31" spans="1:9" ht="15.75" customHeight="1">
      <c r="A31" s="10">
        <v>28</v>
      </c>
      <c r="B31" s="10">
        <v>6.5</v>
      </c>
      <c r="C31" s="10">
        <v>5.2</v>
      </c>
      <c r="D31" s="10">
        <v>8</v>
      </c>
      <c r="F31" s="10">
        <v>28</v>
      </c>
      <c r="G31" s="10">
        <v>6.5</v>
      </c>
      <c r="H31" s="10">
        <v>5.2</v>
      </c>
      <c r="I31" s="10">
        <v>8</v>
      </c>
    </row>
    <row r="32" spans="1:9" ht="15.75" customHeight="1">
      <c r="A32" s="10">
        <v>29</v>
      </c>
      <c r="B32" s="10">
        <v>7.1</v>
      </c>
      <c r="C32" s="10">
        <v>5.7</v>
      </c>
      <c r="D32" s="10">
        <v>8.6</v>
      </c>
      <c r="F32" s="10">
        <v>29</v>
      </c>
      <c r="G32" s="10">
        <v>5.8</v>
      </c>
      <c r="H32" s="10">
        <v>4.5999999999999996</v>
      </c>
      <c r="I32" s="10">
        <v>7.2</v>
      </c>
    </row>
    <row r="33" spans="1:9" ht="15.75" customHeight="1">
      <c r="A33" s="10">
        <v>30</v>
      </c>
      <c r="B33" s="10">
        <v>6.6</v>
      </c>
      <c r="C33" s="10">
        <v>5.3</v>
      </c>
      <c r="D33" s="10">
        <v>8.1</v>
      </c>
      <c r="F33" s="10">
        <v>30</v>
      </c>
      <c r="G33" s="10">
        <v>5.6</v>
      </c>
      <c r="H33" s="10">
        <v>4.4000000000000004</v>
      </c>
      <c r="I33" s="10">
        <v>7.1</v>
      </c>
    </row>
    <row r="34" spans="1:9" ht="15.75" customHeight="1">
      <c r="A34" s="10">
        <v>31</v>
      </c>
      <c r="B34" s="10">
        <v>6</v>
      </c>
      <c r="C34" s="10">
        <v>4.8</v>
      </c>
      <c r="D34" s="10">
        <v>7.5</v>
      </c>
      <c r="F34" s="10">
        <v>31</v>
      </c>
      <c r="G34" s="10">
        <v>6.7</v>
      </c>
      <c r="H34" s="10">
        <v>5.3</v>
      </c>
      <c r="I34" s="10">
        <v>8.1999999999999993</v>
      </c>
    </row>
    <row r="35" spans="1:9" ht="15.75" customHeight="1">
      <c r="A35" s="10">
        <v>32</v>
      </c>
      <c r="B35" s="10">
        <v>7.6</v>
      </c>
      <c r="C35" s="10">
        <v>6.2</v>
      </c>
      <c r="D35" s="10">
        <v>9.3000000000000007</v>
      </c>
      <c r="F35" s="10">
        <v>32</v>
      </c>
      <c r="G35" s="10">
        <v>6.6</v>
      </c>
      <c r="H35" s="10">
        <v>5.3</v>
      </c>
      <c r="I35" s="10">
        <v>8.1</v>
      </c>
    </row>
    <row r="36" spans="1:9" ht="15.75" customHeight="1">
      <c r="A36" s="10">
        <v>33</v>
      </c>
      <c r="B36" s="10">
        <v>7.5</v>
      </c>
      <c r="C36" s="10">
        <v>6.1</v>
      </c>
      <c r="D36" s="10">
        <v>9.1</v>
      </c>
      <c r="F36" s="10">
        <v>33</v>
      </c>
      <c r="G36" s="10">
        <v>6.5</v>
      </c>
      <c r="H36" s="10">
        <v>5.2</v>
      </c>
      <c r="I36" s="10">
        <v>8</v>
      </c>
    </row>
    <row r="37" spans="1:9" ht="15.75" customHeight="1">
      <c r="A37" s="10">
        <v>34</v>
      </c>
      <c r="B37" s="10">
        <v>6.4</v>
      </c>
      <c r="C37" s="10">
        <v>5.0999999999999996</v>
      </c>
      <c r="D37" s="10">
        <v>7.9</v>
      </c>
      <c r="F37" s="10">
        <v>34</v>
      </c>
      <c r="G37" s="10">
        <v>6.6</v>
      </c>
      <c r="H37" s="10">
        <v>5.3</v>
      </c>
      <c r="I37" s="10">
        <v>8.1</v>
      </c>
    </row>
    <row r="38" spans="1:9" ht="15.75" customHeight="1">
      <c r="A38" s="10">
        <v>35</v>
      </c>
      <c r="B38" s="10">
        <v>7.6</v>
      </c>
      <c r="C38" s="10">
        <v>6.1</v>
      </c>
      <c r="D38" s="10">
        <v>9.1999999999999993</v>
      </c>
      <c r="F38" s="10">
        <v>35</v>
      </c>
      <c r="G38" s="10">
        <v>6.4</v>
      </c>
      <c r="H38" s="10">
        <v>5.0999999999999996</v>
      </c>
      <c r="I38" s="10">
        <v>7.9</v>
      </c>
    </row>
    <row r="39" spans="1:9" ht="15.75" customHeight="1">
      <c r="A39" s="10">
        <v>36</v>
      </c>
      <c r="B39" s="10">
        <v>7.9</v>
      </c>
      <c r="C39" s="10">
        <v>6.4</v>
      </c>
      <c r="D39" s="10">
        <v>9.5</v>
      </c>
      <c r="F39" s="10">
        <v>36</v>
      </c>
      <c r="G39" s="10">
        <v>7.7</v>
      </c>
      <c r="H39" s="10">
        <v>6.3</v>
      </c>
      <c r="I39" s="10">
        <v>9.3000000000000007</v>
      </c>
    </row>
    <row r="40" spans="1:9" ht="15.75" customHeight="1">
      <c r="A40" s="10">
        <v>37</v>
      </c>
      <c r="B40" s="10">
        <v>6.6</v>
      </c>
      <c r="C40" s="10">
        <v>5.3</v>
      </c>
      <c r="D40" s="10">
        <v>8.1</v>
      </c>
      <c r="F40" s="10">
        <v>37</v>
      </c>
      <c r="G40" s="10">
        <v>5.6</v>
      </c>
      <c r="H40" s="10">
        <v>4.4000000000000004</v>
      </c>
      <c r="I40" s="10">
        <v>7.1</v>
      </c>
    </row>
    <row r="41" spans="1:9" ht="15">
      <c r="A41" s="10">
        <v>38</v>
      </c>
      <c r="B41" s="10">
        <v>6.8</v>
      </c>
      <c r="C41" s="10">
        <v>5.4</v>
      </c>
      <c r="D41" s="10">
        <v>8.3000000000000007</v>
      </c>
      <c r="F41" s="10">
        <v>38</v>
      </c>
      <c r="G41" s="10">
        <v>6.7</v>
      </c>
      <c r="H41" s="10">
        <v>5.3</v>
      </c>
      <c r="I41" s="10">
        <v>8.1999999999999993</v>
      </c>
    </row>
    <row r="42" spans="1:9" ht="15">
      <c r="A42" s="10">
        <v>39</v>
      </c>
      <c r="B42" s="10">
        <v>7.3</v>
      </c>
      <c r="C42" s="10">
        <v>5.9</v>
      </c>
      <c r="D42" s="10">
        <v>8.9</v>
      </c>
      <c r="F42" s="10">
        <v>39</v>
      </c>
      <c r="G42" s="10">
        <v>7.6</v>
      </c>
      <c r="H42" s="10">
        <v>6.1</v>
      </c>
      <c r="I42" s="10">
        <v>9.1999999999999993</v>
      </c>
    </row>
    <row r="43" spans="1:9" ht="15">
      <c r="A43" s="10">
        <v>40</v>
      </c>
      <c r="B43" s="10">
        <v>7.2</v>
      </c>
      <c r="C43" s="10">
        <v>5.9</v>
      </c>
      <c r="D43" s="10">
        <v>8.8000000000000007</v>
      </c>
      <c r="F43" s="10">
        <v>40</v>
      </c>
      <c r="G43" s="10">
        <v>6.7</v>
      </c>
      <c r="H43" s="10">
        <v>5.3</v>
      </c>
      <c r="I43" s="10">
        <v>8.1999999999999993</v>
      </c>
    </row>
    <row r="44" spans="1:9" ht="15">
      <c r="A44" s="10">
        <v>41</v>
      </c>
      <c r="B44" s="10">
        <v>7</v>
      </c>
      <c r="C44" s="10">
        <v>5.6</v>
      </c>
      <c r="D44" s="10">
        <v>8.6</v>
      </c>
      <c r="F44" s="10">
        <v>41</v>
      </c>
      <c r="G44" s="10">
        <v>6</v>
      </c>
      <c r="H44" s="10">
        <v>4.8</v>
      </c>
      <c r="I44" s="10">
        <v>7.5</v>
      </c>
    </row>
    <row r="45" spans="1:9" ht="15">
      <c r="A45" s="10">
        <v>42</v>
      </c>
      <c r="B45" s="10">
        <v>7.1</v>
      </c>
      <c r="C45" s="10">
        <v>5.7</v>
      </c>
      <c r="D45" s="10">
        <v>8.6</v>
      </c>
      <c r="F45" s="10">
        <v>42</v>
      </c>
      <c r="G45" s="10">
        <v>6.7</v>
      </c>
      <c r="H45" s="10">
        <v>5.3</v>
      </c>
      <c r="I45" s="10">
        <v>8.1999999999999993</v>
      </c>
    </row>
    <row r="46" spans="1:9" ht="15">
      <c r="A46" s="10">
        <v>43</v>
      </c>
      <c r="B46" s="10">
        <v>7.8</v>
      </c>
      <c r="C46" s="10">
        <v>6.4</v>
      </c>
      <c r="D46" s="10">
        <v>9.4</v>
      </c>
      <c r="F46" s="10">
        <v>43</v>
      </c>
      <c r="G46" s="10">
        <v>6.1</v>
      </c>
      <c r="H46" s="10">
        <v>4.8</v>
      </c>
      <c r="I46" s="10">
        <v>7.6</v>
      </c>
    </row>
    <row r="47" spans="1:9" ht="15">
      <c r="A47" s="10">
        <v>44</v>
      </c>
      <c r="B47" s="10">
        <v>8</v>
      </c>
      <c r="C47" s="10">
        <v>6.5</v>
      </c>
      <c r="D47" s="10">
        <v>9.6</v>
      </c>
      <c r="F47" s="10">
        <v>44</v>
      </c>
      <c r="G47" s="10">
        <v>7.9</v>
      </c>
      <c r="H47" s="10">
        <v>6.4</v>
      </c>
      <c r="I47" s="10">
        <v>9.5</v>
      </c>
    </row>
    <row r="48" spans="1:9" ht="15">
      <c r="A48" s="10">
        <v>45</v>
      </c>
      <c r="B48" s="10">
        <v>9.4</v>
      </c>
      <c r="C48" s="10">
        <v>7.8</v>
      </c>
      <c r="D48" s="10">
        <v>11.2</v>
      </c>
      <c r="F48" s="10">
        <v>45</v>
      </c>
      <c r="G48" s="10">
        <v>7.2</v>
      </c>
      <c r="H48" s="10">
        <v>5.9</v>
      </c>
      <c r="I48" s="10">
        <v>8.8000000000000007</v>
      </c>
    </row>
    <row r="49" spans="1:9" ht="15">
      <c r="A49" s="10">
        <v>46</v>
      </c>
      <c r="B49" s="10">
        <v>7.1</v>
      </c>
      <c r="C49" s="10">
        <v>5.7</v>
      </c>
      <c r="D49" s="10">
        <v>8.6</v>
      </c>
      <c r="F49" s="10">
        <v>46</v>
      </c>
      <c r="G49" s="10">
        <v>7.7</v>
      </c>
      <c r="H49" s="10">
        <v>6.3</v>
      </c>
      <c r="I49" s="10">
        <v>9.3000000000000007</v>
      </c>
    </row>
    <row r="50" spans="1:9" ht="15">
      <c r="A50" s="10">
        <v>47</v>
      </c>
      <c r="B50" s="10">
        <v>8</v>
      </c>
      <c r="C50" s="10">
        <v>6.5</v>
      </c>
      <c r="D50" s="10">
        <v>9.6</v>
      </c>
      <c r="F50" s="10">
        <v>47</v>
      </c>
      <c r="G50" s="10">
        <v>6.2</v>
      </c>
      <c r="H50" s="10">
        <v>4.9000000000000004</v>
      </c>
      <c r="I50" s="10">
        <v>7.7</v>
      </c>
    </row>
    <row r="51" spans="1:9" ht="15">
      <c r="A51" s="10">
        <v>48</v>
      </c>
      <c r="B51" s="10">
        <v>7.6</v>
      </c>
      <c r="C51" s="10">
        <v>6.1</v>
      </c>
      <c r="D51" s="10">
        <v>9.1999999999999993</v>
      </c>
      <c r="F51" s="10">
        <v>48</v>
      </c>
      <c r="G51" s="10">
        <v>8.1999999999999993</v>
      </c>
      <c r="H51" s="10">
        <v>6.7</v>
      </c>
      <c r="I51" s="10">
        <v>9.9</v>
      </c>
    </row>
    <row r="52" spans="1:9" ht="15">
      <c r="A52" s="10">
        <v>49</v>
      </c>
      <c r="B52" s="10">
        <v>7.6</v>
      </c>
      <c r="C52" s="10">
        <v>6.2</v>
      </c>
      <c r="D52" s="10">
        <v>9.3000000000000007</v>
      </c>
      <c r="F52" s="10">
        <v>49</v>
      </c>
      <c r="G52" s="10">
        <v>8.6</v>
      </c>
      <c r="H52" s="10">
        <v>7.1</v>
      </c>
      <c r="I52" s="10">
        <v>10.3</v>
      </c>
    </row>
    <row r="53" spans="1:9" ht="15">
      <c r="A53" s="10">
        <v>50</v>
      </c>
      <c r="B53" s="10">
        <v>7.1</v>
      </c>
      <c r="C53" s="10">
        <v>5.7</v>
      </c>
      <c r="D53" s="10">
        <v>8.6</v>
      </c>
      <c r="F53" s="10">
        <v>50</v>
      </c>
      <c r="G53" s="10">
        <v>9.1999999999999993</v>
      </c>
      <c r="H53" s="10">
        <v>7.7</v>
      </c>
      <c r="I53" s="10">
        <v>11</v>
      </c>
    </row>
    <row r="54" spans="1:9" ht="15">
      <c r="A54" s="10">
        <v>51</v>
      </c>
      <c r="B54" s="10">
        <v>9.6</v>
      </c>
      <c r="C54" s="10">
        <v>8</v>
      </c>
      <c r="D54" s="10">
        <v>11.3</v>
      </c>
      <c r="F54" s="10">
        <v>51</v>
      </c>
      <c r="G54" s="10">
        <v>8.8000000000000007</v>
      </c>
      <c r="H54" s="10">
        <v>7.3</v>
      </c>
      <c r="I54" s="10">
        <v>10.6</v>
      </c>
    </row>
    <row r="55" spans="1:9" ht="15">
      <c r="A55" s="10">
        <v>52</v>
      </c>
      <c r="B55" s="10">
        <v>8.4</v>
      </c>
      <c r="C55" s="10">
        <v>7</v>
      </c>
      <c r="D55" s="10">
        <v>10.1</v>
      </c>
      <c r="F55" s="10">
        <v>52</v>
      </c>
      <c r="G55" s="10">
        <v>8.4</v>
      </c>
      <c r="H55" s="10">
        <v>6.9</v>
      </c>
      <c r="I55" s="10">
        <v>10</v>
      </c>
    </row>
    <row r="56" spans="1:9" ht="15">
      <c r="A56" s="10">
        <v>53</v>
      </c>
      <c r="B56" s="10">
        <v>9.6999999999999993</v>
      </c>
      <c r="C56" s="10">
        <v>8.1</v>
      </c>
      <c r="D56" s="10">
        <v>11.5</v>
      </c>
      <c r="F56" s="10">
        <v>53</v>
      </c>
      <c r="G56" s="10">
        <v>9.1</v>
      </c>
      <c r="H56" s="10">
        <v>7.5</v>
      </c>
      <c r="I56" s="10">
        <v>10.8</v>
      </c>
    </row>
    <row r="57" spans="1:9" ht="15">
      <c r="A57" s="10">
        <v>54</v>
      </c>
      <c r="B57" s="10">
        <v>8.1</v>
      </c>
      <c r="C57" s="10">
        <v>6.7</v>
      </c>
      <c r="D57" s="10">
        <v>9.8000000000000007</v>
      </c>
      <c r="F57" s="10">
        <v>54</v>
      </c>
      <c r="G57" s="10">
        <v>7.2</v>
      </c>
      <c r="H57" s="10">
        <v>5.9</v>
      </c>
      <c r="I57" s="10">
        <v>8.8000000000000007</v>
      </c>
    </row>
    <row r="58" spans="1:9" ht="15">
      <c r="A58" s="10">
        <v>55</v>
      </c>
      <c r="B58" s="10">
        <v>9.5</v>
      </c>
      <c r="C58" s="10">
        <v>7.9</v>
      </c>
      <c r="D58" s="10">
        <v>11.3</v>
      </c>
      <c r="F58" s="10">
        <v>55</v>
      </c>
      <c r="G58" s="10">
        <v>8.3000000000000007</v>
      </c>
      <c r="H58" s="10">
        <v>6.8</v>
      </c>
      <c r="I58" s="10">
        <v>10</v>
      </c>
    </row>
    <row r="59" spans="1:9" ht="15">
      <c r="A59" s="10">
        <v>56</v>
      </c>
      <c r="B59" s="10">
        <v>9.6</v>
      </c>
      <c r="C59" s="10">
        <v>8.1</v>
      </c>
      <c r="D59" s="10">
        <v>11.4</v>
      </c>
      <c r="F59" s="10">
        <v>56</v>
      </c>
      <c r="G59" s="10">
        <v>9.1999999999999993</v>
      </c>
      <c r="H59" s="10">
        <v>7.7</v>
      </c>
      <c r="I59" s="10">
        <v>11</v>
      </c>
    </row>
    <row r="60" spans="1:9" ht="15">
      <c r="A60" s="10">
        <v>57</v>
      </c>
      <c r="B60" s="10">
        <v>8.3000000000000007</v>
      </c>
      <c r="C60" s="10">
        <v>6.8</v>
      </c>
      <c r="D60" s="10">
        <v>10</v>
      </c>
      <c r="F60" s="10">
        <v>57</v>
      </c>
      <c r="G60" s="10">
        <v>9.3000000000000007</v>
      </c>
      <c r="H60" s="10">
        <v>7.8</v>
      </c>
      <c r="I60" s="10">
        <v>11.1</v>
      </c>
    </row>
    <row r="61" spans="1:9" ht="15">
      <c r="A61" s="10">
        <v>58</v>
      </c>
      <c r="B61" s="10">
        <v>9.4</v>
      </c>
      <c r="C61" s="10">
        <v>7.8</v>
      </c>
      <c r="D61" s="10">
        <v>11.2</v>
      </c>
      <c r="F61" s="10">
        <v>58</v>
      </c>
      <c r="G61" s="10">
        <v>8.5</v>
      </c>
      <c r="H61" s="10">
        <v>7</v>
      </c>
      <c r="I61" s="10">
        <v>10.199999999999999</v>
      </c>
    </row>
    <row r="62" spans="1:9" ht="15">
      <c r="A62" s="10">
        <v>59</v>
      </c>
      <c r="B62" s="10">
        <v>7.5</v>
      </c>
      <c r="C62" s="10">
        <v>6.1</v>
      </c>
      <c r="D62" s="10">
        <v>9.1</v>
      </c>
      <c r="F62" s="10">
        <v>59</v>
      </c>
      <c r="G62" s="10">
        <v>9.1999999999999993</v>
      </c>
      <c r="H62" s="10">
        <v>7.6</v>
      </c>
      <c r="I62" s="10">
        <v>10.9</v>
      </c>
    </row>
    <row r="63" spans="1:9" ht="15">
      <c r="A63" s="10">
        <v>60</v>
      </c>
      <c r="B63" s="10">
        <v>8.9</v>
      </c>
      <c r="C63" s="10">
        <v>7.4</v>
      </c>
      <c r="D63" s="10">
        <v>10.6</v>
      </c>
      <c r="F63" s="10">
        <v>60</v>
      </c>
      <c r="G63" s="10">
        <v>8.4</v>
      </c>
      <c r="H63" s="10">
        <v>7</v>
      </c>
      <c r="I63" s="10">
        <v>10.1</v>
      </c>
    </row>
    <row r="64" spans="1:9" ht="15">
      <c r="A64" s="10">
        <v>61</v>
      </c>
      <c r="B64" s="10">
        <v>7.8</v>
      </c>
      <c r="C64" s="10">
        <v>6.4</v>
      </c>
      <c r="D64" s="10">
        <v>9.4</v>
      </c>
      <c r="F64" s="10">
        <v>61</v>
      </c>
      <c r="G64" s="10">
        <v>8.6999999999999993</v>
      </c>
      <c r="H64" s="10">
        <v>7.2</v>
      </c>
      <c r="I64" s="10">
        <v>10.4</v>
      </c>
    </row>
    <row r="65" spans="1:9" ht="15">
      <c r="A65" s="10">
        <v>62</v>
      </c>
      <c r="B65" s="10">
        <v>8.6</v>
      </c>
      <c r="C65" s="10">
        <v>7.1</v>
      </c>
      <c r="D65" s="10">
        <v>10.3</v>
      </c>
      <c r="F65" s="10">
        <v>62</v>
      </c>
      <c r="G65" s="10">
        <v>8.6</v>
      </c>
      <c r="H65" s="10">
        <v>7.1</v>
      </c>
      <c r="I65" s="10">
        <v>10.3</v>
      </c>
    </row>
    <row r="66" spans="1:9" ht="15">
      <c r="A66" s="10">
        <v>63</v>
      </c>
      <c r="B66" s="10">
        <v>10.9</v>
      </c>
      <c r="C66" s="10">
        <v>9.1999999999999993</v>
      </c>
      <c r="D66" s="10">
        <v>12.7</v>
      </c>
      <c r="F66" s="10">
        <v>63</v>
      </c>
      <c r="G66" s="10">
        <v>9.5</v>
      </c>
      <c r="H66" s="10">
        <v>7.9</v>
      </c>
      <c r="I66" s="10">
        <v>11.3</v>
      </c>
    </row>
    <row r="67" spans="1:9" ht="15">
      <c r="A67" s="10">
        <v>64</v>
      </c>
      <c r="B67" s="10">
        <v>10</v>
      </c>
      <c r="C67" s="10">
        <v>8.4</v>
      </c>
      <c r="D67" s="10">
        <v>11.9</v>
      </c>
      <c r="F67" s="10">
        <v>64</v>
      </c>
      <c r="G67" s="10">
        <v>10.3</v>
      </c>
      <c r="H67" s="10">
        <v>8.6999999999999993</v>
      </c>
      <c r="I67" s="10">
        <v>12.1</v>
      </c>
    </row>
    <row r="68" spans="1:9" ht="15">
      <c r="A68" s="10">
        <v>65</v>
      </c>
      <c r="B68" s="10">
        <v>9.9</v>
      </c>
      <c r="C68" s="10">
        <v>8.3000000000000007</v>
      </c>
      <c r="D68" s="10">
        <v>11.7</v>
      </c>
      <c r="F68" s="10">
        <v>65</v>
      </c>
      <c r="G68" s="10">
        <v>9.6</v>
      </c>
      <c r="H68" s="10">
        <v>8</v>
      </c>
      <c r="I68" s="10">
        <v>11.3</v>
      </c>
    </row>
    <row r="69" spans="1:9" ht="15">
      <c r="A69" s="10">
        <v>66</v>
      </c>
      <c r="B69" s="10">
        <v>9.1999999999999993</v>
      </c>
      <c r="C69" s="10">
        <v>7.6</v>
      </c>
      <c r="D69" s="10">
        <v>10.9</v>
      </c>
      <c r="F69" s="10">
        <v>66</v>
      </c>
      <c r="G69" s="10">
        <v>8.6</v>
      </c>
      <c r="H69" s="10">
        <v>7.1</v>
      </c>
      <c r="I69" s="10">
        <v>10.3</v>
      </c>
    </row>
    <row r="70" spans="1:9" ht="15">
      <c r="A70" s="10">
        <v>67</v>
      </c>
      <c r="B70" s="10">
        <v>8.6999999999999993</v>
      </c>
      <c r="C70" s="10">
        <v>7.2</v>
      </c>
      <c r="D70" s="10">
        <v>10.4</v>
      </c>
      <c r="F70" s="10">
        <v>67</v>
      </c>
      <c r="G70" s="10">
        <v>9.3000000000000007</v>
      </c>
      <c r="H70" s="10">
        <v>7.8</v>
      </c>
      <c r="I70" s="10">
        <v>11.1</v>
      </c>
    </row>
    <row r="71" spans="1:9" ht="15">
      <c r="A71" s="10">
        <v>68</v>
      </c>
      <c r="B71" s="10">
        <v>8.8000000000000007</v>
      </c>
      <c r="C71" s="10">
        <v>7.3</v>
      </c>
      <c r="D71" s="10">
        <v>10.6</v>
      </c>
      <c r="F71" s="10">
        <v>68</v>
      </c>
      <c r="G71" s="10">
        <v>8.8000000000000007</v>
      </c>
      <c r="H71" s="10">
        <v>7.3</v>
      </c>
      <c r="I71" s="10">
        <v>10.6</v>
      </c>
    </row>
    <row r="72" spans="1:9" ht="15">
      <c r="A72" s="10">
        <v>69</v>
      </c>
      <c r="B72" s="10">
        <v>9.1</v>
      </c>
      <c r="C72" s="10">
        <v>7.6</v>
      </c>
      <c r="D72" s="10">
        <v>10.8</v>
      </c>
      <c r="F72" s="10">
        <v>69</v>
      </c>
      <c r="G72" s="10">
        <v>8.6999999999999993</v>
      </c>
      <c r="H72" s="10">
        <v>7.2</v>
      </c>
      <c r="I72" s="10">
        <v>10.4</v>
      </c>
    </row>
    <row r="73" spans="1:9" ht="15">
      <c r="A73" s="10">
        <v>70</v>
      </c>
      <c r="B73" s="10">
        <v>9.1</v>
      </c>
      <c r="C73" s="10">
        <v>7.6</v>
      </c>
      <c r="D73" s="10">
        <v>10.8</v>
      </c>
      <c r="F73" s="10">
        <v>70</v>
      </c>
      <c r="G73" s="10">
        <v>10.8</v>
      </c>
      <c r="H73" s="10">
        <v>9.1</v>
      </c>
      <c r="I73" s="10">
        <v>12.6</v>
      </c>
    </row>
    <row r="74" spans="1:9" ht="15">
      <c r="A74" s="10">
        <v>71</v>
      </c>
      <c r="B74" s="10">
        <v>8.8000000000000007</v>
      </c>
      <c r="C74" s="10">
        <v>7.3</v>
      </c>
      <c r="D74" s="10">
        <v>10.5</v>
      </c>
      <c r="F74" s="10">
        <v>71</v>
      </c>
      <c r="G74" s="10">
        <v>11.8</v>
      </c>
      <c r="H74" s="10">
        <v>10.1</v>
      </c>
      <c r="I74" s="10">
        <v>13.8</v>
      </c>
    </row>
    <row r="75" spans="1:9" ht="15">
      <c r="A75" s="10">
        <v>72</v>
      </c>
      <c r="B75" s="10">
        <v>10.8</v>
      </c>
      <c r="C75" s="10">
        <v>9.1</v>
      </c>
      <c r="D75" s="10">
        <v>12.6</v>
      </c>
      <c r="F75" s="10">
        <v>72</v>
      </c>
      <c r="G75" s="10">
        <v>10.3</v>
      </c>
      <c r="H75" s="10">
        <v>8.6999999999999993</v>
      </c>
      <c r="I75" s="10">
        <v>12.1</v>
      </c>
    </row>
    <row r="76" spans="1:9" ht="15">
      <c r="A76" s="10">
        <v>73</v>
      </c>
      <c r="B76" s="10">
        <v>8.8000000000000007</v>
      </c>
      <c r="C76" s="10">
        <v>7.3</v>
      </c>
      <c r="D76" s="10">
        <v>10.6</v>
      </c>
      <c r="F76" s="10">
        <v>73</v>
      </c>
      <c r="G76" s="10">
        <v>9.1</v>
      </c>
      <c r="H76" s="10">
        <v>7.6</v>
      </c>
      <c r="I76" s="10">
        <v>10.8</v>
      </c>
    </row>
    <row r="77" spans="1:9" ht="15">
      <c r="A77" s="10">
        <v>74</v>
      </c>
      <c r="B77" s="10">
        <v>9.6999999999999993</v>
      </c>
      <c r="C77" s="10">
        <v>8.1</v>
      </c>
      <c r="D77" s="10">
        <v>11.5</v>
      </c>
      <c r="F77" s="10">
        <v>74</v>
      </c>
      <c r="G77" s="10">
        <v>10.3</v>
      </c>
      <c r="H77" s="10">
        <v>8.6999999999999993</v>
      </c>
      <c r="I77" s="10">
        <v>12.1</v>
      </c>
    </row>
    <row r="78" spans="1:9" ht="15">
      <c r="A78" s="10">
        <v>75</v>
      </c>
      <c r="B78" s="10">
        <v>10.6</v>
      </c>
      <c r="C78" s="10">
        <v>9</v>
      </c>
      <c r="D78" s="10">
        <v>12.5</v>
      </c>
      <c r="F78" s="10">
        <v>75</v>
      </c>
      <c r="G78" s="10">
        <v>9.9</v>
      </c>
      <c r="H78" s="10">
        <v>8.3000000000000007</v>
      </c>
      <c r="I78" s="10">
        <v>11.7</v>
      </c>
    </row>
    <row r="79" spans="1:9" ht="15">
      <c r="A79" s="10">
        <v>76</v>
      </c>
      <c r="B79" s="10">
        <v>12.1</v>
      </c>
      <c r="C79" s="10">
        <v>10.4</v>
      </c>
      <c r="D79" s="10">
        <v>14.1</v>
      </c>
      <c r="F79" s="10">
        <v>76</v>
      </c>
      <c r="G79" s="10">
        <v>11.7</v>
      </c>
      <c r="H79" s="10">
        <v>9.9</v>
      </c>
      <c r="I79" s="10">
        <v>13.6</v>
      </c>
    </row>
    <row r="80" spans="1:9" ht="15">
      <c r="A80" s="10">
        <v>77</v>
      </c>
      <c r="B80" s="10">
        <v>9.8000000000000007</v>
      </c>
      <c r="C80" s="10">
        <v>8.1999999999999993</v>
      </c>
      <c r="D80" s="10">
        <v>11.6</v>
      </c>
      <c r="F80" s="10">
        <v>77</v>
      </c>
      <c r="G80" s="10">
        <v>10.6</v>
      </c>
      <c r="H80" s="10">
        <v>9</v>
      </c>
      <c r="I80" s="10">
        <v>12.5</v>
      </c>
    </row>
    <row r="81" spans="1:9" ht="15">
      <c r="A81" s="10">
        <v>78</v>
      </c>
      <c r="B81" s="10">
        <v>10.6</v>
      </c>
      <c r="C81" s="10">
        <v>9</v>
      </c>
      <c r="D81" s="10">
        <v>12.5</v>
      </c>
      <c r="F81" s="10">
        <v>78</v>
      </c>
      <c r="G81" s="10">
        <v>10.9</v>
      </c>
      <c r="H81" s="10">
        <v>9.1999999999999993</v>
      </c>
      <c r="I81" s="10">
        <v>12.7</v>
      </c>
    </row>
    <row r="82" spans="1:9" ht="15">
      <c r="A82" s="10">
        <v>79</v>
      </c>
      <c r="B82" s="10">
        <v>12</v>
      </c>
      <c r="C82" s="10">
        <v>10.199999999999999</v>
      </c>
      <c r="D82" s="10">
        <v>13.9</v>
      </c>
      <c r="F82" s="10">
        <v>79</v>
      </c>
      <c r="G82" s="10">
        <v>11.3</v>
      </c>
      <c r="H82" s="10">
        <v>9.6</v>
      </c>
      <c r="I82" s="10">
        <v>13.2</v>
      </c>
    </row>
    <row r="83" spans="1:9" ht="15">
      <c r="A83" s="10">
        <v>80</v>
      </c>
      <c r="B83" s="10">
        <v>10.7</v>
      </c>
      <c r="C83" s="10">
        <v>9</v>
      </c>
      <c r="D83" s="10">
        <v>12.6</v>
      </c>
      <c r="F83" s="10">
        <v>80</v>
      </c>
      <c r="G83" s="10">
        <v>11.7</v>
      </c>
      <c r="H83" s="10">
        <v>9.9</v>
      </c>
      <c r="I83" s="10">
        <v>13.6</v>
      </c>
    </row>
    <row r="84" spans="1:9" ht="15">
      <c r="A84" s="10">
        <v>81</v>
      </c>
      <c r="B84" s="10">
        <v>10.9</v>
      </c>
      <c r="C84" s="10">
        <v>9.3000000000000007</v>
      </c>
      <c r="D84" s="10">
        <v>12.8</v>
      </c>
      <c r="F84" s="10">
        <v>81</v>
      </c>
      <c r="G84" s="10">
        <v>13.8</v>
      </c>
      <c r="H84" s="10">
        <v>11.9</v>
      </c>
      <c r="I84" s="10">
        <v>15.8</v>
      </c>
    </row>
    <row r="85" spans="1:9" ht="15">
      <c r="A85" s="10">
        <v>82</v>
      </c>
      <c r="B85" s="10">
        <v>11.3</v>
      </c>
      <c r="C85" s="10">
        <v>9.6</v>
      </c>
      <c r="D85" s="10">
        <v>13.2</v>
      </c>
      <c r="F85" s="10">
        <v>82</v>
      </c>
      <c r="G85" s="10">
        <v>12.2</v>
      </c>
      <c r="H85" s="10">
        <v>10.5</v>
      </c>
      <c r="I85" s="10">
        <v>14.2</v>
      </c>
    </row>
    <row r="86" spans="1:9" ht="15">
      <c r="A86" s="10">
        <v>83</v>
      </c>
      <c r="B86" s="10">
        <v>13</v>
      </c>
      <c r="C86" s="10">
        <v>11.2</v>
      </c>
      <c r="D86" s="10">
        <v>15</v>
      </c>
      <c r="F86" s="10">
        <v>83</v>
      </c>
      <c r="G86" s="10">
        <v>12.8</v>
      </c>
      <c r="H86" s="10">
        <v>11</v>
      </c>
      <c r="I86" s="10">
        <v>14.8</v>
      </c>
    </row>
    <row r="87" spans="1:9" ht="15">
      <c r="A87" s="10">
        <v>84</v>
      </c>
      <c r="B87" s="10">
        <v>11.4</v>
      </c>
      <c r="C87" s="10">
        <v>9.6999999999999993</v>
      </c>
      <c r="D87" s="10">
        <v>13.3</v>
      </c>
      <c r="F87" s="10">
        <v>84</v>
      </c>
      <c r="G87" s="10">
        <v>13.7</v>
      </c>
      <c r="H87" s="10">
        <v>11.8</v>
      </c>
      <c r="I87" s="10">
        <v>15.7</v>
      </c>
    </row>
    <row r="88" spans="1:9" ht="15">
      <c r="A88" s="10">
        <v>85</v>
      </c>
      <c r="B88" s="10">
        <v>10.8</v>
      </c>
      <c r="C88" s="10">
        <v>9.1</v>
      </c>
      <c r="D88" s="10">
        <v>12.6</v>
      </c>
      <c r="F88" s="10">
        <v>85</v>
      </c>
      <c r="G88" s="10">
        <v>13.1</v>
      </c>
      <c r="H88" s="10">
        <v>11.3</v>
      </c>
      <c r="I88" s="10">
        <v>15.1</v>
      </c>
    </row>
    <row r="89" spans="1:9" ht="15">
      <c r="A89" s="10">
        <v>86</v>
      </c>
      <c r="B89" s="10">
        <v>11.5</v>
      </c>
      <c r="C89" s="10">
        <v>9.8000000000000007</v>
      </c>
      <c r="D89" s="10">
        <v>13.4</v>
      </c>
      <c r="F89" s="10">
        <v>86</v>
      </c>
      <c r="G89" s="10">
        <v>12.8</v>
      </c>
      <c r="H89" s="10">
        <v>11</v>
      </c>
      <c r="I89" s="10">
        <v>14.8</v>
      </c>
    </row>
    <row r="90" spans="1:9" ht="15">
      <c r="A90" s="10">
        <v>87</v>
      </c>
      <c r="B90" s="10">
        <v>12.1</v>
      </c>
      <c r="C90" s="10">
        <v>10.4</v>
      </c>
      <c r="D90" s="10">
        <v>14.1</v>
      </c>
      <c r="F90" s="10">
        <v>87</v>
      </c>
      <c r="G90" s="10">
        <v>12.7</v>
      </c>
      <c r="H90" s="10">
        <v>10.9</v>
      </c>
      <c r="I90" s="10">
        <v>14.7</v>
      </c>
    </row>
    <row r="91" spans="1:9" ht="15">
      <c r="A91" s="10">
        <v>88</v>
      </c>
      <c r="B91" s="10">
        <v>13.3</v>
      </c>
      <c r="C91" s="10">
        <v>11.4</v>
      </c>
      <c r="D91" s="10">
        <v>15.3</v>
      </c>
      <c r="F91" s="10">
        <v>88</v>
      </c>
      <c r="G91" s="10">
        <v>12.6</v>
      </c>
      <c r="H91" s="10">
        <v>10.8</v>
      </c>
      <c r="I91" s="10">
        <v>14.5</v>
      </c>
    </row>
    <row r="92" spans="1:9" ht="15">
      <c r="A92" s="10">
        <v>89</v>
      </c>
      <c r="B92" s="10">
        <v>13.8</v>
      </c>
      <c r="C92" s="10">
        <v>11.9</v>
      </c>
      <c r="D92" s="10">
        <v>15.8</v>
      </c>
      <c r="F92" s="10">
        <v>89</v>
      </c>
      <c r="G92" s="10">
        <v>15.4</v>
      </c>
      <c r="H92" s="10">
        <v>13.4</v>
      </c>
      <c r="I92" s="10">
        <v>17.5</v>
      </c>
    </row>
    <row r="93" spans="1:9" ht="15">
      <c r="A93" s="10">
        <v>90</v>
      </c>
      <c r="B93" s="10">
        <v>13.9</v>
      </c>
      <c r="C93" s="10">
        <v>12</v>
      </c>
      <c r="D93" s="10">
        <v>16</v>
      </c>
      <c r="F93" s="10">
        <v>90</v>
      </c>
      <c r="G93" s="10">
        <v>15</v>
      </c>
      <c r="H93" s="10">
        <v>13.1</v>
      </c>
      <c r="I93" s="10">
        <v>17.2</v>
      </c>
    </row>
    <row r="94" spans="1:9" ht="15">
      <c r="A94" s="10">
        <v>91</v>
      </c>
      <c r="B94" s="10">
        <v>13</v>
      </c>
      <c r="C94" s="10">
        <v>11.2</v>
      </c>
      <c r="D94" s="10">
        <v>15</v>
      </c>
      <c r="F94" s="10">
        <v>91</v>
      </c>
      <c r="G94" s="10">
        <v>14.2</v>
      </c>
      <c r="H94" s="10">
        <v>12.3</v>
      </c>
      <c r="I94" s="10">
        <v>16.2</v>
      </c>
    </row>
    <row r="95" spans="1:9" ht="15">
      <c r="A95" s="10">
        <v>92</v>
      </c>
      <c r="B95" s="10">
        <v>13.4</v>
      </c>
      <c r="C95" s="10">
        <v>11.6</v>
      </c>
      <c r="D95" s="10">
        <v>15.5</v>
      </c>
      <c r="F95" s="10">
        <v>92</v>
      </c>
      <c r="G95" s="10">
        <v>14.8</v>
      </c>
      <c r="H95" s="10">
        <v>12.9</v>
      </c>
      <c r="I95" s="10">
        <v>16.899999999999999</v>
      </c>
    </row>
    <row r="96" spans="1:9" ht="15">
      <c r="A96" s="10">
        <v>93</v>
      </c>
      <c r="B96" s="10">
        <v>15.5</v>
      </c>
      <c r="C96" s="10">
        <v>13.6</v>
      </c>
      <c r="D96" s="10">
        <v>17.7</v>
      </c>
      <c r="F96" s="10">
        <v>93</v>
      </c>
      <c r="G96" s="10">
        <v>15.4</v>
      </c>
      <c r="H96" s="10">
        <v>13.5</v>
      </c>
      <c r="I96" s="10">
        <v>17.600000000000001</v>
      </c>
    </row>
    <row r="97" spans="1:9" ht="15">
      <c r="A97" s="10">
        <v>94</v>
      </c>
      <c r="B97" s="10">
        <v>15.7</v>
      </c>
      <c r="C97" s="10">
        <v>13.7</v>
      </c>
      <c r="D97" s="10">
        <v>17.8</v>
      </c>
      <c r="F97" s="10">
        <v>94</v>
      </c>
      <c r="G97" s="10">
        <v>17.399999999999999</v>
      </c>
      <c r="H97" s="10">
        <v>15.3</v>
      </c>
      <c r="I97" s="10">
        <v>19.600000000000001</v>
      </c>
    </row>
    <row r="98" spans="1:9" ht="15">
      <c r="A98" s="10">
        <v>95</v>
      </c>
      <c r="B98" s="10">
        <v>16.8</v>
      </c>
      <c r="C98" s="10">
        <v>14.8</v>
      </c>
      <c r="D98" s="10">
        <v>19</v>
      </c>
      <c r="F98" s="10">
        <v>95</v>
      </c>
      <c r="G98" s="10">
        <v>19</v>
      </c>
      <c r="H98" s="10">
        <v>16.8</v>
      </c>
      <c r="I98" s="10">
        <v>21.3</v>
      </c>
    </row>
    <row r="99" spans="1:9" ht="15">
      <c r="A99" s="10">
        <v>96</v>
      </c>
      <c r="B99" s="10">
        <v>17.399999999999999</v>
      </c>
      <c r="C99" s="10">
        <v>15.3</v>
      </c>
      <c r="D99" s="10">
        <v>19.600000000000001</v>
      </c>
      <c r="F99" s="10">
        <v>96</v>
      </c>
      <c r="G99" s="10">
        <v>18.399999999999999</v>
      </c>
      <c r="H99" s="10">
        <v>16.3</v>
      </c>
      <c r="I99" s="10">
        <v>20.7</v>
      </c>
    </row>
    <row r="100" spans="1:9" ht="15">
      <c r="A100" s="10">
        <v>97</v>
      </c>
      <c r="B100" s="10">
        <v>16.399999999999999</v>
      </c>
      <c r="C100" s="10">
        <v>14.4</v>
      </c>
      <c r="D100" s="10">
        <v>18.600000000000001</v>
      </c>
      <c r="F100" s="10">
        <v>97</v>
      </c>
      <c r="G100" s="10">
        <v>18.399999999999999</v>
      </c>
      <c r="H100" s="10">
        <v>16.3</v>
      </c>
      <c r="I100" s="10">
        <v>20.7</v>
      </c>
    </row>
    <row r="101" spans="1:9" ht="15">
      <c r="A101" s="10">
        <v>98</v>
      </c>
      <c r="B101" s="10">
        <v>16.7</v>
      </c>
      <c r="C101" s="10">
        <v>14.6</v>
      </c>
      <c r="D101" s="10">
        <v>18.8</v>
      </c>
      <c r="F101" s="10">
        <v>98</v>
      </c>
      <c r="G101" s="10">
        <v>20.5</v>
      </c>
      <c r="H101" s="10">
        <v>18.3</v>
      </c>
      <c r="I101" s="10">
        <v>22.9</v>
      </c>
    </row>
    <row r="102" spans="1:9" ht="15">
      <c r="A102" s="10">
        <v>99</v>
      </c>
      <c r="B102" s="10">
        <v>18.100000000000001</v>
      </c>
      <c r="C102" s="10">
        <v>16</v>
      </c>
      <c r="D102" s="10">
        <v>20.399999999999999</v>
      </c>
      <c r="F102" s="10">
        <v>99</v>
      </c>
      <c r="G102" s="10">
        <v>22.5</v>
      </c>
      <c r="H102" s="10">
        <v>20.2</v>
      </c>
      <c r="I102" s="10">
        <v>25</v>
      </c>
    </row>
    <row r="103" spans="1:9" ht="15">
      <c r="A103" s="10">
        <v>100</v>
      </c>
      <c r="B103" s="10">
        <v>24.7</v>
      </c>
      <c r="C103" s="10">
        <v>22.3</v>
      </c>
      <c r="D103" s="10">
        <v>27.2</v>
      </c>
      <c r="F103" s="10">
        <v>100</v>
      </c>
      <c r="G103" s="10">
        <v>29</v>
      </c>
      <c r="H103" s="10">
        <v>26.5</v>
      </c>
      <c r="I103" s="10">
        <v>31.7</v>
      </c>
    </row>
  </sheetData>
  <pageMargins left="0.7" right="0.7" top="0.75" bottom="0.75" header="0.3" footer="0.3"/>
  <tableParts count="2">
    <tablePart r:id="rId1"/>
    <tablePart r:id="rId2"/>
  </tableParts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sheetPr>
    <outlinePr summaryBelow="0" summaryRight="0"/>
  </sheetPr>
  <dimension ref="A1:F10"/>
  <sheetViews>
    <sheetView workbookViewId="0">
      <selection activeCell="A7" sqref="A7"/>
    </sheetView>
  </sheetViews>
  <sheetFormatPr defaultColWidth="12.5703125" defaultRowHeight="15.75" customHeight="1"/>
  <sheetData>
    <row r="1" spans="1:6" ht="15.75" customHeight="1">
      <c r="A1" s="6" t="s">
        <v>605</v>
      </c>
    </row>
    <row r="2" spans="1:6">
      <c r="A2" s="116"/>
      <c r="B2" s="116"/>
      <c r="C2" s="116"/>
      <c r="D2" s="116"/>
      <c r="E2" s="116"/>
      <c r="F2" s="116"/>
    </row>
    <row r="3" spans="1:6" s="177" customFormat="1" ht="15.75" customHeight="1">
      <c r="A3" s="176" t="s">
        <v>338</v>
      </c>
      <c r="B3" s="176" t="s">
        <v>339</v>
      </c>
      <c r="C3" s="176" t="s">
        <v>606</v>
      </c>
      <c r="D3" s="176" t="s">
        <v>607</v>
      </c>
      <c r="E3" s="176" t="s">
        <v>608</v>
      </c>
      <c r="F3" s="176" t="s">
        <v>609</v>
      </c>
    </row>
    <row r="4" spans="1:6" ht="15.75" customHeight="1">
      <c r="A4" s="8" t="s">
        <v>354</v>
      </c>
      <c r="B4" s="8" t="s">
        <v>355</v>
      </c>
      <c r="C4" s="10">
        <v>5.07</v>
      </c>
      <c r="D4" s="10">
        <v>1.53</v>
      </c>
      <c r="E4" s="10">
        <v>0.77</v>
      </c>
      <c r="F4" s="10">
        <v>0.64</v>
      </c>
    </row>
    <row r="5" spans="1:6" ht="15.75" customHeight="1">
      <c r="A5" s="8" t="s">
        <v>354</v>
      </c>
      <c r="B5" s="8" t="s">
        <v>386</v>
      </c>
      <c r="C5" s="10">
        <v>13.16</v>
      </c>
      <c r="D5" s="10">
        <v>5.75</v>
      </c>
      <c r="E5" s="10">
        <v>2.36</v>
      </c>
      <c r="F5" s="10">
        <v>7.03</v>
      </c>
    </row>
    <row r="7" spans="1:6">
      <c r="A7" s="9"/>
      <c r="B7" s="9"/>
      <c r="C7" s="9"/>
      <c r="D7" s="9"/>
      <c r="E7" s="9"/>
      <c r="F7" s="9"/>
    </row>
    <row r="8" spans="1:6">
      <c r="A8" s="9"/>
      <c r="B8" s="9"/>
      <c r="C8" s="9"/>
      <c r="D8" s="9"/>
      <c r="E8" s="9"/>
      <c r="F8" s="9"/>
    </row>
    <row r="9" spans="1:6">
      <c r="A9" s="9"/>
      <c r="B9" s="9"/>
      <c r="C9" s="9"/>
      <c r="D9" s="9"/>
      <c r="E9" s="9"/>
      <c r="F9" s="9"/>
    </row>
    <row r="10" spans="1:6">
      <c r="A10" s="9"/>
      <c r="B10" s="9"/>
      <c r="C10" s="9"/>
      <c r="D10" s="9"/>
      <c r="E10" s="9"/>
      <c r="F10" s="9"/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S26"/>
  <sheetViews>
    <sheetView workbookViewId="0">
      <pane ySplit="3" topLeftCell="A4" activePane="bottomLeft" state="frozen"/>
      <selection pane="bottomLeft" activeCell="A19" sqref="A19"/>
    </sheetView>
  </sheetViews>
  <sheetFormatPr defaultColWidth="12.5703125" defaultRowHeight="15.75" customHeight="1"/>
  <cols>
    <col min="1" max="1" width="15.28515625" customWidth="1"/>
    <col min="2" max="2" width="18.7109375" customWidth="1"/>
    <col min="3" max="3" width="20.42578125" customWidth="1"/>
    <col min="4" max="4" width="17.140625" customWidth="1"/>
    <col min="5" max="5" width="18.7109375" customWidth="1"/>
    <col min="6" max="6" width="18.5703125" customWidth="1"/>
    <col min="7" max="7" width="20.28515625" customWidth="1"/>
    <col min="8" max="8" width="17" customWidth="1"/>
    <col min="9" max="9" width="18.5703125" customWidth="1"/>
    <col min="10" max="10" width="19" customWidth="1"/>
    <col min="11" max="11" width="20.5703125" customWidth="1"/>
    <col min="12" max="12" width="17.42578125" customWidth="1"/>
    <col min="13" max="13" width="19" customWidth="1"/>
    <col min="14" max="14" width="22.42578125" customWidth="1"/>
    <col min="15" max="15" width="24.140625" customWidth="1"/>
    <col min="16" max="16" width="17" customWidth="1"/>
    <col min="17" max="17" width="18.5703125" customWidth="1"/>
    <col min="18" max="18" width="17" customWidth="1"/>
    <col min="19" max="19" width="18.5703125" customWidth="1"/>
  </cols>
  <sheetData>
    <row r="1" spans="1:19" ht="15.75" customHeight="1">
      <c r="A1" s="6" t="s">
        <v>93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</row>
    <row r="2" spans="1:19" ht="15.75" customHeight="1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</row>
    <row r="3" spans="1:19" s="173" customFormat="1" ht="15.75" customHeight="1">
      <c r="A3" s="172" t="s">
        <v>94</v>
      </c>
      <c r="B3" s="172" t="s">
        <v>95</v>
      </c>
      <c r="C3" s="172" t="s">
        <v>96</v>
      </c>
      <c r="D3" s="172" t="s">
        <v>97</v>
      </c>
      <c r="E3" s="172" t="s">
        <v>98</v>
      </c>
      <c r="F3" s="172" t="s">
        <v>99</v>
      </c>
      <c r="G3" s="172" t="s">
        <v>100</v>
      </c>
      <c r="H3" s="172" t="s">
        <v>101</v>
      </c>
      <c r="I3" s="172" t="s">
        <v>102</v>
      </c>
      <c r="J3" s="172" t="s">
        <v>103</v>
      </c>
      <c r="K3" s="172" t="s">
        <v>104</v>
      </c>
      <c r="L3" s="172" t="s">
        <v>105</v>
      </c>
      <c r="M3" s="172" t="s">
        <v>106</v>
      </c>
      <c r="N3" s="172" t="s">
        <v>107</v>
      </c>
      <c r="O3" s="172" t="s">
        <v>108</v>
      </c>
      <c r="P3" s="172" t="s">
        <v>109</v>
      </c>
      <c r="Q3" s="172" t="s">
        <v>110</v>
      </c>
      <c r="R3" s="172" t="s">
        <v>111</v>
      </c>
      <c r="S3" s="172" t="s">
        <v>112</v>
      </c>
    </row>
    <row r="4" spans="1:19" ht="15.75" customHeight="1">
      <c r="A4" s="8" t="s">
        <v>113</v>
      </c>
      <c r="B4" s="8" t="s">
        <v>114</v>
      </c>
      <c r="C4" s="8" t="s">
        <v>115</v>
      </c>
      <c r="D4" s="8" t="s">
        <v>116</v>
      </c>
      <c r="E4" s="8" t="s">
        <v>117</v>
      </c>
      <c r="F4" s="8" t="s">
        <v>118</v>
      </c>
      <c r="G4" s="8" t="s">
        <v>119</v>
      </c>
      <c r="H4" s="8" t="s">
        <v>120</v>
      </c>
      <c r="I4" s="8" t="s">
        <v>121</v>
      </c>
      <c r="J4" s="8" t="s">
        <v>122</v>
      </c>
      <c r="K4" s="8" t="s">
        <v>123</v>
      </c>
      <c r="L4" s="8" t="s">
        <v>124</v>
      </c>
      <c r="M4" s="8" t="s">
        <v>125</v>
      </c>
      <c r="N4" s="8" t="s">
        <v>126</v>
      </c>
      <c r="O4" s="8" t="s">
        <v>127</v>
      </c>
      <c r="P4" s="8" t="s">
        <v>128</v>
      </c>
      <c r="Q4" s="8" t="s">
        <v>129</v>
      </c>
      <c r="R4" s="8" t="s">
        <v>130</v>
      </c>
      <c r="S4" s="8" t="s">
        <v>131</v>
      </c>
    </row>
    <row r="5" spans="1:19" ht="15.75" customHeight="1">
      <c r="A5" s="8" t="s">
        <v>132</v>
      </c>
      <c r="B5" s="8" t="s">
        <v>133</v>
      </c>
      <c r="C5" s="8" t="s">
        <v>134</v>
      </c>
      <c r="D5" s="8" t="s">
        <v>135</v>
      </c>
      <c r="E5" s="8" t="s">
        <v>136</v>
      </c>
      <c r="F5" s="8" t="s">
        <v>137</v>
      </c>
      <c r="G5" s="8" t="s">
        <v>138</v>
      </c>
      <c r="H5" s="8" t="s">
        <v>139</v>
      </c>
      <c r="I5" s="8" t="s">
        <v>140</v>
      </c>
      <c r="J5" s="8" t="s">
        <v>141</v>
      </c>
      <c r="K5" s="8" t="s">
        <v>142</v>
      </c>
      <c r="L5" s="8" t="s">
        <v>143</v>
      </c>
      <c r="M5" s="8" t="s">
        <v>144</v>
      </c>
      <c r="N5" s="8" t="s">
        <v>145</v>
      </c>
      <c r="O5" s="8" t="s">
        <v>146</v>
      </c>
      <c r="P5" s="8" t="s">
        <v>147</v>
      </c>
      <c r="Q5" s="8" t="s">
        <v>148</v>
      </c>
      <c r="R5" s="8" t="s">
        <v>149</v>
      </c>
      <c r="S5" s="8" t="s">
        <v>150</v>
      </c>
    </row>
    <row r="6" spans="1:19" ht="15.75" customHeight="1">
      <c r="A6" s="8" t="s">
        <v>151</v>
      </c>
      <c r="B6" s="8" t="s">
        <v>152</v>
      </c>
      <c r="C6" s="8" t="s">
        <v>153</v>
      </c>
      <c r="D6" s="8" t="s">
        <v>154</v>
      </c>
      <c r="E6" s="8" t="s">
        <v>153</v>
      </c>
      <c r="F6" s="8" t="s">
        <v>155</v>
      </c>
      <c r="G6" s="8" t="s">
        <v>153</v>
      </c>
      <c r="H6" s="8" t="s">
        <v>156</v>
      </c>
      <c r="I6" s="8" t="s">
        <v>153</v>
      </c>
      <c r="J6" s="8" t="s">
        <v>157</v>
      </c>
      <c r="K6" s="8" t="s">
        <v>153</v>
      </c>
      <c r="L6" s="8" t="s">
        <v>158</v>
      </c>
      <c r="M6" s="8" t="s">
        <v>153</v>
      </c>
      <c r="N6" s="8" t="s">
        <v>159</v>
      </c>
      <c r="O6" s="8" t="s">
        <v>153</v>
      </c>
      <c r="P6" s="8" t="s">
        <v>160</v>
      </c>
      <c r="Q6" s="8" t="s">
        <v>153</v>
      </c>
      <c r="R6" s="8" t="s">
        <v>161</v>
      </c>
      <c r="S6" s="8" t="s">
        <v>153</v>
      </c>
    </row>
    <row r="7" spans="1:19" ht="15.75" customHeight="1">
      <c r="A7" s="8" t="s">
        <v>162</v>
      </c>
      <c r="B7" s="8" t="s">
        <v>163</v>
      </c>
      <c r="C7" s="8" t="s">
        <v>153</v>
      </c>
      <c r="D7" s="8" t="s">
        <v>164</v>
      </c>
      <c r="E7" s="8" t="s">
        <v>153</v>
      </c>
      <c r="F7" s="8" t="s">
        <v>165</v>
      </c>
      <c r="G7" s="8" t="s">
        <v>153</v>
      </c>
      <c r="H7" s="8" t="s">
        <v>166</v>
      </c>
      <c r="I7" s="8" t="s">
        <v>153</v>
      </c>
      <c r="J7" s="8" t="s">
        <v>167</v>
      </c>
      <c r="K7" s="8" t="s">
        <v>153</v>
      </c>
      <c r="L7" s="8" t="s">
        <v>168</v>
      </c>
      <c r="M7" s="8" t="s">
        <v>153</v>
      </c>
      <c r="N7" s="8" t="s">
        <v>169</v>
      </c>
      <c r="O7" s="8" t="s">
        <v>153</v>
      </c>
      <c r="P7" s="8" t="s">
        <v>170</v>
      </c>
      <c r="Q7" s="8" t="s">
        <v>153</v>
      </c>
      <c r="R7" s="8" t="s">
        <v>171</v>
      </c>
      <c r="S7" s="8" t="s">
        <v>153</v>
      </c>
    </row>
    <row r="8" spans="1:19" ht="15.75" customHeight="1">
      <c r="A8" s="8" t="s">
        <v>172</v>
      </c>
      <c r="B8" s="8" t="s">
        <v>173</v>
      </c>
      <c r="C8" s="8" t="s">
        <v>174</v>
      </c>
      <c r="D8" s="8" t="s">
        <v>175</v>
      </c>
      <c r="E8" s="8" t="s">
        <v>176</v>
      </c>
      <c r="F8" s="8" t="s">
        <v>177</v>
      </c>
      <c r="G8" s="8" t="s">
        <v>178</v>
      </c>
      <c r="H8" s="8" t="s">
        <v>179</v>
      </c>
      <c r="I8" s="8" t="s">
        <v>180</v>
      </c>
      <c r="J8" s="8" t="s">
        <v>181</v>
      </c>
      <c r="K8" s="8" t="s">
        <v>182</v>
      </c>
      <c r="L8" s="8" t="s">
        <v>183</v>
      </c>
      <c r="M8" s="8" t="s">
        <v>184</v>
      </c>
      <c r="N8" s="8" t="s">
        <v>185</v>
      </c>
      <c r="O8" s="8" t="s">
        <v>186</v>
      </c>
      <c r="P8" s="8" t="s">
        <v>187</v>
      </c>
      <c r="Q8" s="8" t="s">
        <v>188</v>
      </c>
      <c r="R8" s="8" t="s">
        <v>189</v>
      </c>
      <c r="S8" s="8" t="s">
        <v>190</v>
      </c>
    </row>
    <row r="9" spans="1:19" ht="15.75" customHeight="1">
      <c r="A9" s="8" t="s">
        <v>191</v>
      </c>
      <c r="B9" s="8" t="s">
        <v>192</v>
      </c>
      <c r="C9" s="8" t="s">
        <v>193</v>
      </c>
      <c r="D9" s="8" t="s">
        <v>194</v>
      </c>
      <c r="E9" s="8" t="s">
        <v>195</v>
      </c>
      <c r="F9" s="8" t="s">
        <v>196</v>
      </c>
      <c r="G9" s="8" t="s">
        <v>197</v>
      </c>
      <c r="H9" s="8" t="s">
        <v>198</v>
      </c>
      <c r="I9" s="8" t="s">
        <v>199</v>
      </c>
      <c r="J9" s="8" t="s">
        <v>200</v>
      </c>
      <c r="K9" s="8" t="s">
        <v>201</v>
      </c>
      <c r="L9" s="8" t="s">
        <v>202</v>
      </c>
      <c r="M9" s="8" t="s">
        <v>203</v>
      </c>
      <c r="N9" s="8" t="s">
        <v>204</v>
      </c>
      <c r="O9" s="8" t="s">
        <v>205</v>
      </c>
      <c r="P9" s="8" t="s">
        <v>206</v>
      </c>
      <c r="Q9" s="8" t="s">
        <v>207</v>
      </c>
      <c r="R9" s="8" t="s">
        <v>208</v>
      </c>
      <c r="S9" s="8" t="s">
        <v>209</v>
      </c>
    </row>
    <row r="10" spans="1:19" ht="15.75" customHeight="1">
      <c r="A10" s="8" t="s">
        <v>210</v>
      </c>
      <c r="B10" s="8" t="s">
        <v>211</v>
      </c>
      <c r="C10" s="8" t="s">
        <v>212</v>
      </c>
      <c r="D10" s="8" t="s">
        <v>213</v>
      </c>
      <c r="E10" s="8" t="s">
        <v>214</v>
      </c>
      <c r="F10" s="8" t="s">
        <v>215</v>
      </c>
      <c r="G10" s="8" t="s">
        <v>216</v>
      </c>
      <c r="H10" s="8" t="s">
        <v>217</v>
      </c>
      <c r="I10" s="8" t="s">
        <v>218</v>
      </c>
      <c r="J10" s="8" t="s">
        <v>219</v>
      </c>
      <c r="K10" s="8" t="s">
        <v>220</v>
      </c>
      <c r="L10" s="8" t="s">
        <v>221</v>
      </c>
      <c r="M10" s="8" t="s">
        <v>222</v>
      </c>
      <c r="N10" s="8" t="s">
        <v>223</v>
      </c>
      <c r="O10" s="8" t="s">
        <v>224</v>
      </c>
      <c r="P10" s="8" t="s">
        <v>225</v>
      </c>
      <c r="Q10" s="8" t="s">
        <v>226</v>
      </c>
      <c r="R10" s="8" t="s">
        <v>227</v>
      </c>
      <c r="S10" s="8" t="s">
        <v>228</v>
      </c>
    </row>
    <row r="11" spans="1:19" ht="15.75" customHeight="1">
      <c r="A11" s="8" t="s">
        <v>229</v>
      </c>
      <c r="B11" s="8" t="s">
        <v>230</v>
      </c>
      <c r="C11" s="8" t="s">
        <v>231</v>
      </c>
      <c r="D11" s="8" t="s">
        <v>232</v>
      </c>
      <c r="E11" s="8" t="s">
        <v>233</v>
      </c>
      <c r="F11" s="8" t="s">
        <v>234</v>
      </c>
      <c r="G11" s="8" t="s">
        <v>235</v>
      </c>
      <c r="H11" s="8" t="s">
        <v>236</v>
      </c>
      <c r="I11" s="8" t="s">
        <v>237</v>
      </c>
      <c r="J11" s="8" t="s">
        <v>238</v>
      </c>
      <c r="K11" s="8" t="s">
        <v>239</v>
      </c>
      <c r="L11" s="8" t="s">
        <v>240</v>
      </c>
      <c r="M11" s="8" t="s">
        <v>241</v>
      </c>
      <c r="N11" s="8" t="s">
        <v>242</v>
      </c>
      <c r="O11" s="8" t="s">
        <v>243</v>
      </c>
      <c r="P11" s="8" t="s">
        <v>244</v>
      </c>
      <c r="Q11" s="8" t="s">
        <v>245</v>
      </c>
      <c r="R11" s="8" t="s">
        <v>246</v>
      </c>
      <c r="S11" s="8" t="s">
        <v>247</v>
      </c>
    </row>
    <row r="12" spans="1:19" ht="15.75" customHeight="1">
      <c r="A12" s="8" t="s">
        <v>248</v>
      </c>
      <c r="B12" s="8" t="s">
        <v>249</v>
      </c>
      <c r="C12" s="8" t="s">
        <v>250</v>
      </c>
      <c r="D12" s="8" t="s">
        <v>251</v>
      </c>
      <c r="E12" s="8" t="s">
        <v>250</v>
      </c>
      <c r="F12" s="8" t="s">
        <v>252</v>
      </c>
      <c r="G12" s="8" t="s">
        <v>253</v>
      </c>
      <c r="H12" s="8" t="s">
        <v>254</v>
      </c>
      <c r="I12" s="8" t="s">
        <v>255</v>
      </c>
      <c r="J12" s="8" t="s">
        <v>256</v>
      </c>
      <c r="K12" s="8" t="s">
        <v>257</v>
      </c>
      <c r="L12" s="8" t="s">
        <v>256</v>
      </c>
      <c r="M12" s="8" t="s">
        <v>257</v>
      </c>
      <c r="N12" s="8" t="s">
        <v>258</v>
      </c>
      <c r="O12" s="8" t="s">
        <v>259</v>
      </c>
      <c r="P12" s="8" t="s">
        <v>260</v>
      </c>
      <c r="Q12" s="8" t="s">
        <v>261</v>
      </c>
      <c r="R12" s="8" t="s">
        <v>262</v>
      </c>
      <c r="S12" s="8" t="s">
        <v>263</v>
      </c>
    </row>
    <row r="13" spans="1:19" ht="15.75" customHeight="1">
      <c r="A13" s="8" t="s">
        <v>264</v>
      </c>
      <c r="B13" s="8" t="s">
        <v>265</v>
      </c>
      <c r="C13" s="8" t="s">
        <v>266</v>
      </c>
      <c r="D13" s="8" t="s">
        <v>267</v>
      </c>
      <c r="E13" s="8" t="s">
        <v>268</v>
      </c>
      <c r="F13" s="8" t="s">
        <v>269</v>
      </c>
      <c r="G13" s="8" t="s">
        <v>270</v>
      </c>
      <c r="H13" s="8" t="s">
        <v>271</v>
      </c>
      <c r="I13" s="8" t="s">
        <v>272</v>
      </c>
      <c r="J13" s="8" t="s">
        <v>273</v>
      </c>
      <c r="K13" s="8" t="s">
        <v>274</v>
      </c>
      <c r="L13" s="8" t="s">
        <v>275</v>
      </c>
      <c r="M13" s="8" t="s">
        <v>276</v>
      </c>
      <c r="N13" s="8" t="s">
        <v>277</v>
      </c>
      <c r="O13" s="8" t="s">
        <v>278</v>
      </c>
      <c r="P13" s="8" t="s">
        <v>279</v>
      </c>
      <c r="Q13" s="8" t="s">
        <v>280</v>
      </c>
      <c r="R13" s="8" t="s">
        <v>281</v>
      </c>
      <c r="S13" s="8" t="s">
        <v>282</v>
      </c>
    </row>
    <row r="14" spans="1:19" ht="15.75" customHeight="1">
      <c r="A14" s="8" t="s">
        <v>283</v>
      </c>
      <c r="B14" s="8" t="s">
        <v>284</v>
      </c>
      <c r="C14" s="8" t="s">
        <v>285</v>
      </c>
      <c r="D14" s="8" t="s">
        <v>286</v>
      </c>
      <c r="E14" s="8" t="s">
        <v>287</v>
      </c>
      <c r="F14" s="8" t="s">
        <v>288</v>
      </c>
      <c r="G14" s="8" t="s">
        <v>289</v>
      </c>
      <c r="H14" s="8" t="s">
        <v>290</v>
      </c>
      <c r="I14" s="8" t="s">
        <v>291</v>
      </c>
      <c r="J14" s="8" t="s">
        <v>292</v>
      </c>
      <c r="K14" s="8" t="s">
        <v>293</v>
      </c>
      <c r="L14" s="8" t="s">
        <v>294</v>
      </c>
      <c r="M14" s="8" t="s">
        <v>285</v>
      </c>
      <c r="N14" s="8" t="s">
        <v>295</v>
      </c>
      <c r="O14" s="8" t="s">
        <v>296</v>
      </c>
      <c r="P14" s="8" t="s">
        <v>297</v>
      </c>
      <c r="Q14" s="8" t="s">
        <v>298</v>
      </c>
      <c r="R14" s="8" t="s">
        <v>299</v>
      </c>
      <c r="S14" s="8" t="s">
        <v>300</v>
      </c>
    </row>
    <row r="15" spans="1:19" ht="15.75" customHeight="1">
      <c r="A15" s="8" t="s">
        <v>301</v>
      </c>
      <c r="B15" s="8" t="s">
        <v>302</v>
      </c>
      <c r="C15" s="8" t="s">
        <v>303</v>
      </c>
      <c r="D15" s="8" t="s">
        <v>304</v>
      </c>
      <c r="E15" s="8" t="s">
        <v>305</v>
      </c>
      <c r="F15" s="8" t="s">
        <v>306</v>
      </c>
      <c r="G15" s="8" t="s">
        <v>307</v>
      </c>
      <c r="H15" s="8" t="s">
        <v>308</v>
      </c>
      <c r="I15" s="8" t="s">
        <v>309</v>
      </c>
      <c r="J15" s="8" t="s">
        <v>310</v>
      </c>
      <c r="K15" s="8" t="s">
        <v>311</v>
      </c>
      <c r="L15" s="8" t="s">
        <v>312</v>
      </c>
      <c r="M15" s="8" t="s">
        <v>313</v>
      </c>
      <c r="N15" s="8" t="s">
        <v>314</v>
      </c>
      <c r="O15" s="8" t="s">
        <v>315</v>
      </c>
      <c r="P15" s="8" t="s">
        <v>316</v>
      </c>
      <c r="Q15" s="8" t="s">
        <v>317</v>
      </c>
      <c r="R15" s="8" t="s">
        <v>318</v>
      </c>
      <c r="S15" s="8" t="s">
        <v>319</v>
      </c>
    </row>
    <row r="16" spans="1:19" ht="15.75" customHeight="1">
      <c r="A16" s="8" t="s">
        <v>320</v>
      </c>
      <c r="B16" s="8" t="s">
        <v>321</v>
      </c>
      <c r="C16" s="8" t="s">
        <v>322</v>
      </c>
      <c r="D16" s="8" t="s">
        <v>323</v>
      </c>
      <c r="E16" s="8" t="s">
        <v>322</v>
      </c>
      <c r="F16" s="8" t="s">
        <v>324</v>
      </c>
      <c r="G16" s="8" t="s">
        <v>325</v>
      </c>
      <c r="H16" s="8" t="s">
        <v>326</v>
      </c>
      <c r="I16" s="8" t="s">
        <v>327</v>
      </c>
      <c r="J16" s="8" t="s">
        <v>328</v>
      </c>
      <c r="K16" s="8" t="s">
        <v>329</v>
      </c>
      <c r="L16" s="8" t="s">
        <v>330</v>
      </c>
      <c r="M16" s="8" t="s">
        <v>329</v>
      </c>
      <c r="N16" s="8" t="s">
        <v>331</v>
      </c>
      <c r="O16" s="8" t="s">
        <v>332</v>
      </c>
      <c r="P16" s="8" t="s">
        <v>333</v>
      </c>
      <c r="Q16" s="8" t="s">
        <v>334</v>
      </c>
      <c r="R16" s="8" t="s">
        <v>335</v>
      </c>
      <c r="S16" s="8" t="s">
        <v>336</v>
      </c>
    </row>
    <row r="18" spans="1:5">
      <c r="A18" s="9"/>
      <c r="B18" s="9"/>
      <c r="C18" s="9"/>
      <c r="D18" s="9"/>
      <c r="E18" s="9"/>
    </row>
    <row r="19" spans="1:5">
      <c r="A19" s="9"/>
      <c r="B19" s="9"/>
      <c r="C19" s="9"/>
      <c r="D19" s="9"/>
      <c r="E19" s="9"/>
    </row>
    <row r="20" spans="1:5">
      <c r="A20" s="9"/>
      <c r="B20" s="9"/>
      <c r="C20" s="9"/>
      <c r="D20" s="9"/>
      <c r="E20" s="9"/>
    </row>
    <row r="21" spans="1:5">
      <c r="A21" s="9"/>
      <c r="B21" s="9"/>
      <c r="C21" s="9"/>
      <c r="D21" s="9"/>
      <c r="E21" s="9"/>
    </row>
    <row r="22" spans="1:5">
      <c r="A22" s="9"/>
      <c r="B22" s="9"/>
      <c r="C22" s="9"/>
      <c r="D22" s="9"/>
      <c r="E22" s="9"/>
    </row>
    <row r="23" spans="1:5">
      <c r="A23" s="9"/>
      <c r="B23" s="9"/>
      <c r="C23" s="9"/>
      <c r="D23" s="9"/>
      <c r="E23" s="9"/>
    </row>
    <row r="24" spans="1:5">
      <c r="A24" s="9"/>
      <c r="B24" s="9"/>
      <c r="C24" s="9"/>
      <c r="D24" s="9"/>
      <c r="E24" s="9"/>
    </row>
    <row r="25" spans="1:5">
      <c r="A25" s="9"/>
      <c r="B25" s="9"/>
      <c r="C25" s="9"/>
      <c r="D25" s="9"/>
      <c r="E25" s="9"/>
    </row>
    <row r="26" spans="1:5">
      <c r="A26" s="9"/>
      <c r="B26" s="9"/>
      <c r="C26" s="9"/>
      <c r="D26" s="9"/>
      <c r="E26" s="9"/>
    </row>
  </sheetData>
  <pageMargins left="0.7" right="0.7" top="0.75" bottom="0.75" header="0.3" footer="0.3"/>
  <tableParts count="1">
    <tablePart r:id="rId1"/>
  </tableParts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sheetPr>
    <outlinePr summaryBelow="0" summaryRight="0"/>
  </sheetPr>
  <dimension ref="A1:I32"/>
  <sheetViews>
    <sheetView workbookViewId="0">
      <pane ySplit="4" topLeftCell="A5" activePane="bottomLeft" state="frozen"/>
      <selection pane="bottomLeft" activeCell="A23" sqref="A23"/>
    </sheetView>
  </sheetViews>
  <sheetFormatPr defaultColWidth="12.5703125" defaultRowHeight="15.75" customHeight="1"/>
  <cols>
    <col min="2" max="2" width="24.7109375" customWidth="1"/>
  </cols>
  <sheetData>
    <row r="1" spans="1:9" ht="15.75" customHeight="1">
      <c r="A1" s="6" t="s">
        <v>610</v>
      </c>
      <c r="B1" s="7"/>
      <c r="C1" s="7"/>
      <c r="D1" s="7"/>
      <c r="E1" s="7"/>
      <c r="F1" s="7"/>
      <c r="G1" s="7"/>
      <c r="H1" s="7"/>
      <c r="I1" s="7"/>
    </row>
    <row r="2" spans="1:9">
      <c r="A2" s="116"/>
      <c r="B2" s="116"/>
      <c r="C2" s="116"/>
      <c r="D2" s="116"/>
      <c r="E2" s="116"/>
      <c r="F2" s="116"/>
      <c r="G2" s="116"/>
      <c r="H2" s="116"/>
      <c r="I2" s="116"/>
    </row>
    <row r="3" spans="1:9" s="177" customFormat="1" ht="15.75" customHeight="1">
      <c r="A3" s="176" t="s">
        <v>338</v>
      </c>
      <c r="B3" s="176" t="s">
        <v>611</v>
      </c>
      <c r="C3" s="176" t="s">
        <v>340</v>
      </c>
      <c r="D3" s="176" t="s">
        <v>341</v>
      </c>
      <c r="E3" s="176" t="s">
        <v>612</v>
      </c>
      <c r="F3" s="176" t="s">
        <v>613</v>
      </c>
      <c r="G3" s="176" t="s">
        <v>614</v>
      </c>
      <c r="H3" s="176" t="s">
        <v>615</v>
      </c>
      <c r="I3" s="176" t="s">
        <v>616</v>
      </c>
    </row>
    <row r="4" spans="1:9" ht="15.75" customHeight="1">
      <c r="A4" s="8" t="s">
        <v>354</v>
      </c>
      <c r="B4" s="8" t="s">
        <v>355</v>
      </c>
      <c r="C4" s="10">
        <v>2749</v>
      </c>
      <c r="D4" s="10">
        <v>103601</v>
      </c>
      <c r="E4" s="10">
        <v>1.7999999999999999E-2</v>
      </c>
      <c r="F4" s="12">
        <v>1.61E-72</v>
      </c>
      <c r="G4" s="10">
        <v>1.39</v>
      </c>
      <c r="H4" s="10">
        <v>1.35</v>
      </c>
      <c r="I4" s="10">
        <v>1.45</v>
      </c>
    </row>
    <row r="5" spans="1:9" ht="15.75" customHeight="1">
      <c r="A5" s="8" t="s">
        <v>354</v>
      </c>
      <c r="B5" s="8" t="s">
        <v>617</v>
      </c>
      <c r="C5" s="10">
        <v>2749</v>
      </c>
      <c r="D5" s="10">
        <v>103601</v>
      </c>
      <c r="E5" s="10">
        <v>1.9E-2</v>
      </c>
      <c r="F5" s="12">
        <v>6.2499999999999998E-74</v>
      </c>
      <c r="G5" s="10">
        <v>1.4</v>
      </c>
      <c r="H5" s="10">
        <v>1.35</v>
      </c>
      <c r="I5" s="10">
        <v>1.45</v>
      </c>
    </row>
    <row r="6" spans="1:9" ht="15.75" customHeight="1">
      <c r="A6" s="8" t="s">
        <v>354</v>
      </c>
      <c r="B6" s="8" t="s">
        <v>358</v>
      </c>
      <c r="C6" s="10">
        <v>2749</v>
      </c>
      <c r="D6" s="10">
        <v>103601</v>
      </c>
      <c r="E6" s="10">
        <v>1.7999999999999999E-2</v>
      </c>
      <c r="F6" s="12">
        <v>2.8800000000000001E-129</v>
      </c>
      <c r="G6" s="10">
        <v>1.56</v>
      </c>
      <c r="H6" s="10">
        <v>1.5</v>
      </c>
      <c r="I6" s="10">
        <v>1.62</v>
      </c>
    </row>
    <row r="7" spans="1:9" ht="15.75" customHeight="1">
      <c r="A7" s="8" t="s">
        <v>354</v>
      </c>
      <c r="B7" s="8" t="s">
        <v>618</v>
      </c>
      <c r="C7" s="10">
        <v>2749</v>
      </c>
      <c r="D7" s="10">
        <v>103601</v>
      </c>
      <c r="E7" s="10">
        <v>1.7999999999999999E-2</v>
      </c>
      <c r="F7" s="12">
        <v>5.0200000000000002E-128</v>
      </c>
      <c r="G7" s="10">
        <v>1.56</v>
      </c>
      <c r="H7" s="10">
        <v>1.5</v>
      </c>
      <c r="I7" s="10">
        <v>1.62</v>
      </c>
    </row>
    <row r="8" spans="1:9" ht="15.75" customHeight="1">
      <c r="A8" s="8" t="s">
        <v>354</v>
      </c>
      <c r="B8" s="8" t="s">
        <v>386</v>
      </c>
      <c r="C8" s="10">
        <v>2749</v>
      </c>
      <c r="D8" s="10">
        <v>103601</v>
      </c>
      <c r="E8" s="10">
        <v>1.9E-2</v>
      </c>
      <c r="F8" s="12">
        <v>5.6699999999999996E-150</v>
      </c>
      <c r="G8" s="10">
        <v>1.63</v>
      </c>
      <c r="H8" s="10">
        <v>1.57</v>
      </c>
      <c r="I8" s="10">
        <v>1.69</v>
      </c>
    </row>
    <row r="9" spans="1:9" ht="15.75" customHeight="1">
      <c r="A9" s="8" t="s">
        <v>354</v>
      </c>
      <c r="B9" s="8" t="s">
        <v>619</v>
      </c>
      <c r="C9" s="10">
        <v>2749</v>
      </c>
      <c r="D9" s="10">
        <v>103601</v>
      </c>
      <c r="E9" s="10">
        <v>1.9E-2</v>
      </c>
      <c r="F9" s="12">
        <v>6.0800000000000004E-134</v>
      </c>
      <c r="G9" s="10">
        <v>1.59</v>
      </c>
      <c r="H9" s="10">
        <v>1.53</v>
      </c>
      <c r="I9" s="10">
        <v>1.65</v>
      </c>
    </row>
    <row r="10" spans="1:9" ht="15.75" customHeight="1">
      <c r="A10" s="8" t="s">
        <v>360</v>
      </c>
      <c r="B10" s="8" t="s">
        <v>355</v>
      </c>
      <c r="C10" s="10">
        <v>449</v>
      </c>
      <c r="D10" s="10">
        <v>33610</v>
      </c>
      <c r="E10" s="10">
        <v>4.4999999999999998E-2</v>
      </c>
      <c r="F10" s="12">
        <v>6.1000000000000004E-8</v>
      </c>
      <c r="G10" s="10">
        <v>1.28</v>
      </c>
      <c r="H10" s="10">
        <v>1.17</v>
      </c>
      <c r="I10" s="10">
        <v>1.4</v>
      </c>
    </row>
    <row r="11" spans="1:9" ht="15.75" customHeight="1">
      <c r="A11" s="8" t="s">
        <v>360</v>
      </c>
      <c r="B11" s="8" t="s">
        <v>617</v>
      </c>
      <c r="C11" s="10">
        <v>449</v>
      </c>
      <c r="D11" s="10">
        <v>33610</v>
      </c>
      <c r="E11" s="10">
        <v>4.5999999999999999E-2</v>
      </c>
      <c r="F11" s="12">
        <v>5.7800000000000001E-8</v>
      </c>
      <c r="G11" s="10">
        <v>1.28</v>
      </c>
      <c r="H11" s="10">
        <v>1.17</v>
      </c>
      <c r="I11" s="10">
        <v>1.4</v>
      </c>
    </row>
    <row r="12" spans="1:9" ht="15.75" customHeight="1">
      <c r="A12" s="8" t="s">
        <v>360</v>
      </c>
      <c r="B12" s="8" t="s">
        <v>358</v>
      </c>
      <c r="C12" s="10">
        <v>449</v>
      </c>
      <c r="D12" s="10">
        <v>33610</v>
      </c>
      <c r="E12" s="10">
        <v>4.3999999999999997E-2</v>
      </c>
      <c r="F12" s="12">
        <v>4.75E-7</v>
      </c>
      <c r="G12" s="10">
        <v>1.25</v>
      </c>
      <c r="H12" s="10">
        <v>1.1499999999999999</v>
      </c>
      <c r="I12" s="10">
        <v>1.36</v>
      </c>
    </row>
    <row r="13" spans="1:9" ht="15.75" customHeight="1">
      <c r="A13" s="8" t="s">
        <v>360</v>
      </c>
      <c r="B13" s="8" t="s">
        <v>618</v>
      </c>
      <c r="C13" s="10">
        <v>449</v>
      </c>
      <c r="D13" s="10">
        <v>33610</v>
      </c>
      <c r="E13" s="10">
        <v>4.4999999999999998E-2</v>
      </c>
      <c r="F13" s="12">
        <v>1.15E-6</v>
      </c>
      <c r="G13" s="10">
        <v>1.24</v>
      </c>
      <c r="H13" s="10">
        <v>1.1399999999999999</v>
      </c>
      <c r="I13" s="10">
        <v>1.36</v>
      </c>
    </row>
    <row r="14" spans="1:9" ht="15.75" customHeight="1">
      <c r="A14" s="8" t="s">
        <v>360</v>
      </c>
      <c r="B14" s="8" t="s">
        <v>387</v>
      </c>
      <c r="C14" s="10">
        <v>449</v>
      </c>
      <c r="D14" s="10">
        <v>33610</v>
      </c>
      <c r="E14" s="10">
        <v>4.4999999999999998E-2</v>
      </c>
      <c r="F14" s="12">
        <v>1.8899999999999999E-10</v>
      </c>
      <c r="G14" s="10">
        <v>1.33</v>
      </c>
      <c r="H14" s="10">
        <v>1.22</v>
      </c>
      <c r="I14" s="10">
        <v>1.45</v>
      </c>
    </row>
    <row r="15" spans="1:9" ht="15.75" customHeight="1">
      <c r="A15" s="8" t="s">
        <v>360</v>
      </c>
      <c r="B15" s="8" t="s">
        <v>620</v>
      </c>
      <c r="C15" s="10">
        <v>449</v>
      </c>
      <c r="D15" s="10">
        <v>33610</v>
      </c>
      <c r="E15" s="10">
        <v>4.4999999999999998E-2</v>
      </c>
      <c r="F15" s="12">
        <v>8.5300000000000003E-8</v>
      </c>
      <c r="G15" s="10">
        <v>1.27</v>
      </c>
      <c r="H15" s="10">
        <v>1.1599999999999999</v>
      </c>
      <c r="I15" s="10">
        <v>1.39</v>
      </c>
    </row>
    <row r="16" spans="1:9" ht="15.75" customHeight="1">
      <c r="A16" s="8" t="s">
        <v>366</v>
      </c>
      <c r="B16" s="8" t="s">
        <v>355</v>
      </c>
      <c r="C16" s="10">
        <v>758</v>
      </c>
      <c r="D16" s="10">
        <v>39697</v>
      </c>
      <c r="E16" s="10">
        <v>3.9E-2</v>
      </c>
      <c r="F16" s="12">
        <v>0.127</v>
      </c>
      <c r="G16" s="10">
        <v>1.06</v>
      </c>
      <c r="H16" s="10">
        <v>0.98</v>
      </c>
      <c r="I16" s="10">
        <v>1.1499999999999999</v>
      </c>
    </row>
    <row r="17" spans="1:9" ht="15.75" customHeight="1">
      <c r="A17" s="8" t="s">
        <v>366</v>
      </c>
      <c r="B17" s="8" t="s">
        <v>617</v>
      </c>
      <c r="C17" s="10">
        <v>758</v>
      </c>
      <c r="D17" s="10">
        <v>39697</v>
      </c>
      <c r="E17" s="10">
        <v>3.9E-2</v>
      </c>
      <c r="F17" s="12">
        <v>0.13200000000000001</v>
      </c>
      <c r="G17" s="10">
        <v>1.06</v>
      </c>
      <c r="H17" s="10">
        <v>0.98</v>
      </c>
      <c r="I17" s="10">
        <v>1.1399999999999999</v>
      </c>
    </row>
    <row r="18" spans="1:9" ht="15.75" customHeight="1">
      <c r="A18" s="8" t="s">
        <v>366</v>
      </c>
      <c r="B18" s="8" t="s">
        <v>358</v>
      </c>
      <c r="C18" s="10">
        <v>758</v>
      </c>
      <c r="D18" s="10">
        <v>39697</v>
      </c>
      <c r="E18" s="10">
        <v>3.7999999999999999E-2</v>
      </c>
      <c r="F18" s="12">
        <v>2.14E-4</v>
      </c>
      <c r="G18" s="10">
        <v>1.1499999999999999</v>
      </c>
      <c r="H18" s="10">
        <v>1.07</v>
      </c>
      <c r="I18" s="10">
        <v>1.24</v>
      </c>
    </row>
    <row r="19" spans="1:9" ht="15.75" customHeight="1">
      <c r="A19" s="8" t="s">
        <v>366</v>
      </c>
      <c r="B19" s="8" t="s">
        <v>618</v>
      </c>
      <c r="C19" s="10">
        <v>758</v>
      </c>
      <c r="D19" s="10">
        <v>39697</v>
      </c>
      <c r="E19" s="10">
        <v>3.7999999999999999E-2</v>
      </c>
      <c r="F19" s="12">
        <v>2.3599999999999999E-4</v>
      </c>
      <c r="G19" s="10">
        <v>1.1499999999999999</v>
      </c>
      <c r="H19" s="10">
        <v>1.07</v>
      </c>
      <c r="I19" s="10">
        <v>1.24</v>
      </c>
    </row>
    <row r="20" spans="1:9" ht="15.75" customHeight="1">
      <c r="A20" s="8" t="s">
        <v>366</v>
      </c>
      <c r="B20" s="8" t="s">
        <v>388</v>
      </c>
      <c r="C20" s="10">
        <v>758</v>
      </c>
      <c r="D20" s="10">
        <v>39697</v>
      </c>
      <c r="E20" s="10">
        <v>3.7999999999999999E-2</v>
      </c>
      <c r="F20" s="12">
        <v>2.52E-9</v>
      </c>
      <c r="G20" s="10">
        <v>1.25</v>
      </c>
      <c r="H20" s="10">
        <v>1.1599999999999999</v>
      </c>
      <c r="I20" s="10">
        <v>1.35</v>
      </c>
    </row>
    <row r="21" spans="1:9" ht="15.75" customHeight="1">
      <c r="A21" s="8" t="s">
        <v>366</v>
      </c>
      <c r="B21" s="8" t="s">
        <v>621</v>
      </c>
      <c r="C21" s="10">
        <v>758</v>
      </c>
      <c r="D21" s="10">
        <v>39697</v>
      </c>
      <c r="E21" s="10">
        <v>3.7999999999999999E-2</v>
      </c>
      <c r="F21" s="12">
        <v>5.1399999999999997E-7</v>
      </c>
      <c r="G21" s="10">
        <v>1.21</v>
      </c>
      <c r="H21" s="10">
        <v>1.1200000000000001</v>
      </c>
      <c r="I21" s="10">
        <v>1.3</v>
      </c>
    </row>
    <row r="22" spans="1:9">
      <c r="A22" s="9"/>
      <c r="B22" s="9"/>
      <c r="C22" s="9"/>
      <c r="D22" s="9"/>
      <c r="E22" s="9"/>
    </row>
    <row r="23" spans="1:9">
      <c r="A23" s="9"/>
      <c r="B23" s="9"/>
      <c r="C23" s="9"/>
      <c r="D23" s="9"/>
      <c r="E23" s="9"/>
    </row>
    <row r="24" spans="1:9">
      <c r="A24" s="9"/>
      <c r="B24" s="9"/>
      <c r="C24" s="9"/>
      <c r="D24" s="9"/>
      <c r="E24" s="9"/>
    </row>
    <row r="25" spans="1:9">
      <c r="A25" s="9"/>
      <c r="B25" s="9"/>
      <c r="C25" s="9"/>
      <c r="D25" s="9"/>
      <c r="E25" s="9"/>
    </row>
    <row r="26" spans="1:9">
      <c r="A26" s="9"/>
      <c r="B26" s="9"/>
      <c r="C26" s="9"/>
      <c r="D26" s="9"/>
      <c r="E26" s="9"/>
    </row>
    <row r="27" spans="1:9">
      <c r="A27" s="9"/>
      <c r="B27" s="9"/>
      <c r="C27" s="9"/>
      <c r="D27" s="9"/>
      <c r="E27" s="9"/>
    </row>
    <row r="28" spans="1:9">
      <c r="A28" s="9"/>
      <c r="B28" s="9"/>
      <c r="C28" s="9"/>
      <c r="D28" s="9"/>
      <c r="E28" s="9"/>
    </row>
    <row r="29" spans="1:9">
      <c r="A29" s="9"/>
      <c r="B29" s="9"/>
      <c r="C29" s="9"/>
      <c r="D29" s="9"/>
      <c r="E29" s="9"/>
    </row>
    <row r="30" spans="1:9">
      <c r="A30" s="9"/>
      <c r="B30" s="9"/>
      <c r="C30" s="9"/>
      <c r="D30" s="9"/>
      <c r="E30" s="9"/>
    </row>
    <row r="31" spans="1:9">
      <c r="A31" s="9"/>
      <c r="B31" s="9"/>
      <c r="C31" s="9"/>
      <c r="D31" s="9"/>
      <c r="E31" s="9"/>
    </row>
    <row r="32" spans="1:9">
      <c r="A32" s="9"/>
      <c r="B32" s="9"/>
      <c r="C32" s="9"/>
      <c r="D32" s="9"/>
      <c r="E32" s="9"/>
    </row>
  </sheetData>
  <pageMargins left="0.7" right="0.7" top="0.75" bottom="0.75" header="0.3" footer="0.3"/>
  <tableParts count="1">
    <tablePart r:id="rId1"/>
  </tableParts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sheetPr>
    <outlinePr summaryBelow="0" summaryRight="0"/>
  </sheetPr>
  <dimension ref="A1:H33"/>
  <sheetViews>
    <sheetView workbookViewId="0">
      <selection activeCell="A17" sqref="A17"/>
    </sheetView>
  </sheetViews>
  <sheetFormatPr defaultColWidth="12.5703125" defaultRowHeight="15.75" customHeight="1"/>
  <cols>
    <col min="2" max="2" width="22.85546875" customWidth="1"/>
  </cols>
  <sheetData>
    <row r="1" spans="1:8" ht="15.75" customHeight="1">
      <c r="A1" s="6" t="s">
        <v>622</v>
      </c>
    </row>
    <row r="2" spans="1:8">
      <c r="A2" s="116"/>
      <c r="B2" s="116"/>
      <c r="C2" s="116"/>
      <c r="D2" s="116"/>
      <c r="E2" s="116"/>
      <c r="F2" s="116"/>
      <c r="G2" s="116"/>
      <c r="H2" s="116"/>
    </row>
    <row r="3" spans="1:8" s="177" customFormat="1" ht="15.75" customHeight="1">
      <c r="A3" s="176" t="s">
        <v>338</v>
      </c>
      <c r="B3" s="176" t="s">
        <v>611</v>
      </c>
      <c r="C3" s="176" t="s">
        <v>340</v>
      </c>
      <c r="D3" s="176" t="s">
        <v>341</v>
      </c>
      <c r="E3" s="176" t="s">
        <v>623</v>
      </c>
      <c r="F3" s="176" t="s">
        <v>624</v>
      </c>
      <c r="G3" s="176" t="s">
        <v>625</v>
      </c>
      <c r="H3" s="176" t="s">
        <v>626</v>
      </c>
    </row>
    <row r="4" spans="1:8" ht="15.75" customHeight="1">
      <c r="A4" s="8" t="s">
        <v>354</v>
      </c>
      <c r="B4" s="8" t="s">
        <v>627</v>
      </c>
      <c r="C4" s="10">
        <v>2749</v>
      </c>
      <c r="D4" s="10">
        <v>103601</v>
      </c>
      <c r="E4" s="10">
        <v>0.80100000000000005</v>
      </c>
      <c r="F4" s="10">
        <v>0.77500000000000002</v>
      </c>
      <c r="G4" s="10">
        <v>0.82399999999999995</v>
      </c>
      <c r="H4" s="117" t="s">
        <v>457</v>
      </c>
    </row>
    <row r="5" spans="1:8" ht="15.75" customHeight="1">
      <c r="A5" s="8" t="s">
        <v>354</v>
      </c>
      <c r="B5" s="8" t="s">
        <v>628</v>
      </c>
      <c r="C5" s="10">
        <v>2749</v>
      </c>
      <c r="D5" s="10">
        <v>103601</v>
      </c>
      <c r="E5" s="10">
        <v>0.81200000000000006</v>
      </c>
      <c r="F5" s="10">
        <v>0.78700000000000003</v>
      </c>
      <c r="G5" s="10">
        <v>0.83499999999999996</v>
      </c>
      <c r="H5" s="12">
        <v>4.9700000000000001E-23</v>
      </c>
    </row>
    <row r="6" spans="1:8" ht="15.75" customHeight="1">
      <c r="A6" s="8" t="s">
        <v>354</v>
      </c>
      <c r="B6" s="8" t="s">
        <v>629</v>
      </c>
      <c r="C6" s="10">
        <v>2749</v>
      </c>
      <c r="D6" s="10">
        <v>103601</v>
      </c>
      <c r="E6" s="10">
        <v>0.81799999999999995</v>
      </c>
      <c r="F6" s="10">
        <v>0.79400000000000004</v>
      </c>
      <c r="G6" s="10">
        <v>0.84</v>
      </c>
      <c r="H6" s="12">
        <v>2.55E-33</v>
      </c>
    </row>
    <row r="7" spans="1:8" ht="15.75" customHeight="1">
      <c r="A7" s="8" t="s">
        <v>354</v>
      </c>
      <c r="B7" s="8" t="s">
        <v>630</v>
      </c>
      <c r="C7" s="10">
        <v>2749</v>
      </c>
      <c r="D7" s="10">
        <v>103601</v>
      </c>
      <c r="E7" s="10">
        <v>0.81899999999999995</v>
      </c>
      <c r="F7" s="10">
        <v>0.79500000000000004</v>
      </c>
      <c r="G7" s="10">
        <v>0.84099999999999997</v>
      </c>
      <c r="H7" s="12">
        <v>7.6800000000000004E-34</v>
      </c>
    </row>
    <row r="8" spans="1:8" ht="15.75" customHeight="1">
      <c r="A8" s="8" t="s">
        <v>360</v>
      </c>
      <c r="B8" s="8" t="s">
        <v>627</v>
      </c>
      <c r="C8" s="10">
        <v>449</v>
      </c>
      <c r="D8" s="10">
        <v>33610</v>
      </c>
      <c r="E8" s="10">
        <v>0.80900000000000005</v>
      </c>
      <c r="F8" s="10">
        <v>0.746</v>
      </c>
      <c r="G8" s="10">
        <v>0.85899999999999999</v>
      </c>
      <c r="H8" s="117" t="s">
        <v>457</v>
      </c>
    </row>
    <row r="9" spans="1:8" ht="15.75" customHeight="1">
      <c r="A9" s="8" t="s">
        <v>360</v>
      </c>
      <c r="B9" s="8" t="s">
        <v>628</v>
      </c>
      <c r="C9" s="10">
        <v>449</v>
      </c>
      <c r="D9" s="10">
        <v>33610</v>
      </c>
      <c r="E9" s="10">
        <v>0.81200000000000006</v>
      </c>
      <c r="F9" s="10">
        <v>0.749</v>
      </c>
      <c r="G9" s="10">
        <v>0.86199999999999999</v>
      </c>
      <c r="H9" s="12">
        <v>9.0399999999999994E-2</v>
      </c>
    </row>
    <row r="10" spans="1:8" ht="15.75" customHeight="1">
      <c r="A10" s="8" t="s">
        <v>360</v>
      </c>
      <c r="B10" s="8" t="s">
        <v>629</v>
      </c>
      <c r="C10" s="10">
        <v>449</v>
      </c>
      <c r="D10" s="10">
        <v>33610</v>
      </c>
      <c r="E10" s="10">
        <v>0.81100000000000005</v>
      </c>
      <c r="F10" s="10">
        <v>0.748</v>
      </c>
      <c r="G10" s="10">
        <v>0.86099999999999999</v>
      </c>
      <c r="H10" s="12">
        <v>0.17499999999999999</v>
      </c>
    </row>
    <row r="11" spans="1:8" ht="15.75" customHeight="1">
      <c r="A11" s="8" t="s">
        <v>360</v>
      </c>
      <c r="B11" s="8" t="s">
        <v>631</v>
      </c>
      <c r="C11" s="10">
        <v>449</v>
      </c>
      <c r="D11" s="10">
        <v>33610</v>
      </c>
      <c r="E11" s="10">
        <v>0.81200000000000006</v>
      </c>
      <c r="F11" s="10">
        <v>0.749</v>
      </c>
      <c r="G11" s="10">
        <v>0.86199999999999999</v>
      </c>
      <c r="H11" s="12">
        <v>9.0399999999999994E-2</v>
      </c>
    </row>
    <row r="12" spans="1:8" ht="15.75" customHeight="1">
      <c r="A12" s="8" t="s">
        <v>366</v>
      </c>
      <c r="B12" s="8" t="s">
        <v>627</v>
      </c>
      <c r="C12" s="10">
        <v>758</v>
      </c>
      <c r="D12" s="10">
        <v>39697</v>
      </c>
      <c r="E12" s="10">
        <v>0.76500000000000001</v>
      </c>
      <c r="F12" s="10">
        <v>0.71399999999999997</v>
      </c>
      <c r="G12" s="10">
        <v>0.80900000000000005</v>
      </c>
      <c r="H12" s="117" t="s">
        <v>457</v>
      </c>
    </row>
    <row r="13" spans="1:8" ht="15.75" customHeight="1">
      <c r="A13" s="8" t="s">
        <v>366</v>
      </c>
      <c r="B13" s="8" t="s">
        <v>628</v>
      </c>
      <c r="C13" s="10">
        <v>758</v>
      </c>
      <c r="D13" s="10">
        <v>39697</v>
      </c>
      <c r="E13" s="10">
        <v>0.76600000000000001</v>
      </c>
      <c r="F13" s="10">
        <v>0.71599999999999997</v>
      </c>
      <c r="G13" s="10">
        <v>0.81</v>
      </c>
      <c r="H13" s="12">
        <v>3.47E-3</v>
      </c>
    </row>
    <row r="14" spans="1:8" ht="15.75" customHeight="1">
      <c r="A14" s="8" t="s">
        <v>366</v>
      </c>
      <c r="B14" s="8" t="s">
        <v>629</v>
      </c>
      <c r="C14" s="10">
        <v>758</v>
      </c>
      <c r="D14" s="10">
        <v>39697</v>
      </c>
      <c r="E14" s="10">
        <v>0.76900000000000002</v>
      </c>
      <c r="F14" s="10">
        <v>0.71899999999999997</v>
      </c>
      <c r="G14" s="10">
        <v>0.81299999999999994</v>
      </c>
      <c r="H14" s="12">
        <v>4.5199999999999998E-4</v>
      </c>
    </row>
    <row r="15" spans="1:8" ht="15.75" customHeight="1">
      <c r="A15" s="8" t="s">
        <v>366</v>
      </c>
      <c r="B15" s="8" t="s">
        <v>632</v>
      </c>
      <c r="C15" s="10">
        <v>758</v>
      </c>
      <c r="D15" s="10">
        <v>39697</v>
      </c>
      <c r="E15" s="10">
        <v>0.77100000000000002</v>
      </c>
      <c r="F15" s="10">
        <v>0.72099999999999997</v>
      </c>
      <c r="G15" s="10">
        <v>0.81499999999999995</v>
      </c>
      <c r="H15" s="12">
        <v>8.1899999999999999E-5</v>
      </c>
    </row>
    <row r="16" spans="1:8">
      <c r="A16" s="9"/>
      <c r="B16" s="9"/>
      <c r="C16" s="9"/>
      <c r="D16" s="9"/>
      <c r="E16" s="9"/>
    </row>
    <row r="17" spans="1:5">
      <c r="A17" s="9"/>
      <c r="B17" s="9"/>
      <c r="C17" s="9"/>
      <c r="D17" s="9"/>
      <c r="E17" s="9"/>
    </row>
    <row r="18" spans="1:5">
      <c r="A18" s="9"/>
      <c r="B18" s="9"/>
      <c r="C18" s="9"/>
      <c r="D18" s="9"/>
      <c r="E18" s="9"/>
    </row>
    <row r="19" spans="1:5">
      <c r="A19" s="9"/>
      <c r="B19" s="9"/>
      <c r="C19" s="9"/>
      <c r="D19" s="9"/>
      <c r="E19" s="9"/>
    </row>
    <row r="20" spans="1:5">
      <c r="A20" s="9"/>
      <c r="B20" s="9"/>
      <c r="C20" s="9"/>
      <c r="D20" s="9"/>
      <c r="E20" s="9"/>
    </row>
    <row r="21" spans="1:5">
      <c r="A21" s="9"/>
      <c r="B21" s="9"/>
      <c r="C21" s="9"/>
      <c r="D21" s="9"/>
      <c r="E21" s="9"/>
    </row>
    <row r="22" spans="1:5">
      <c r="A22" s="9"/>
      <c r="B22" s="9"/>
      <c r="C22" s="9"/>
      <c r="D22" s="9"/>
      <c r="E22" s="9"/>
    </row>
    <row r="23" spans="1:5">
      <c r="A23" s="9"/>
      <c r="B23" s="9"/>
      <c r="C23" s="9"/>
      <c r="D23" s="9"/>
      <c r="E23" s="9"/>
    </row>
    <row r="27" spans="1:5">
      <c r="A27" s="110"/>
      <c r="B27" s="110"/>
      <c r="C27" s="110"/>
      <c r="D27" s="110"/>
      <c r="E27" s="110"/>
    </row>
    <row r="28" spans="1:5">
      <c r="A28" s="110"/>
      <c r="B28" s="110"/>
      <c r="C28" s="110"/>
      <c r="D28" s="110"/>
      <c r="E28" s="110"/>
    </row>
    <row r="29" spans="1:5">
      <c r="A29" s="110"/>
      <c r="B29" s="110"/>
      <c r="C29" s="110"/>
      <c r="D29" s="110"/>
      <c r="E29" s="110"/>
    </row>
    <row r="30" spans="1:5">
      <c r="A30" s="110"/>
      <c r="B30" s="110"/>
      <c r="C30" s="110"/>
      <c r="D30" s="110"/>
      <c r="E30" s="110"/>
    </row>
    <row r="31" spans="1:5">
      <c r="A31" s="110"/>
      <c r="B31" s="110"/>
      <c r="C31" s="110"/>
      <c r="D31" s="110"/>
      <c r="E31" s="110"/>
    </row>
    <row r="32" spans="1:5">
      <c r="A32" s="110"/>
      <c r="B32" s="110"/>
      <c r="C32" s="110"/>
      <c r="D32" s="110"/>
      <c r="E32" s="110"/>
    </row>
    <row r="33" spans="1:5">
      <c r="A33" s="110"/>
      <c r="B33" s="110"/>
      <c r="C33" s="110"/>
      <c r="D33" s="110"/>
      <c r="E33" s="110"/>
    </row>
  </sheetData>
  <pageMargins left="0.7" right="0.7" top="0.75" bottom="0.75" header="0.3" footer="0.3"/>
  <tableParts count="1">
    <tablePart r:id="rId1"/>
  </tableParts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sheetPr>
    <outlinePr summaryBelow="0" summaryRight="0"/>
  </sheetPr>
  <dimension ref="A1:I32"/>
  <sheetViews>
    <sheetView workbookViewId="0">
      <pane ySplit="4" topLeftCell="A5" activePane="bottomLeft" state="frozen"/>
      <selection pane="bottomLeft" activeCell="A23" sqref="A23"/>
    </sheetView>
  </sheetViews>
  <sheetFormatPr defaultColWidth="12.5703125" defaultRowHeight="15.75" customHeight="1"/>
  <cols>
    <col min="2" max="2" width="23.42578125" customWidth="1"/>
  </cols>
  <sheetData>
    <row r="1" spans="1:9" ht="15.75" customHeight="1">
      <c r="A1" s="6" t="s">
        <v>633</v>
      </c>
      <c r="B1" s="7"/>
      <c r="C1" s="7"/>
      <c r="D1" s="7"/>
      <c r="E1" s="7"/>
      <c r="F1" s="7"/>
      <c r="G1" s="7"/>
      <c r="H1" s="7"/>
      <c r="I1" s="7"/>
    </row>
    <row r="2" spans="1:9">
      <c r="A2" s="116"/>
      <c r="B2" s="116"/>
      <c r="C2" s="116"/>
      <c r="D2" s="116"/>
      <c r="E2" s="116"/>
      <c r="F2" s="116"/>
      <c r="G2" s="116"/>
      <c r="H2" s="116"/>
      <c r="I2" s="116"/>
    </row>
    <row r="3" spans="1:9" s="177" customFormat="1" ht="15.75" customHeight="1">
      <c r="A3" s="176" t="s">
        <v>338</v>
      </c>
      <c r="B3" s="176" t="s">
        <v>611</v>
      </c>
      <c r="C3" s="176" t="s">
        <v>340</v>
      </c>
      <c r="D3" s="176" t="s">
        <v>341</v>
      </c>
      <c r="E3" s="176" t="s">
        <v>612</v>
      </c>
      <c r="F3" s="176" t="s">
        <v>613</v>
      </c>
      <c r="G3" s="176" t="s">
        <v>614</v>
      </c>
      <c r="H3" s="176" t="s">
        <v>615</v>
      </c>
      <c r="I3" s="176" t="s">
        <v>616</v>
      </c>
    </row>
    <row r="4" spans="1:9" ht="15.75" customHeight="1">
      <c r="A4" s="8" t="s">
        <v>354</v>
      </c>
      <c r="B4" s="8" t="s">
        <v>355</v>
      </c>
      <c r="C4" s="10">
        <v>3006</v>
      </c>
      <c r="D4" s="10">
        <v>113525</v>
      </c>
      <c r="E4" s="10">
        <v>1.7999999999999999E-2</v>
      </c>
      <c r="F4" s="12">
        <v>2.23E-74</v>
      </c>
      <c r="G4" s="10">
        <v>1.38</v>
      </c>
      <c r="H4" s="10">
        <v>1.33</v>
      </c>
      <c r="I4" s="10">
        <v>1.43</v>
      </c>
    </row>
    <row r="5" spans="1:9" ht="15.75" customHeight="1">
      <c r="A5" s="8" t="s">
        <v>354</v>
      </c>
      <c r="B5" s="8" t="s">
        <v>634</v>
      </c>
      <c r="C5" s="10">
        <v>3006</v>
      </c>
      <c r="D5" s="10">
        <v>113525</v>
      </c>
      <c r="E5" s="10">
        <v>1.7999999999999999E-2</v>
      </c>
      <c r="F5" s="12">
        <v>1.5000000000000002E-67</v>
      </c>
      <c r="G5" s="10">
        <v>1.36</v>
      </c>
      <c r="H5" s="10">
        <v>1.32</v>
      </c>
      <c r="I5" s="10">
        <v>1.41</v>
      </c>
    </row>
    <row r="6" spans="1:9" ht="15.75" customHeight="1">
      <c r="A6" s="8" t="s">
        <v>354</v>
      </c>
      <c r="B6" s="8" t="s">
        <v>358</v>
      </c>
      <c r="C6" s="10">
        <v>3006</v>
      </c>
      <c r="D6" s="10">
        <v>113525</v>
      </c>
      <c r="E6" s="10">
        <v>1.7999999999999999E-2</v>
      </c>
      <c r="F6" s="12">
        <v>1.9700000000000001E-130</v>
      </c>
      <c r="G6" s="10">
        <v>1.53</v>
      </c>
      <c r="H6" s="10">
        <v>1.48</v>
      </c>
      <c r="I6" s="10">
        <v>1.59</v>
      </c>
    </row>
    <row r="7" spans="1:9" ht="15.75" customHeight="1">
      <c r="A7" s="8" t="s">
        <v>354</v>
      </c>
      <c r="B7" s="8" t="s">
        <v>635</v>
      </c>
      <c r="C7" s="10">
        <v>3006</v>
      </c>
      <c r="D7" s="10">
        <v>113525</v>
      </c>
      <c r="E7" s="10">
        <v>1.7999999999999999E-2</v>
      </c>
      <c r="F7" s="12">
        <v>1.0399999999999999E-108</v>
      </c>
      <c r="G7" s="10">
        <v>1.48</v>
      </c>
      <c r="H7" s="10">
        <v>1.43</v>
      </c>
      <c r="I7" s="10">
        <v>1.53</v>
      </c>
    </row>
    <row r="8" spans="1:9" ht="15.75" customHeight="1">
      <c r="A8" s="8" t="s">
        <v>354</v>
      </c>
      <c r="B8" s="8" t="s">
        <v>386</v>
      </c>
      <c r="C8" s="10">
        <v>3006</v>
      </c>
      <c r="D8" s="10">
        <v>113525</v>
      </c>
      <c r="E8" s="10">
        <v>1.7999999999999999E-2</v>
      </c>
      <c r="F8" s="12">
        <v>9.3599999999999996E-152</v>
      </c>
      <c r="G8" s="10">
        <v>1.6</v>
      </c>
      <c r="H8" s="10">
        <v>1.55</v>
      </c>
      <c r="I8" s="10">
        <v>1.66</v>
      </c>
    </row>
    <row r="9" spans="1:9" ht="15.75" customHeight="1">
      <c r="A9" s="8" t="s">
        <v>354</v>
      </c>
      <c r="B9" s="8" t="s">
        <v>636</v>
      </c>
      <c r="C9" s="10">
        <v>3006</v>
      </c>
      <c r="D9" s="10">
        <v>113525</v>
      </c>
      <c r="E9" s="10">
        <v>1.7999999999999999E-2</v>
      </c>
      <c r="F9" s="12">
        <v>3.6100000000000001E-114</v>
      </c>
      <c r="G9" s="10">
        <v>1.5</v>
      </c>
      <c r="H9" s="10">
        <v>1.45</v>
      </c>
      <c r="I9" s="10">
        <v>1.56</v>
      </c>
    </row>
    <row r="10" spans="1:9" ht="15.75" customHeight="1">
      <c r="A10" s="8" t="s">
        <v>360</v>
      </c>
      <c r="B10" s="8" t="s">
        <v>355</v>
      </c>
      <c r="C10" s="10">
        <v>509</v>
      </c>
      <c r="D10" s="10">
        <v>37585</v>
      </c>
      <c r="E10" s="10">
        <v>4.2000000000000003E-2</v>
      </c>
      <c r="F10" s="12">
        <v>9.1700000000000004E-10</v>
      </c>
      <c r="G10" s="10">
        <v>1.3</v>
      </c>
      <c r="H10" s="10">
        <v>1.19</v>
      </c>
      <c r="I10" s="10">
        <v>1.41</v>
      </c>
    </row>
    <row r="11" spans="1:9" ht="15.75" customHeight="1">
      <c r="A11" s="8" t="s">
        <v>360</v>
      </c>
      <c r="B11" s="8" t="s">
        <v>634</v>
      </c>
      <c r="C11" s="10">
        <v>509</v>
      </c>
      <c r="D11" s="10">
        <v>37585</v>
      </c>
      <c r="E11" s="10">
        <v>4.2000000000000003E-2</v>
      </c>
      <c r="F11" s="12">
        <v>2.0099999999999999E-9</v>
      </c>
      <c r="G11" s="10">
        <v>1.29</v>
      </c>
      <c r="H11" s="10">
        <v>1.19</v>
      </c>
      <c r="I11" s="10">
        <v>1.4</v>
      </c>
    </row>
    <row r="12" spans="1:9" ht="15.75" customHeight="1">
      <c r="A12" s="8" t="s">
        <v>360</v>
      </c>
      <c r="B12" s="8" t="s">
        <v>358</v>
      </c>
      <c r="C12" s="10">
        <v>509</v>
      </c>
      <c r="D12" s="10">
        <v>37585</v>
      </c>
      <c r="E12" s="10">
        <v>4.1000000000000002E-2</v>
      </c>
      <c r="F12" s="12">
        <v>6.0500000000000004E-9</v>
      </c>
      <c r="G12" s="10">
        <v>1.27</v>
      </c>
      <c r="H12" s="10">
        <v>1.17</v>
      </c>
      <c r="I12" s="10">
        <v>1.38</v>
      </c>
    </row>
    <row r="13" spans="1:9" ht="15.75" customHeight="1">
      <c r="A13" s="8" t="s">
        <v>360</v>
      </c>
      <c r="B13" s="8" t="s">
        <v>635</v>
      </c>
      <c r="C13" s="10">
        <v>509</v>
      </c>
      <c r="D13" s="10">
        <v>37585</v>
      </c>
      <c r="E13" s="10">
        <v>4.2000000000000003E-2</v>
      </c>
      <c r="F13" s="12">
        <v>5.1900000000000002E-8</v>
      </c>
      <c r="G13" s="10">
        <v>1.25</v>
      </c>
      <c r="H13" s="10">
        <v>1.1599999999999999</v>
      </c>
      <c r="I13" s="10">
        <v>1.36</v>
      </c>
    </row>
    <row r="14" spans="1:9" ht="15.75" customHeight="1">
      <c r="A14" s="8" t="s">
        <v>360</v>
      </c>
      <c r="B14" s="8" t="s">
        <v>387</v>
      </c>
      <c r="C14" s="10">
        <v>509</v>
      </c>
      <c r="D14" s="10">
        <v>37585</v>
      </c>
      <c r="E14" s="10">
        <v>4.2000000000000003E-2</v>
      </c>
      <c r="F14" s="12">
        <v>3.2899999999999997E-14</v>
      </c>
      <c r="G14" s="10">
        <v>1.38</v>
      </c>
      <c r="H14" s="10">
        <v>1.27</v>
      </c>
      <c r="I14" s="10">
        <v>1.5</v>
      </c>
    </row>
    <row r="15" spans="1:9" ht="15.75" customHeight="1">
      <c r="A15" s="8" t="s">
        <v>360</v>
      </c>
      <c r="B15" s="8" t="s">
        <v>637</v>
      </c>
      <c r="C15" s="10">
        <v>509</v>
      </c>
      <c r="D15" s="10">
        <v>37585</v>
      </c>
      <c r="E15" s="10">
        <v>4.2000000000000003E-2</v>
      </c>
      <c r="F15" s="12">
        <v>2.0899999999999999E-8</v>
      </c>
      <c r="G15" s="10">
        <v>1.27</v>
      </c>
      <c r="H15" s="10">
        <v>1.17</v>
      </c>
      <c r="I15" s="10">
        <v>1.37</v>
      </c>
    </row>
    <row r="16" spans="1:9" ht="15.75" customHeight="1">
      <c r="A16" s="8" t="s">
        <v>366</v>
      </c>
      <c r="B16" s="8" t="s">
        <v>355</v>
      </c>
      <c r="C16" s="10">
        <v>794</v>
      </c>
      <c r="D16" s="10">
        <v>40984</v>
      </c>
      <c r="E16" s="10">
        <v>3.7999999999999999E-2</v>
      </c>
      <c r="F16" s="12">
        <v>4.2900000000000001E-2</v>
      </c>
      <c r="G16" s="10">
        <v>1.08</v>
      </c>
      <c r="H16" s="10">
        <v>1</v>
      </c>
      <c r="I16" s="10">
        <v>1.1599999999999999</v>
      </c>
    </row>
    <row r="17" spans="1:9" ht="15.75" customHeight="1">
      <c r="A17" s="8" t="s">
        <v>366</v>
      </c>
      <c r="B17" s="8" t="s">
        <v>634</v>
      </c>
      <c r="C17" s="10">
        <v>794</v>
      </c>
      <c r="D17" s="10">
        <v>40984</v>
      </c>
      <c r="E17" s="10">
        <v>3.7999999999999999E-2</v>
      </c>
      <c r="F17" s="12">
        <v>5.62E-2</v>
      </c>
      <c r="G17" s="10">
        <v>1.08</v>
      </c>
      <c r="H17" s="10">
        <v>1</v>
      </c>
      <c r="I17" s="10">
        <v>1.1599999999999999</v>
      </c>
    </row>
    <row r="18" spans="1:9" ht="15.75" customHeight="1">
      <c r="A18" s="8" t="s">
        <v>366</v>
      </c>
      <c r="B18" s="8" t="s">
        <v>358</v>
      </c>
      <c r="C18" s="10">
        <v>794</v>
      </c>
      <c r="D18" s="10">
        <v>40984</v>
      </c>
      <c r="E18" s="10">
        <v>3.6999999999999998E-2</v>
      </c>
      <c r="F18" s="12">
        <v>4.5099999999999998E-5</v>
      </c>
      <c r="G18" s="10">
        <v>1.17</v>
      </c>
      <c r="H18" s="10">
        <v>1.08</v>
      </c>
      <c r="I18" s="10">
        <v>1.25</v>
      </c>
    </row>
    <row r="19" spans="1:9" ht="15.75" customHeight="1">
      <c r="A19" s="8" t="s">
        <v>366</v>
      </c>
      <c r="B19" s="8" t="s">
        <v>635</v>
      </c>
      <c r="C19" s="10">
        <v>794</v>
      </c>
      <c r="D19" s="10">
        <v>40984</v>
      </c>
      <c r="E19" s="10">
        <v>3.7999999999999999E-2</v>
      </c>
      <c r="F19" s="12">
        <v>2.3499999999999999E-4</v>
      </c>
      <c r="G19" s="10">
        <v>1.1499999999999999</v>
      </c>
      <c r="H19" s="10">
        <v>1.07</v>
      </c>
      <c r="I19" s="10">
        <v>1.24</v>
      </c>
    </row>
    <row r="20" spans="1:9" ht="15.75" customHeight="1">
      <c r="A20" s="8" t="s">
        <v>366</v>
      </c>
      <c r="B20" s="8" t="s">
        <v>388</v>
      </c>
      <c r="C20" s="10">
        <v>794</v>
      </c>
      <c r="D20" s="10">
        <v>40984</v>
      </c>
      <c r="E20" s="10">
        <v>3.6999999999999998E-2</v>
      </c>
      <c r="F20" s="12">
        <v>2.4099999999999999E-10</v>
      </c>
      <c r="G20" s="10">
        <v>1.26</v>
      </c>
      <c r="H20" s="10">
        <v>1.18</v>
      </c>
      <c r="I20" s="10">
        <v>1.36</v>
      </c>
    </row>
    <row r="21" spans="1:9" ht="15.75" customHeight="1">
      <c r="A21" s="8" t="s">
        <v>366</v>
      </c>
      <c r="B21" s="8" t="s">
        <v>638</v>
      </c>
      <c r="C21" s="10">
        <v>794</v>
      </c>
      <c r="D21" s="10">
        <v>40984</v>
      </c>
      <c r="E21" s="10">
        <v>3.6999999999999998E-2</v>
      </c>
      <c r="F21" s="12">
        <v>2.5900000000000002E-6</v>
      </c>
      <c r="G21" s="10">
        <v>1.19</v>
      </c>
      <c r="H21" s="10">
        <v>1.1100000000000001</v>
      </c>
      <c r="I21" s="10">
        <v>1.28</v>
      </c>
    </row>
    <row r="22" spans="1:9">
      <c r="A22" s="9"/>
      <c r="B22" s="9"/>
      <c r="C22" s="9"/>
      <c r="D22" s="9"/>
      <c r="E22" s="9"/>
    </row>
    <row r="23" spans="1:9">
      <c r="A23" s="9"/>
      <c r="B23" s="9"/>
      <c r="C23" s="9"/>
      <c r="D23" s="9"/>
      <c r="E23" s="9"/>
    </row>
    <row r="24" spans="1:9">
      <c r="A24" s="9"/>
      <c r="B24" s="9"/>
      <c r="C24" s="9"/>
      <c r="D24" s="9"/>
      <c r="E24" s="9"/>
    </row>
    <row r="25" spans="1:9">
      <c r="A25" s="9"/>
      <c r="B25" s="9"/>
      <c r="C25" s="9"/>
      <c r="D25" s="9"/>
      <c r="E25" s="9"/>
    </row>
    <row r="26" spans="1:9">
      <c r="A26" s="9"/>
      <c r="B26" s="9"/>
      <c r="C26" s="9"/>
      <c r="D26" s="9"/>
      <c r="E26" s="9"/>
    </row>
    <row r="27" spans="1:9">
      <c r="A27" s="9"/>
      <c r="B27" s="9"/>
      <c r="C27" s="9"/>
      <c r="D27" s="9"/>
      <c r="E27" s="9"/>
    </row>
    <row r="28" spans="1:9">
      <c r="A28" s="9"/>
      <c r="B28" s="9"/>
      <c r="C28" s="9"/>
      <c r="D28" s="9"/>
      <c r="E28" s="9"/>
    </row>
    <row r="29" spans="1:9">
      <c r="A29" s="9"/>
      <c r="B29" s="9"/>
      <c r="C29" s="9"/>
      <c r="D29" s="9"/>
      <c r="E29" s="9"/>
    </row>
    <row r="30" spans="1:9">
      <c r="A30" s="9"/>
      <c r="B30" s="9"/>
      <c r="C30" s="9"/>
      <c r="D30" s="9"/>
      <c r="E30" s="9"/>
    </row>
    <row r="31" spans="1:9">
      <c r="A31" s="9"/>
      <c r="B31" s="9"/>
      <c r="C31" s="9"/>
      <c r="D31" s="9"/>
      <c r="E31" s="9"/>
    </row>
    <row r="32" spans="1:9">
      <c r="A32" s="9"/>
      <c r="B32" s="9"/>
      <c r="C32" s="9"/>
      <c r="D32" s="9"/>
      <c r="E32" s="9"/>
    </row>
  </sheetData>
  <pageMargins left="0.7" right="0.7" top="0.75" bottom="0.75" header="0.3" footer="0.3"/>
  <tableParts count="1">
    <tablePart r:id="rId1"/>
  </tableParts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sheetPr>
    <outlinePr summaryBelow="0" summaryRight="0"/>
  </sheetPr>
  <dimension ref="A1:H24"/>
  <sheetViews>
    <sheetView workbookViewId="0">
      <selection activeCell="A17" sqref="A17"/>
    </sheetView>
  </sheetViews>
  <sheetFormatPr defaultColWidth="12.5703125" defaultRowHeight="15.75" customHeight="1"/>
  <cols>
    <col min="2" max="2" width="21.5703125" customWidth="1"/>
  </cols>
  <sheetData>
    <row r="1" spans="1:8" ht="15.75" customHeight="1">
      <c r="A1" s="6" t="s">
        <v>639</v>
      </c>
    </row>
    <row r="2" spans="1:8">
      <c r="A2" s="116"/>
      <c r="B2" s="116"/>
      <c r="C2" s="116"/>
      <c r="D2" s="116"/>
      <c r="E2" s="116"/>
      <c r="F2" s="116"/>
      <c r="G2" s="116"/>
      <c r="H2" s="116"/>
    </row>
    <row r="3" spans="1:8" s="177" customFormat="1" ht="15.75" customHeight="1">
      <c r="A3" s="176" t="s">
        <v>338</v>
      </c>
      <c r="B3" s="176" t="s">
        <v>611</v>
      </c>
      <c r="C3" s="176" t="s">
        <v>340</v>
      </c>
      <c r="D3" s="176" t="s">
        <v>341</v>
      </c>
      <c r="E3" s="176" t="s">
        <v>623</v>
      </c>
      <c r="F3" s="176" t="s">
        <v>624</v>
      </c>
      <c r="G3" s="176" t="s">
        <v>625</v>
      </c>
      <c r="H3" s="176" t="s">
        <v>626</v>
      </c>
    </row>
    <row r="4" spans="1:8" ht="15.75" customHeight="1">
      <c r="A4" s="8" t="s">
        <v>354</v>
      </c>
      <c r="B4" s="8" t="s">
        <v>640</v>
      </c>
      <c r="C4" s="10">
        <v>3006</v>
      </c>
      <c r="D4" s="10">
        <v>113525</v>
      </c>
      <c r="E4" s="10">
        <v>0.751</v>
      </c>
      <c r="F4" s="10">
        <v>0.72499999999999998</v>
      </c>
      <c r="G4" s="10">
        <v>0.77500000000000002</v>
      </c>
      <c r="H4" s="117" t="s">
        <v>457</v>
      </c>
    </row>
    <row r="5" spans="1:8" ht="15.75" customHeight="1">
      <c r="A5" s="8" t="s">
        <v>354</v>
      </c>
      <c r="B5" s="8" t="s">
        <v>641</v>
      </c>
      <c r="C5" s="10">
        <v>3006</v>
      </c>
      <c r="D5" s="10">
        <v>113525</v>
      </c>
      <c r="E5" s="10">
        <v>0.76100000000000001</v>
      </c>
      <c r="F5" s="10">
        <v>0.73599999999999999</v>
      </c>
      <c r="G5" s="10">
        <v>0.78500000000000003</v>
      </c>
      <c r="H5" s="12">
        <v>3.4300000000000003E-8</v>
      </c>
    </row>
    <row r="6" spans="1:8" ht="15.75" customHeight="1">
      <c r="A6" s="8" t="s">
        <v>354</v>
      </c>
      <c r="B6" s="8" t="s">
        <v>642</v>
      </c>
      <c r="C6" s="10">
        <v>3006</v>
      </c>
      <c r="D6" s="10">
        <v>113525</v>
      </c>
      <c r="E6" s="10">
        <v>0.76700000000000002</v>
      </c>
      <c r="F6" s="10">
        <v>0.74199999999999999</v>
      </c>
      <c r="G6" s="10">
        <v>0.79100000000000004</v>
      </c>
      <c r="H6" s="12">
        <v>8.52E-13</v>
      </c>
    </row>
    <row r="7" spans="1:8" ht="15.75" customHeight="1">
      <c r="A7" s="8" t="s">
        <v>354</v>
      </c>
      <c r="B7" s="8" t="s">
        <v>643</v>
      </c>
      <c r="C7" s="10">
        <v>3006</v>
      </c>
      <c r="D7" s="10">
        <v>113525</v>
      </c>
      <c r="E7" s="10">
        <v>0.76900000000000002</v>
      </c>
      <c r="F7" s="10">
        <v>0.74299999999999999</v>
      </c>
      <c r="G7" s="10">
        <v>0.79200000000000004</v>
      </c>
      <c r="H7" s="12">
        <v>5.7800000000000004E-14</v>
      </c>
    </row>
    <row r="8" spans="1:8" ht="15.75" customHeight="1">
      <c r="A8" s="8" t="s">
        <v>360</v>
      </c>
      <c r="B8" s="8" t="s">
        <v>640</v>
      </c>
      <c r="C8" s="10">
        <v>509</v>
      </c>
      <c r="D8" s="10">
        <v>37585</v>
      </c>
      <c r="E8" s="10">
        <v>0.79900000000000004</v>
      </c>
      <c r="F8" s="10">
        <v>0.73899999999999999</v>
      </c>
      <c r="G8" s="10">
        <v>0.84799999999999998</v>
      </c>
      <c r="H8" s="117" t="s">
        <v>457</v>
      </c>
    </row>
    <row r="9" spans="1:8" ht="15.75" customHeight="1">
      <c r="A9" s="8" t="s">
        <v>360</v>
      </c>
      <c r="B9" s="8" t="s">
        <v>641</v>
      </c>
      <c r="C9" s="10">
        <v>509</v>
      </c>
      <c r="D9" s="10">
        <v>37585</v>
      </c>
      <c r="E9" s="10">
        <v>0.80300000000000005</v>
      </c>
      <c r="F9" s="10">
        <v>0.74299999999999999</v>
      </c>
      <c r="G9" s="10">
        <v>0.85099999999999998</v>
      </c>
      <c r="H9" s="12">
        <v>0.16700000000000001</v>
      </c>
    </row>
    <row r="10" spans="1:8" ht="15.75" customHeight="1">
      <c r="A10" s="8" t="s">
        <v>360</v>
      </c>
      <c r="B10" s="8" t="s">
        <v>642</v>
      </c>
      <c r="C10" s="10">
        <v>509</v>
      </c>
      <c r="D10" s="10">
        <v>37585</v>
      </c>
      <c r="E10" s="10">
        <v>0.8</v>
      </c>
      <c r="F10" s="10">
        <v>0.74</v>
      </c>
      <c r="G10" s="10">
        <v>0.84899999999999998</v>
      </c>
      <c r="H10" s="12">
        <v>0.42799999999999999</v>
      </c>
    </row>
    <row r="11" spans="1:8" ht="15.75" customHeight="1">
      <c r="A11" s="8" t="s">
        <v>360</v>
      </c>
      <c r="B11" s="8" t="s">
        <v>644</v>
      </c>
      <c r="C11" s="10">
        <v>509</v>
      </c>
      <c r="D11" s="10">
        <v>37585</v>
      </c>
      <c r="E11" s="10">
        <v>0.80100000000000005</v>
      </c>
      <c r="F11" s="10">
        <v>0.74099999999999999</v>
      </c>
      <c r="G11" s="10">
        <v>0.85</v>
      </c>
      <c r="H11" s="12">
        <v>0.29199999999999998</v>
      </c>
    </row>
    <row r="12" spans="1:8" ht="15.75" customHeight="1">
      <c r="A12" s="8" t="s">
        <v>366</v>
      </c>
      <c r="B12" s="8" t="s">
        <v>640</v>
      </c>
      <c r="C12" s="10">
        <v>794</v>
      </c>
      <c r="D12" s="10">
        <v>40984</v>
      </c>
      <c r="E12" s="10">
        <v>0.74</v>
      </c>
      <c r="F12" s="10">
        <v>0.69</v>
      </c>
      <c r="G12" s="10">
        <v>0.78500000000000003</v>
      </c>
      <c r="H12" s="117" t="s">
        <v>457</v>
      </c>
    </row>
    <row r="13" spans="1:8" ht="15.75" customHeight="1">
      <c r="A13" s="8" t="s">
        <v>366</v>
      </c>
      <c r="B13" s="8" t="s">
        <v>641</v>
      </c>
      <c r="C13" s="10">
        <v>794</v>
      </c>
      <c r="D13" s="10">
        <v>40984</v>
      </c>
      <c r="E13" s="10">
        <v>0.74199999999999999</v>
      </c>
      <c r="F13" s="10">
        <v>0.69099999999999995</v>
      </c>
      <c r="G13" s="10">
        <v>0.78700000000000003</v>
      </c>
      <c r="H13" s="12">
        <v>3.1E-2</v>
      </c>
    </row>
    <row r="14" spans="1:8" ht="15.75" customHeight="1">
      <c r="A14" s="8" t="s">
        <v>366</v>
      </c>
      <c r="B14" s="8" t="s">
        <v>642</v>
      </c>
      <c r="C14" s="10">
        <v>794</v>
      </c>
      <c r="D14" s="10">
        <v>40984</v>
      </c>
      <c r="E14" s="10">
        <v>0.74399999999999999</v>
      </c>
      <c r="F14" s="10">
        <v>0.69299999999999995</v>
      </c>
      <c r="G14" s="10">
        <v>0.78900000000000003</v>
      </c>
      <c r="H14" s="12">
        <v>2.24E-2</v>
      </c>
    </row>
    <row r="15" spans="1:8" ht="15.75" customHeight="1">
      <c r="A15" s="8" t="s">
        <v>366</v>
      </c>
      <c r="B15" s="8" t="s">
        <v>645</v>
      </c>
      <c r="C15" s="10">
        <v>794</v>
      </c>
      <c r="D15" s="10">
        <v>40984</v>
      </c>
      <c r="E15" s="10">
        <v>0.745</v>
      </c>
      <c r="F15" s="10">
        <v>0.69499999999999995</v>
      </c>
      <c r="G15" s="10">
        <v>0.79</v>
      </c>
      <c r="H15" s="12">
        <v>1.06E-2</v>
      </c>
    </row>
    <row r="16" spans="1:8">
      <c r="A16" s="9"/>
      <c r="B16" s="9"/>
      <c r="C16" s="9"/>
      <c r="D16" s="9"/>
      <c r="E16" s="9"/>
    </row>
    <row r="17" spans="1:5">
      <c r="A17" s="9"/>
      <c r="B17" s="9"/>
      <c r="C17" s="9"/>
      <c r="D17" s="9"/>
      <c r="E17" s="9"/>
    </row>
    <row r="18" spans="1:5">
      <c r="A18" s="9"/>
      <c r="B18" s="9"/>
      <c r="C18" s="9"/>
      <c r="D18" s="9"/>
      <c r="E18" s="9"/>
    </row>
    <row r="19" spans="1:5">
      <c r="A19" s="9"/>
      <c r="B19" s="9"/>
      <c r="C19" s="9"/>
      <c r="D19" s="9"/>
      <c r="E19" s="9"/>
    </row>
    <row r="20" spans="1:5">
      <c r="A20" s="9"/>
      <c r="B20" s="9"/>
      <c r="C20" s="9"/>
      <c r="D20" s="9"/>
      <c r="E20" s="9"/>
    </row>
    <row r="21" spans="1:5">
      <c r="A21" s="9"/>
      <c r="B21" s="9"/>
      <c r="C21" s="9"/>
      <c r="D21" s="9"/>
      <c r="E21" s="9"/>
    </row>
    <row r="22" spans="1:5">
      <c r="A22" s="9"/>
      <c r="B22" s="9"/>
      <c r="C22" s="9"/>
      <c r="D22" s="9"/>
      <c r="E22" s="9"/>
    </row>
    <row r="23" spans="1:5">
      <c r="A23" s="9"/>
      <c r="B23" s="9"/>
      <c r="C23" s="9"/>
      <c r="D23" s="9"/>
      <c r="E23" s="9"/>
    </row>
    <row r="24" spans="1:5">
      <c r="A24" s="9"/>
      <c r="B24" s="9"/>
      <c r="C24" s="9"/>
      <c r="D24" s="9"/>
      <c r="E24" s="9"/>
    </row>
  </sheetData>
  <pageMargins left="0.7" right="0.7" top="0.75" bottom="0.75" header="0.3" footer="0.3"/>
  <tableParts count="1">
    <tablePart r:id="rId1"/>
  </tableParts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sheetPr>
    <outlinePr summaryBelow="0" summaryRight="0"/>
  </sheetPr>
  <dimension ref="A1:I30"/>
  <sheetViews>
    <sheetView workbookViewId="0">
      <selection activeCell="A20" sqref="A20"/>
    </sheetView>
  </sheetViews>
  <sheetFormatPr defaultColWidth="12.5703125" defaultRowHeight="15.75" customHeight="1"/>
  <cols>
    <col min="2" max="3" width="22.85546875" customWidth="1"/>
    <col min="4" max="4" width="24.42578125" customWidth="1"/>
    <col min="7" max="8" width="21.5703125" customWidth="1"/>
    <col min="9" max="9" width="24.42578125" customWidth="1"/>
  </cols>
  <sheetData>
    <row r="1" spans="1:9" ht="15.75" customHeight="1">
      <c r="A1" s="6" t="s">
        <v>646</v>
      </c>
    </row>
    <row r="2" spans="1:9">
      <c r="A2" s="116"/>
      <c r="B2" s="116"/>
      <c r="C2" s="116"/>
      <c r="D2" s="116"/>
    </row>
    <row r="3" spans="1:9" s="177" customFormat="1" ht="15.75" customHeight="1">
      <c r="A3" s="176" t="s">
        <v>338</v>
      </c>
      <c r="B3" s="176" t="s">
        <v>647</v>
      </c>
      <c r="C3" s="176" t="s">
        <v>648</v>
      </c>
      <c r="D3" s="176" t="s">
        <v>649</v>
      </c>
      <c r="F3" s="176" t="s">
        <v>338</v>
      </c>
      <c r="G3" s="176" t="s">
        <v>647</v>
      </c>
      <c r="H3" s="176" t="s">
        <v>648</v>
      </c>
      <c r="I3" s="176" t="s">
        <v>649</v>
      </c>
    </row>
    <row r="4" spans="1:9" ht="15.75" customHeight="1">
      <c r="A4" s="8" t="s">
        <v>354</v>
      </c>
      <c r="B4" s="8" t="s">
        <v>628</v>
      </c>
      <c r="C4" s="8" t="s">
        <v>627</v>
      </c>
      <c r="D4" s="12">
        <v>4.9700000000000001E-23</v>
      </c>
      <c r="F4" s="8" t="s">
        <v>354</v>
      </c>
      <c r="G4" s="8" t="s">
        <v>641</v>
      </c>
      <c r="H4" s="8" t="s">
        <v>640</v>
      </c>
      <c r="I4" s="12">
        <v>3.4300000000000003E-8</v>
      </c>
    </row>
    <row r="5" spans="1:9" ht="15.75" customHeight="1">
      <c r="A5" s="8" t="s">
        <v>354</v>
      </c>
      <c r="B5" s="8" t="s">
        <v>629</v>
      </c>
      <c r="C5" s="8" t="s">
        <v>627</v>
      </c>
      <c r="D5" s="12">
        <v>2.55E-33</v>
      </c>
      <c r="F5" s="8" t="s">
        <v>354</v>
      </c>
      <c r="G5" s="8" t="s">
        <v>642</v>
      </c>
      <c r="H5" s="8" t="s">
        <v>640</v>
      </c>
      <c r="I5" s="12">
        <v>8.52E-13</v>
      </c>
    </row>
    <row r="6" spans="1:9" ht="15.75" customHeight="1">
      <c r="A6" s="8" t="s">
        <v>354</v>
      </c>
      <c r="B6" s="8" t="s">
        <v>630</v>
      </c>
      <c r="C6" s="8" t="s">
        <v>627</v>
      </c>
      <c r="D6" s="12">
        <v>7.6800000000000004E-34</v>
      </c>
      <c r="F6" s="8" t="s">
        <v>354</v>
      </c>
      <c r="G6" s="8" t="s">
        <v>643</v>
      </c>
      <c r="H6" s="8" t="s">
        <v>640</v>
      </c>
      <c r="I6" s="12">
        <v>5.7800000000000004E-14</v>
      </c>
    </row>
    <row r="7" spans="1:9" ht="15.75" customHeight="1">
      <c r="A7" s="8" t="s">
        <v>354</v>
      </c>
      <c r="B7" s="8" t="s">
        <v>630</v>
      </c>
      <c r="C7" s="8" t="s">
        <v>628</v>
      </c>
      <c r="D7" s="12">
        <v>2.61E-12</v>
      </c>
      <c r="F7" s="8" t="s">
        <v>354</v>
      </c>
      <c r="G7" s="8" t="s">
        <v>643</v>
      </c>
      <c r="H7" s="8" t="s">
        <v>641</v>
      </c>
      <c r="I7" s="12">
        <v>2.0600000000000002E-6</v>
      </c>
    </row>
    <row r="8" spans="1:9" ht="15.75" customHeight="1">
      <c r="A8" s="8" t="s">
        <v>354</v>
      </c>
      <c r="B8" s="8" t="s">
        <v>630</v>
      </c>
      <c r="C8" s="8" t="s">
        <v>629</v>
      </c>
      <c r="D8" s="12">
        <v>3.2300000000000002E-2</v>
      </c>
      <c r="F8" s="8" t="s">
        <v>354</v>
      </c>
      <c r="G8" s="8" t="s">
        <v>643</v>
      </c>
      <c r="H8" s="8" t="s">
        <v>642</v>
      </c>
      <c r="I8" s="12">
        <v>1.9599999999999999E-2</v>
      </c>
    </row>
    <row r="9" spans="1:9" ht="15.75" customHeight="1">
      <c r="A9" s="8" t="s">
        <v>360</v>
      </c>
      <c r="B9" s="8" t="s">
        <v>628</v>
      </c>
      <c r="C9" s="8" t="s">
        <v>627</v>
      </c>
      <c r="D9" s="12">
        <v>9.0399999999999994E-2</v>
      </c>
      <c r="F9" s="8" t="s">
        <v>360</v>
      </c>
      <c r="G9" s="8" t="s">
        <v>641</v>
      </c>
      <c r="H9" s="8" t="s">
        <v>640</v>
      </c>
      <c r="I9" s="12">
        <v>0.16700000000000001</v>
      </c>
    </row>
    <row r="10" spans="1:9" ht="15.75" customHeight="1">
      <c r="A10" s="8" t="s">
        <v>360</v>
      </c>
      <c r="B10" s="8" t="s">
        <v>629</v>
      </c>
      <c r="C10" s="8" t="s">
        <v>627</v>
      </c>
      <c r="D10" s="12">
        <v>0.17499999999999999</v>
      </c>
      <c r="F10" s="8" t="s">
        <v>360</v>
      </c>
      <c r="G10" s="8" t="s">
        <v>642</v>
      </c>
      <c r="H10" s="8" t="s">
        <v>640</v>
      </c>
      <c r="I10" s="12">
        <v>0.42799999999999999</v>
      </c>
    </row>
    <row r="11" spans="1:9" ht="15.75" customHeight="1">
      <c r="A11" s="8" t="s">
        <v>360</v>
      </c>
      <c r="B11" s="8" t="s">
        <v>631</v>
      </c>
      <c r="C11" s="8" t="s">
        <v>627</v>
      </c>
      <c r="D11" s="12">
        <v>9.0399999999999994E-2</v>
      </c>
      <c r="F11" s="8" t="s">
        <v>360</v>
      </c>
      <c r="G11" s="8" t="s">
        <v>644</v>
      </c>
      <c r="H11" s="8" t="s">
        <v>640</v>
      </c>
      <c r="I11" s="12">
        <v>0.29199999999999998</v>
      </c>
    </row>
    <row r="12" spans="1:9" ht="15.75" customHeight="1">
      <c r="A12" s="8" t="s">
        <v>360</v>
      </c>
      <c r="B12" s="8" t="s">
        <v>631</v>
      </c>
      <c r="C12" s="8" t="s">
        <v>628</v>
      </c>
      <c r="D12" s="12">
        <v>0.51</v>
      </c>
      <c r="F12" s="8" t="s">
        <v>360</v>
      </c>
      <c r="G12" s="8" t="s">
        <v>644</v>
      </c>
      <c r="H12" s="8" t="s">
        <v>641</v>
      </c>
      <c r="I12" s="12">
        <v>0.71</v>
      </c>
    </row>
    <row r="13" spans="1:9" ht="15.75" customHeight="1">
      <c r="A13" s="8" t="s">
        <v>360</v>
      </c>
      <c r="B13" s="8" t="s">
        <v>631</v>
      </c>
      <c r="C13" s="8" t="s">
        <v>629</v>
      </c>
      <c r="D13" s="12">
        <v>0.222</v>
      </c>
      <c r="F13" s="8" t="s">
        <v>360</v>
      </c>
      <c r="G13" s="8" t="s">
        <v>644</v>
      </c>
      <c r="H13" s="8" t="s">
        <v>642</v>
      </c>
      <c r="I13" s="12">
        <v>0.27900000000000003</v>
      </c>
    </row>
    <row r="14" spans="1:9" ht="15.75" customHeight="1">
      <c r="A14" s="8" t="s">
        <v>366</v>
      </c>
      <c r="B14" s="8" t="s">
        <v>628</v>
      </c>
      <c r="C14" s="8" t="s">
        <v>627</v>
      </c>
      <c r="D14" s="12">
        <v>3.47E-3</v>
      </c>
      <c r="F14" s="8" t="s">
        <v>366</v>
      </c>
      <c r="G14" s="8" t="s">
        <v>641</v>
      </c>
      <c r="H14" s="8" t="s">
        <v>640</v>
      </c>
      <c r="I14" s="12">
        <v>3.1E-2</v>
      </c>
    </row>
    <row r="15" spans="1:9" ht="15.75" customHeight="1">
      <c r="A15" s="8" t="s">
        <v>366</v>
      </c>
      <c r="B15" s="8" t="s">
        <v>629</v>
      </c>
      <c r="C15" s="8" t="s">
        <v>627</v>
      </c>
      <c r="D15" s="12">
        <v>4.5199999999999998E-4</v>
      </c>
      <c r="F15" s="8" t="s">
        <v>366</v>
      </c>
      <c r="G15" s="8" t="s">
        <v>642</v>
      </c>
      <c r="H15" s="8" t="s">
        <v>640</v>
      </c>
      <c r="I15" s="12">
        <v>2.24E-2</v>
      </c>
    </row>
    <row r="16" spans="1:9" ht="15.75" customHeight="1">
      <c r="A16" s="8" t="s">
        <v>366</v>
      </c>
      <c r="B16" s="8" t="s">
        <v>632</v>
      </c>
      <c r="C16" s="8" t="s">
        <v>627</v>
      </c>
      <c r="D16" s="12">
        <v>8.1899999999999999E-5</v>
      </c>
      <c r="F16" s="8" t="s">
        <v>366</v>
      </c>
      <c r="G16" s="8" t="s">
        <v>645</v>
      </c>
      <c r="H16" s="8" t="s">
        <v>640</v>
      </c>
      <c r="I16" s="12">
        <v>1.06E-2</v>
      </c>
    </row>
    <row r="17" spans="1:9" ht="15.75" customHeight="1">
      <c r="A17" s="8" t="s">
        <v>366</v>
      </c>
      <c r="B17" s="8" t="s">
        <v>632</v>
      </c>
      <c r="C17" s="8" t="s">
        <v>628</v>
      </c>
      <c r="D17" s="12">
        <v>3.8099999999999999E-4</v>
      </c>
      <c r="F17" s="8" t="s">
        <v>366</v>
      </c>
      <c r="G17" s="8" t="s">
        <v>645</v>
      </c>
      <c r="H17" s="8" t="s">
        <v>641</v>
      </c>
      <c r="I17" s="12">
        <v>3.8800000000000001E-2</v>
      </c>
    </row>
    <row r="18" spans="1:9" ht="15.75" customHeight="1">
      <c r="A18" s="8" t="s">
        <v>366</v>
      </c>
      <c r="B18" s="8" t="s">
        <v>632</v>
      </c>
      <c r="C18" s="8" t="s">
        <v>629</v>
      </c>
      <c r="D18" s="12">
        <v>1.09E-2</v>
      </c>
      <c r="F18" s="8" t="s">
        <v>366</v>
      </c>
      <c r="G18" s="8" t="s">
        <v>645</v>
      </c>
      <c r="H18" s="8" t="s">
        <v>642</v>
      </c>
      <c r="I18" s="12">
        <v>0.10299999999999999</v>
      </c>
    </row>
    <row r="20" spans="1:9">
      <c r="A20" s="9"/>
      <c r="B20" s="9"/>
      <c r="C20" s="9"/>
      <c r="D20" s="9"/>
    </row>
    <row r="21" spans="1:9">
      <c r="A21" s="9"/>
      <c r="B21" s="9"/>
      <c r="C21" s="9"/>
      <c r="D21" s="9"/>
    </row>
    <row r="22" spans="1:9">
      <c r="A22" s="9"/>
      <c r="B22" s="9"/>
      <c r="C22" s="9"/>
      <c r="D22" s="9"/>
    </row>
    <row r="23" spans="1:9">
      <c r="A23" s="9"/>
      <c r="B23" s="9"/>
      <c r="C23" s="9"/>
      <c r="D23" s="9"/>
    </row>
    <row r="24" spans="1:9">
      <c r="A24" s="9"/>
      <c r="B24" s="9"/>
      <c r="C24" s="9"/>
      <c r="D24" s="9"/>
    </row>
    <row r="25" spans="1:9">
      <c r="A25" s="9"/>
      <c r="B25" s="9"/>
      <c r="C25" s="9"/>
      <c r="D25" s="9"/>
    </row>
    <row r="26" spans="1:9">
      <c r="A26" s="9"/>
      <c r="B26" s="9"/>
      <c r="C26" s="9"/>
      <c r="D26" s="9"/>
    </row>
    <row r="27" spans="1:9">
      <c r="A27" s="9"/>
      <c r="B27" s="9"/>
      <c r="C27" s="9"/>
      <c r="D27" s="9"/>
    </row>
    <row r="28" spans="1:9">
      <c r="A28" s="9"/>
      <c r="B28" s="9"/>
      <c r="C28" s="9"/>
      <c r="D28" s="9"/>
    </row>
    <row r="29" spans="1:9">
      <c r="A29" s="9"/>
      <c r="B29" s="9"/>
      <c r="C29" s="9"/>
      <c r="D29" s="9"/>
    </row>
    <row r="30" spans="1:9">
      <c r="A30" s="9"/>
      <c r="B30" s="9"/>
      <c r="C30" s="9"/>
      <c r="D30" s="9"/>
    </row>
  </sheetData>
  <pageMargins left="0.7" right="0.7" top="0.75" bottom="0.75" header="0.3" footer="0.3"/>
  <tableParts count="2">
    <tablePart r:id="rId1"/>
    <tablePart r:id="rId2"/>
  </tableParts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sheetPr>
    <outlinePr summaryBelow="0" summaryRight="0"/>
  </sheetPr>
  <dimension ref="A1:P33"/>
  <sheetViews>
    <sheetView workbookViewId="0">
      <pane ySplit="3" topLeftCell="A4" activePane="bottomLeft" state="frozen"/>
      <selection pane="bottomLeft" activeCell="A20" sqref="A20"/>
    </sheetView>
  </sheetViews>
  <sheetFormatPr defaultColWidth="12.5703125" defaultRowHeight="15.75" customHeight="1"/>
  <cols>
    <col min="9" max="9" width="15" customWidth="1"/>
    <col min="10" max="10" width="15.28515625" customWidth="1"/>
    <col min="12" max="12" width="16.28515625" customWidth="1"/>
    <col min="13" max="13" width="16.5703125" customWidth="1"/>
    <col min="14" max="14" width="15" customWidth="1"/>
    <col min="15" max="15" width="23.85546875" customWidth="1"/>
    <col min="16" max="16" width="23.7109375" customWidth="1"/>
  </cols>
  <sheetData>
    <row r="1" spans="1:16" ht="15.75" customHeight="1">
      <c r="A1" s="6" t="s">
        <v>650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</row>
    <row r="2" spans="1:16" ht="15.75" customHeight="1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</row>
    <row r="3" spans="1:16" s="177" customFormat="1" ht="15.75" customHeight="1">
      <c r="A3" s="176" t="s">
        <v>338</v>
      </c>
      <c r="B3" s="176" t="s">
        <v>339</v>
      </c>
      <c r="C3" s="176" t="s">
        <v>340</v>
      </c>
      <c r="D3" s="176" t="s">
        <v>341</v>
      </c>
      <c r="E3" s="176" t="s">
        <v>342</v>
      </c>
      <c r="F3" s="176" t="s">
        <v>343</v>
      </c>
      <c r="G3" s="176" t="s">
        <v>344</v>
      </c>
      <c r="H3" s="176" t="s">
        <v>345</v>
      </c>
      <c r="I3" s="176" t="s">
        <v>346</v>
      </c>
      <c r="J3" s="176" t="s">
        <v>347</v>
      </c>
      <c r="K3" s="176" t="s">
        <v>348</v>
      </c>
      <c r="L3" s="176" t="s">
        <v>349</v>
      </c>
      <c r="M3" s="176" t="s">
        <v>350</v>
      </c>
      <c r="N3" s="176" t="s">
        <v>351</v>
      </c>
      <c r="O3" s="176" t="s">
        <v>352</v>
      </c>
      <c r="P3" s="176" t="s">
        <v>353</v>
      </c>
    </row>
    <row r="4" spans="1:16" ht="15.75" customHeight="1">
      <c r="A4" s="8" t="s">
        <v>354</v>
      </c>
      <c r="B4" s="8" t="s">
        <v>355</v>
      </c>
      <c r="C4" s="10">
        <v>8487</v>
      </c>
      <c r="D4" s="10">
        <v>104730</v>
      </c>
      <c r="E4" s="10">
        <v>0.47199999999999998</v>
      </c>
      <c r="F4" s="10">
        <v>1.2E-2</v>
      </c>
      <c r="G4" s="10" t="s">
        <v>356</v>
      </c>
      <c r="H4" s="10">
        <v>1.6</v>
      </c>
      <c r="I4" s="10">
        <v>1.57</v>
      </c>
      <c r="J4" s="10">
        <v>1.64</v>
      </c>
      <c r="K4" s="10">
        <v>0.61699999999999999</v>
      </c>
      <c r="L4" s="10">
        <v>0.61</v>
      </c>
      <c r="M4" s="10">
        <v>0.623</v>
      </c>
      <c r="N4" s="10">
        <v>0.128</v>
      </c>
      <c r="O4" s="10">
        <v>0.04</v>
      </c>
      <c r="P4" s="10">
        <v>0.06</v>
      </c>
    </row>
    <row r="5" spans="1:16" ht="15.75" customHeight="1">
      <c r="A5" s="8" t="s">
        <v>354</v>
      </c>
      <c r="B5" s="8" t="s">
        <v>358</v>
      </c>
      <c r="C5" s="10">
        <v>8487</v>
      </c>
      <c r="D5" s="10">
        <v>104730</v>
      </c>
      <c r="E5" s="10">
        <v>0.59699999999999998</v>
      </c>
      <c r="F5" s="10">
        <v>1.2E-2</v>
      </c>
      <c r="G5" s="10" t="s">
        <v>356</v>
      </c>
      <c r="H5" s="10">
        <v>1.82</v>
      </c>
      <c r="I5" s="10">
        <v>1.77</v>
      </c>
      <c r="J5" s="10">
        <v>1.86</v>
      </c>
      <c r="K5" s="10">
        <v>0.64400000000000002</v>
      </c>
      <c r="L5" s="10">
        <v>0.63800000000000001</v>
      </c>
      <c r="M5" s="10">
        <v>0.65</v>
      </c>
      <c r="N5" s="10">
        <v>0.14399999999999999</v>
      </c>
      <c r="O5" s="10">
        <v>6.4000000000000001E-2</v>
      </c>
      <c r="P5" s="10">
        <v>9.7000000000000003E-2</v>
      </c>
    </row>
    <row r="6" spans="1:16" ht="15.75" customHeight="1">
      <c r="A6" s="8" t="s">
        <v>354</v>
      </c>
      <c r="B6" s="8" t="s">
        <v>386</v>
      </c>
      <c r="C6" s="10">
        <v>8487</v>
      </c>
      <c r="D6" s="10">
        <v>104730</v>
      </c>
      <c r="E6" s="10">
        <v>0.64100000000000001</v>
      </c>
      <c r="F6" s="10">
        <v>1.2E-2</v>
      </c>
      <c r="G6" s="10" t="s">
        <v>356</v>
      </c>
      <c r="H6" s="10">
        <v>1.9</v>
      </c>
      <c r="I6" s="10">
        <v>1.85</v>
      </c>
      <c r="J6" s="10">
        <v>1.94</v>
      </c>
      <c r="K6" s="10">
        <v>0.64900000000000002</v>
      </c>
      <c r="L6" s="10">
        <v>0.64300000000000002</v>
      </c>
      <c r="M6" s="10">
        <v>0.65600000000000003</v>
      </c>
      <c r="N6" s="10">
        <v>0.14699999999999999</v>
      </c>
      <c r="O6" s="10">
        <v>7.0999999999999994E-2</v>
      </c>
      <c r="P6" s="10">
        <v>0.11</v>
      </c>
    </row>
    <row r="7" spans="1:16" ht="15.75" customHeight="1">
      <c r="A7" s="8" t="s">
        <v>360</v>
      </c>
      <c r="B7" s="8" t="s">
        <v>355</v>
      </c>
      <c r="C7" s="10">
        <v>1301</v>
      </c>
      <c r="D7" s="10">
        <v>37134</v>
      </c>
      <c r="E7" s="10">
        <v>0.30299999999999999</v>
      </c>
      <c r="F7" s="10">
        <v>2.8000000000000001E-2</v>
      </c>
      <c r="G7" s="12">
        <v>1.22E-27</v>
      </c>
      <c r="H7" s="10">
        <v>1.35</v>
      </c>
      <c r="I7" s="10">
        <v>1.28</v>
      </c>
      <c r="J7" s="10">
        <v>1.43</v>
      </c>
      <c r="K7" s="10">
        <v>0.58299999999999996</v>
      </c>
      <c r="L7" s="10">
        <v>0.56599999999999995</v>
      </c>
      <c r="M7" s="10">
        <v>0.59899999999999998</v>
      </c>
      <c r="N7" s="10">
        <v>4.9000000000000002E-2</v>
      </c>
      <c r="O7" s="10">
        <v>1.4E-2</v>
      </c>
      <c r="P7" s="10">
        <v>2.5999999999999999E-2</v>
      </c>
    </row>
    <row r="8" spans="1:16" ht="15.75" customHeight="1">
      <c r="A8" s="8" t="s">
        <v>360</v>
      </c>
      <c r="B8" s="8" t="s">
        <v>358</v>
      </c>
      <c r="C8" s="10">
        <v>1301</v>
      </c>
      <c r="D8" s="10">
        <v>37134</v>
      </c>
      <c r="E8" s="10">
        <v>0.33900000000000002</v>
      </c>
      <c r="F8" s="10">
        <v>2.7E-2</v>
      </c>
      <c r="G8" s="12">
        <v>3.5199999999999999E-35</v>
      </c>
      <c r="H8" s="10">
        <v>1.4</v>
      </c>
      <c r="I8" s="10">
        <v>1.33</v>
      </c>
      <c r="J8" s="10">
        <v>1.48</v>
      </c>
      <c r="K8" s="10">
        <v>0.59399999999999997</v>
      </c>
      <c r="L8" s="10">
        <v>0.57799999999999996</v>
      </c>
      <c r="M8" s="10">
        <v>0.61</v>
      </c>
      <c r="N8" s="10">
        <v>5.1999999999999998E-2</v>
      </c>
      <c r="O8" s="10">
        <v>1.7999999999999999E-2</v>
      </c>
      <c r="P8" s="10">
        <v>3.3000000000000002E-2</v>
      </c>
    </row>
    <row r="9" spans="1:16" ht="15.75" customHeight="1">
      <c r="A9" s="8" t="s">
        <v>360</v>
      </c>
      <c r="B9" s="8" t="s">
        <v>387</v>
      </c>
      <c r="C9" s="10">
        <v>1301</v>
      </c>
      <c r="D9" s="10">
        <v>37134</v>
      </c>
      <c r="E9" s="10">
        <v>0.38100000000000001</v>
      </c>
      <c r="F9" s="10">
        <v>2.8000000000000001E-2</v>
      </c>
      <c r="G9" s="12">
        <v>4.8899999999999999E-42</v>
      </c>
      <c r="H9" s="10">
        <v>1.46</v>
      </c>
      <c r="I9" s="10">
        <v>1.39</v>
      </c>
      <c r="J9" s="10">
        <v>1.55</v>
      </c>
      <c r="K9" s="10">
        <v>0.59799999999999998</v>
      </c>
      <c r="L9" s="10">
        <v>0.58199999999999996</v>
      </c>
      <c r="M9" s="10">
        <v>0.61399999999999999</v>
      </c>
      <c r="N9" s="10">
        <v>5.2999999999999999E-2</v>
      </c>
      <c r="O9" s="10">
        <v>2.1000000000000001E-2</v>
      </c>
      <c r="P9" s="10">
        <v>4.3999999999999997E-2</v>
      </c>
    </row>
    <row r="10" spans="1:16" ht="15.75" customHeight="1">
      <c r="A10" s="8" t="s">
        <v>366</v>
      </c>
      <c r="B10" s="8" t="s">
        <v>355</v>
      </c>
      <c r="C10" s="10">
        <v>1854</v>
      </c>
      <c r="D10" s="10">
        <v>40930</v>
      </c>
      <c r="E10" s="10">
        <v>0.193</v>
      </c>
      <c r="F10" s="10">
        <v>2.5999999999999999E-2</v>
      </c>
      <c r="G10" s="12">
        <v>1.3199999999999999E-13</v>
      </c>
      <c r="H10" s="10">
        <v>1.21</v>
      </c>
      <c r="I10" s="10">
        <v>1.1499999999999999</v>
      </c>
      <c r="J10" s="10">
        <v>1.28</v>
      </c>
      <c r="K10" s="10">
        <v>0.54900000000000004</v>
      </c>
      <c r="L10" s="10">
        <v>0.53500000000000003</v>
      </c>
      <c r="M10" s="10">
        <v>0.56200000000000006</v>
      </c>
      <c r="N10" s="10">
        <v>5.3999999999999999E-2</v>
      </c>
      <c r="O10" s="10">
        <v>5.0000000000000001E-3</v>
      </c>
      <c r="P10" s="10">
        <v>8.9999999999999993E-3</v>
      </c>
    </row>
    <row r="11" spans="1:16" ht="15.75" customHeight="1">
      <c r="A11" s="8" t="s">
        <v>366</v>
      </c>
      <c r="B11" s="8" t="s">
        <v>358</v>
      </c>
      <c r="C11" s="10">
        <v>1854</v>
      </c>
      <c r="D11" s="10">
        <v>40930</v>
      </c>
      <c r="E11" s="10">
        <v>0.26900000000000002</v>
      </c>
      <c r="F11" s="10">
        <v>2.5999999999999999E-2</v>
      </c>
      <c r="G11" s="12">
        <v>8.3800000000000004E-26</v>
      </c>
      <c r="H11" s="10">
        <v>1.31</v>
      </c>
      <c r="I11" s="10">
        <v>1.24</v>
      </c>
      <c r="J11" s="10">
        <v>1.38</v>
      </c>
      <c r="K11" s="10">
        <v>0.56399999999999995</v>
      </c>
      <c r="L11" s="10">
        <v>0.55000000000000004</v>
      </c>
      <c r="M11" s="10">
        <v>0.57799999999999996</v>
      </c>
      <c r="N11" s="10">
        <v>5.8000000000000003E-2</v>
      </c>
      <c r="O11" s="10">
        <v>8.9999999999999993E-3</v>
      </c>
      <c r="P11" s="10">
        <v>1.7999999999999999E-2</v>
      </c>
    </row>
    <row r="12" spans="1:16" ht="15.75" customHeight="1">
      <c r="A12" s="8" t="s">
        <v>366</v>
      </c>
      <c r="B12" s="8" t="s">
        <v>388</v>
      </c>
      <c r="C12" s="10">
        <v>1854</v>
      </c>
      <c r="D12" s="10">
        <v>40930</v>
      </c>
      <c r="E12" s="10">
        <v>0.32800000000000001</v>
      </c>
      <c r="F12" s="10">
        <v>2.5000000000000001E-2</v>
      </c>
      <c r="G12" s="12">
        <v>4.7099999999999997E-38</v>
      </c>
      <c r="H12" s="10">
        <v>1.39</v>
      </c>
      <c r="I12" s="10">
        <v>1.32</v>
      </c>
      <c r="J12" s="10">
        <v>1.46</v>
      </c>
      <c r="K12" s="10">
        <v>0.57199999999999995</v>
      </c>
      <c r="L12" s="10">
        <v>0.55900000000000005</v>
      </c>
      <c r="M12" s="10">
        <v>0.58599999999999997</v>
      </c>
      <c r="N12" s="10">
        <v>6.0999999999999999E-2</v>
      </c>
      <c r="O12" s="10">
        <v>1.4E-2</v>
      </c>
      <c r="P12" s="10">
        <v>2.8000000000000001E-2</v>
      </c>
    </row>
    <row r="13" spans="1:16" ht="15.75" customHeight="1">
      <c r="A13" s="8" t="s">
        <v>389</v>
      </c>
      <c r="B13" s="8" t="s">
        <v>355</v>
      </c>
      <c r="C13" s="10">
        <v>83</v>
      </c>
      <c r="D13" s="10">
        <v>3325</v>
      </c>
      <c r="E13" s="10">
        <v>0.23400000000000001</v>
      </c>
      <c r="F13" s="10">
        <v>0.114</v>
      </c>
      <c r="G13" s="12">
        <v>3.9899999999999998E-2</v>
      </c>
      <c r="H13" s="10">
        <v>1.26</v>
      </c>
      <c r="I13" s="10">
        <v>1.01</v>
      </c>
      <c r="J13" s="10">
        <v>1.58</v>
      </c>
      <c r="K13" s="10">
        <v>0.57799999999999996</v>
      </c>
      <c r="L13" s="10">
        <v>0.51900000000000002</v>
      </c>
      <c r="M13" s="10">
        <v>0.63800000000000001</v>
      </c>
      <c r="N13" s="10">
        <v>3.1E-2</v>
      </c>
      <c r="O13" s="10">
        <v>7.0000000000000001E-3</v>
      </c>
      <c r="P13" s="10">
        <v>1.2E-2</v>
      </c>
    </row>
    <row r="14" spans="1:16" ht="15.75" customHeight="1">
      <c r="A14" s="8" t="s">
        <v>389</v>
      </c>
      <c r="B14" s="8" t="s">
        <v>358</v>
      </c>
      <c r="C14" s="10">
        <v>83</v>
      </c>
      <c r="D14" s="10">
        <v>3325</v>
      </c>
      <c r="E14" s="10">
        <v>0.23300000000000001</v>
      </c>
      <c r="F14" s="10">
        <v>0.11799999999999999</v>
      </c>
      <c r="G14" s="12">
        <v>4.8399999999999999E-2</v>
      </c>
      <c r="H14" s="10">
        <v>1.26</v>
      </c>
      <c r="I14" s="10">
        <v>1</v>
      </c>
      <c r="J14" s="10">
        <v>1.59</v>
      </c>
      <c r="K14" s="10">
        <v>0.56699999999999995</v>
      </c>
      <c r="L14" s="10">
        <v>0.505</v>
      </c>
      <c r="M14" s="10">
        <v>0.63</v>
      </c>
      <c r="N14" s="10">
        <v>3.1E-2</v>
      </c>
      <c r="O14" s="10">
        <v>7.0000000000000001E-3</v>
      </c>
      <c r="P14" s="10">
        <v>1.4999999999999999E-2</v>
      </c>
    </row>
    <row r="15" spans="1:16" ht="15.75" customHeight="1">
      <c r="A15" s="8" t="s">
        <v>389</v>
      </c>
      <c r="B15" s="8" t="s">
        <v>390</v>
      </c>
      <c r="C15" s="10">
        <v>83</v>
      </c>
      <c r="D15" s="10">
        <v>3325</v>
      </c>
      <c r="E15" s="10">
        <v>0.32200000000000001</v>
      </c>
      <c r="F15" s="10">
        <v>0.11799999999999999</v>
      </c>
      <c r="G15" s="12">
        <v>6.6E-3</v>
      </c>
      <c r="H15" s="10">
        <v>1.38</v>
      </c>
      <c r="I15" s="10">
        <v>1.0900000000000001</v>
      </c>
      <c r="J15" s="10">
        <v>1.74</v>
      </c>
      <c r="K15" s="10">
        <v>0.58699999999999997</v>
      </c>
      <c r="L15" s="10">
        <v>0.52400000000000002</v>
      </c>
      <c r="M15" s="10">
        <v>0.64900000000000002</v>
      </c>
      <c r="N15" s="10">
        <v>3.4000000000000002E-2</v>
      </c>
      <c r="O15" s="10">
        <v>1.2999999999999999E-2</v>
      </c>
      <c r="P15" s="10">
        <v>2.9000000000000001E-2</v>
      </c>
    </row>
    <row r="16" spans="1:16" ht="15.75" customHeight="1">
      <c r="A16" s="8" t="s">
        <v>391</v>
      </c>
      <c r="B16" s="8" t="s">
        <v>355</v>
      </c>
      <c r="C16" s="10">
        <v>163</v>
      </c>
      <c r="D16" s="10">
        <v>6079</v>
      </c>
      <c r="E16" s="10">
        <v>0.504</v>
      </c>
      <c r="F16" s="10">
        <v>0.08</v>
      </c>
      <c r="G16" s="12">
        <v>3.6700000000000003E-10</v>
      </c>
      <c r="H16" s="10">
        <v>1.66</v>
      </c>
      <c r="I16" s="10">
        <v>1.42</v>
      </c>
      <c r="J16" s="10">
        <v>1.94</v>
      </c>
      <c r="K16" s="10">
        <v>0.627</v>
      </c>
      <c r="L16" s="10">
        <v>0.58299999999999996</v>
      </c>
      <c r="M16" s="10">
        <v>0.67100000000000004</v>
      </c>
      <c r="N16" s="10">
        <v>4.5999999999999999E-2</v>
      </c>
      <c r="O16" s="10">
        <v>3.5000000000000003E-2</v>
      </c>
      <c r="P16" s="10">
        <v>6.4000000000000001E-2</v>
      </c>
    </row>
    <row r="17" spans="1:16" ht="15.75" customHeight="1">
      <c r="A17" s="8" t="s">
        <v>391</v>
      </c>
      <c r="B17" s="8" t="s">
        <v>358</v>
      </c>
      <c r="C17" s="10">
        <v>163</v>
      </c>
      <c r="D17" s="10">
        <v>6079</v>
      </c>
      <c r="E17" s="10">
        <v>0.58799999999999997</v>
      </c>
      <c r="F17" s="10">
        <v>0.08</v>
      </c>
      <c r="G17" s="12">
        <v>2.3200000000000002E-13</v>
      </c>
      <c r="H17" s="10">
        <v>1.8</v>
      </c>
      <c r="I17" s="10">
        <v>1.54</v>
      </c>
      <c r="J17" s="10">
        <v>2.11</v>
      </c>
      <c r="K17" s="10">
        <v>0.66100000000000003</v>
      </c>
      <c r="L17" s="10">
        <v>0.61799999999999999</v>
      </c>
      <c r="M17" s="10">
        <v>0.70399999999999996</v>
      </c>
      <c r="N17" s="10">
        <v>5.1999999999999998E-2</v>
      </c>
      <c r="O17" s="10">
        <v>4.7E-2</v>
      </c>
      <c r="P17" s="10">
        <v>7.6999999999999999E-2</v>
      </c>
    </row>
    <row r="18" spans="1:16" ht="15.75" customHeight="1">
      <c r="A18" s="8" t="s">
        <v>391</v>
      </c>
      <c r="B18" s="8" t="s">
        <v>392</v>
      </c>
      <c r="C18" s="10">
        <v>163</v>
      </c>
      <c r="D18" s="10">
        <v>6079</v>
      </c>
      <c r="E18" s="10">
        <v>0.60099999999999998</v>
      </c>
      <c r="F18" s="10">
        <v>0.08</v>
      </c>
      <c r="G18" s="12">
        <v>8.2799999999999998E-14</v>
      </c>
      <c r="H18" s="10">
        <v>1.82</v>
      </c>
      <c r="I18" s="10">
        <v>1.56</v>
      </c>
      <c r="J18" s="10">
        <v>2.14</v>
      </c>
      <c r="K18" s="10">
        <v>0.66200000000000003</v>
      </c>
      <c r="L18" s="10">
        <v>0.61899999999999999</v>
      </c>
      <c r="M18" s="10">
        <v>0.70499999999999996</v>
      </c>
      <c r="N18" s="10">
        <v>5.7000000000000002E-2</v>
      </c>
      <c r="O18" s="10">
        <v>4.9000000000000002E-2</v>
      </c>
      <c r="P18" s="10">
        <v>0.08</v>
      </c>
    </row>
    <row r="20" spans="1:16">
      <c r="A20" s="9"/>
      <c r="B20" s="9"/>
      <c r="C20" s="9"/>
      <c r="D20" s="9"/>
      <c r="E20" s="9"/>
    </row>
    <row r="21" spans="1:16">
      <c r="A21" s="9"/>
      <c r="B21" s="9"/>
      <c r="C21" s="9"/>
      <c r="D21" s="9"/>
      <c r="E21" s="9"/>
    </row>
    <row r="22" spans="1:16">
      <c r="A22" s="9"/>
      <c r="B22" s="9"/>
      <c r="C22" s="9"/>
      <c r="D22" s="9"/>
      <c r="E22" s="9"/>
    </row>
    <row r="23" spans="1:16">
      <c r="A23" s="9"/>
      <c r="B23" s="9"/>
      <c r="C23" s="9"/>
      <c r="D23" s="9"/>
      <c r="E23" s="9"/>
    </row>
    <row r="24" spans="1:16">
      <c r="A24" s="9"/>
      <c r="B24" s="9"/>
      <c r="C24" s="9"/>
      <c r="D24" s="9"/>
      <c r="E24" s="9"/>
    </row>
    <row r="25" spans="1:16">
      <c r="A25" s="9"/>
      <c r="B25" s="9"/>
      <c r="C25" s="9"/>
      <c r="D25" s="9"/>
      <c r="E25" s="9"/>
    </row>
    <row r="26" spans="1:16">
      <c r="A26" s="9"/>
      <c r="B26" s="9"/>
      <c r="C26" s="9"/>
      <c r="D26" s="9"/>
      <c r="E26" s="9"/>
    </row>
    <row r="27" spans="1:16">
      <c r="A27" s="9"/>
      <c r="B27" s="9"/>
      <c r="C27" s="9"/>
      <c r="D27" s="9"/>
      <c r="E27" s="9"/>
    </row>
    <row r="28" spans="1:16">
      <c r="A28" s="9"/>
      <c r="B28" s="9"/>
      <c r="C28" s="9"/>
      <c r="D28" s="9"/>
      <c r="E28" s="9"/>
    </row>
    <row r="29" spans="1:16">
      <c r="A29" s="9"/>
      <c r="B29" s="9"/>
      <c r="C29" s="9"/>
      <c r="D29" s="9"/>
      <c r="E29" s="9"/>
    </row>
    <row r="30" spans="1:16">
      <c r="A30" s="9"/>
      <c r="B30" s="9"/>
      <c r="C30" s="9"/>
      <c r="D30" s="9"/>
      <c r="E30" s="9"/>
    </row>
    <row r="31" spans="1:16">
      <c r="A31" s="9"/>
      <c r="B31" s="9"/>
      <c r="C31" s="9"/>
      <c r="D31" s="9"/>
      <c r="E31" s="9"/>
    </row>
    <row r="32" spans="1:16">
      <c r="A32" s="9"/>
      <c r="B32" s="9"/>
      <c r="C32" s="9"/>
      <c r="D32" s="9"/>
      <c r="E32" s="9"/>
    </row>
    <row r="33" spans="1:5">
      <c r="A33" s="9"/>
      <c r="B33" s="9"/>
      <c r="C33" s="9"/>
      <c r="D33" s="9"/>
      <c r="E33" s="9"/>
    </row>
  </sheetData>
  <pageMargins left="0.7" right="0.7" top="0.75" bottom="0.75" header="0.3" footer="0.3"/>
  <tableParts count="1">
    <tablePart r:id="rId1"/>
  </tableParts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sheetPr>
    <outlinePr summaryBelow="0" summaryRight="0"/>
  </sheetPr>
  <dimension ref="A1:Q23"/>
  <sheetViews>
    <sheetView workbookViewId="0">
      <pane ySplit="3" topLeftCell="A4" activePane="bottomLeft" state="frozen"/>
      <selection pane="bottomLeft" activeCell="A11" sqref="A11"/>
    </sheetView>
  </sheetViews>
  <sheetFormatPr defaultColWidth="12.5703125" defaultRowHeight="15.75" customHeight="1"/>
  <cols>
    <col min="10" max="10" width="13.85546875" customWidth="1"/>
    <col min="11" max="11" width="14.28515625" customWidth="1"/>
    <col min="13" max="13" width="14.7109375" customWidth="1"/>
    <col min="14" max="14" width="15.140625" customWidth="1"/>
    <col min="15" max="15" width="13.5703125" customWidth="1"/>
    <col min="16" max="17" width="22.42578125" customWidth="1"/>
  </cols>
  <sheetData>
    <row r="1" spans="1:17" ht="15.75" customHeight="1">
      <c r="A1" s="6" t="s">
        <v>651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</row>
    <row r="2" spans="1:17" ht="15.75" customHeight="1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</row>
    <row r="3" spans="1:17" s="177" customFormat="1" ht="15.75" customHeight="1">
      <c r="A3" s="176" t="s">
        <v>652</v>
      </c>
      <c r="B3" s="176" t="s">
        <v>338</v>
      </c>
      <c r="C3" s="176" t="s">
        <v>339</v>
      </c>
      <c r="D3" s="176" t="s">
        <v>340</v>
      </c>
      <c r="E3" s="176" t="s">
        <v>341</v>
      </c>
      <c r="F3" s="176" t="s">
        <v>342</v>
      </c>
      <c r="G3" s="176" t="s">
        <v>343</v>
      </c>
      <c r="H3" s="176" t="s">
        <v>344</v>
      </c>
      <c r="I3" s="176" t="s">
        <v>345</v>
      </c>
      <c r="J3" s="176" t="s">
        <v>346</v>
      </c>
      <c r="K3" s="176" t="s">
        <v>347</v>
      </c>
      <c r="L3" s="176" t="s">
        <v>563</v>
      </c>
      <c r="M3" s="176" t="s">
        <v>564</v>
      </c>
      <c r="N3" s="176" t="s">
        <v>565</v>
      </c>
      <c r="O3" s="176" t="s">
        <v>351</v>
      </c>
      <c r="P3" s="176" t="s">
        <v>352</v>
      </c>
      <c r="Q3" s="176" t="s">
        <v>353</v>
      </c>
    </row>
    <row r="4" spans="1:17" ht="15.75" customHeight="1">
      <c r="A4" s="103" t="s">
        <v>653</v>
      </c>
      <c r="B4" s="8" t="s">
        <v>354</v>
      </c>
      <c r="C4" s="8" t="s">
        <v>386</v>
      </c>
      <c r="D4" s="10">
        <v>11087</v>
      </c>
      <c r="E4" s="10">
        <v>124367</v>
      </c>
      <c r="F4" s="10">
        <v>0.63100000000000001</v>
      </c>
      <c r="G4" s="10">
        <v>1.0999999999999999E-2</v>
      </c>
      <c r="H4" s="12" t="s">
        <v>356</v>
      </c>
      <c r="I4" s="10">
        <v>1.88</v>
      </c>
      <c r="J4" s="10">
        <v>1.84</v>
      </c>
      <c r="K4" s="10">
        <v>1.92</v>
      </c>
      <c r="L4" s="10">
        <v>0.64600000000000002</v>
      </c>
      <c r="M4" s="10">
        <v>0.64100000000000001</v>
      </c>
      <c r="N4" s="10">
        <v>0.65100000000000002</v>
      </c>
      <c r="O4" s="10">
        <v>0.157</v>
      </c>
      <c r="P4" s="10">
        <v>7.0000000000000007E-2</v>
      </c>
      <c r="Q4" s="118">
        <v>0.108</v>
      </c>
    </row>
    <row r="5" spans="1:17" ht="15.75" customHeight="1">
      <c r="A5" s="103" t="s">
        <v>654</v>
      </c>
      <c r="B5" s="8" t="s">
        <v>354</v>
      </c>
      <c r="C5" s="8" t="s">
        <v>386</v>
      </c>
      <c r="D5" s="10">
        <v>6516</v>
      </c>
      <c r="E5" s="10">
        <v>49528</v>
      </c>
      <c r="F5" s="10">
        <v>0.65600000000000003</v>
      </c>
      <c r="G5" s="10">
        <v>1.4999999999999999E-2</v>
      </c>
      <c r="H5" s="12" t="s">
        <v>356</v>
      </c>
      <c r="I5" s="10">
        <v>1.93</v>
      </c>
      <c r="J5" s="10">
        <v>1.87</v>
      </c>
      <c r="K5" s="10">
        <v>1.98</v>
      </c>
      <c r="L5" s="10">
        <v>0.65100000000000002</v>
      </c>
      <c r="M5" s="10">
        <v>0.64400000000000002</v>
      </c>
      <c r="N5" s="10">
        <v>0.65800000000000003</v>
      </c>
      <c r="O5" s="10">
        <v>0.22800000000000001</v>
      </c>
      <c r="P5" s="10">
        <v>8.4000000000000005E-2</v>
      </c>
      <c r="Q5" s="118">
        <v>0.115</v>
      </c>
    </row>
    <row r="6" spans="1:17" ht="15.75" customHeight="1">
      <c r="A6" s="103" t="s">
        <v>655</v>
      </c>
      <c r="B6" s="8" t="s">
        <v>354</v>
      </c>
      <c r="C6" s="8" t="s">
        <v>386</v>
      </c>
      <c r="D6" s="10">
        <v>4571</v>
      </c>
      <c r="E6" s="10">
        <v>74839</v>
      </c>
      <c r="F6" s="10">
        <v>0.59799999999999998</v>
      </c>
      <c r="G6" s="10">
        <v>1.6E-2</v>
      </c>
      <c r="H6" s="12" t="s">
        <v>356</v>
      </c>
      <c r="I6" s="10">
        <v>1.82</v>
      </c>
      <c r="J6" s="10">
        <v>1.76</v>
      </c>
      <c r="K6" s="10">
        <v>1.88</v>
      </c>
      <c r="L6" s="10">
        <v>0.64600000000000002</v>
      </c>
      <c r="M6" s="10">
        <v>0.63800000000000001</v>
      </c>
      <c r="N6" s="10">
        <v>0.65400000000000003</v>
      </c>
      <c r="O6" s="10">
        <v>0.111</v>
      </c>
      <c r="P6" s="10">
        <v>5.8000000000000003E-2</v>
      </c>
      <c r="Q6" s="118">
        <v>9.1999999999999998E-2</v>
      </c>
    </row>
    <row r="7" spans="1:17" ht="15.75" customHeight="1">
      <c r="A7" s="103" t="s">
        <v>656</v>
      </c>
      <c r="B7" s="8" t="s">
        <v>354</v>
      </c>
      <c r="C7" s="8" t="s">
        <v>386</v>
      </c>
      <c r="D7" s="10">
        <v>365</v>
      </c>
      <c r="E7" s="10">
        <v>15443</v>
      </c>
      <c r="F7" s="10">
        <v>0.505</v>
      </c>
      <c r="G7" s="10">
        <v>5.0999999999999997E-2</v>
      </c>
      <c r="H7" s="12">
        <v>7.1599999999999994E-23</v>
      </c>
      <c r="I7" s="10">
        <v>1.66</v>
      </c>
      <c r="J7" s="10">
        <v>1.5</v>
      </c>
      <c r="K7" s="10">
        <v>1.83</v>
      </c>
      <c r="L7" s="10">
        <v>0.63200000000000001</v>
      </c>
      <c r="M7" s="10">
        <v>0.60299999999999998</v>
      </c>
      <c r="N7" s="10">
        <v>0.66200000000000003</v>
      </c>
      <c r="O7" s="10">
        <v>4.9000000000000002E-2</v>
      </c>
      <c r="P7" s="10">
        <v>3.1E-2</v>
      </c>
      <c r="Q7" s="118">
        <v>6.9000000000000006E-2</v>
      </c>
    </row>
    <row r="8" spans="1:17" ht="15.75" customHeight="1">
      <c r="A8" s="103" t="s">
        <v>657</v>
      </c>
      <c r="B8" s="8" t="s">
        <v>354</v>
      </c>
      <c r="C8" s="8" t="s">
        <v>386</v>
      </c>
      <c r="D8" s="10">
        <v>1231</v>
      </c>
      <c r="E8" s="10">
        <v>22551</v>
      </c>
      <c r="F8" s="10">
        <v>0.56799999999999995</v>
      </c>
      <c r="G8" s="10">
        <v>2.9000000000000001E-2</v>
      </c>
      <c r="H8" s="12">
        <v>7.0599999999999999E-84</v>
      </c>
      <c r="I8" s="10">
        <v>1.76</v>
      </c>
      <c r="J8" s="10">
        <v>1.67</v>
      </c>
      <c r="K8" s="10">
        <v>1.87</v>
      </c>
      <c r="L8" s="10">
        <v>0.65100000000000002</v>
      </c>
      <c r="M8" s="10">
        <v>0.63500000000000001</v>
      </c>
      <c r="N8" s="10">
        <v>0.66700000000000004</v>
      </c>
      <c r="O8" s="10">
        <v>0.112</v>
      </c>
      <c r="P8" s="10">
        <v>0.05</v>
      </c>
      <c r="Q8" s="118">
        <v>8.7999999999999995E-2</v>
      </c>
    </row>
    <row r="9" spans="1:17" ht="15.75" customHeight="1">
      <c r="A9" s="106" t="s">
        <v>658</v>
      </c>
      <c r="B9" s="107" t="s">
        <v>354</v>
      </c>
      <c r="C9" s="107" t="s">
        <v>386</v>
      </c>
      <c r="D9" s="119">
        <v>3722</v>
      </c>
      <c r="E9" s="119">
        <v>34079</v>
      </c>
      <c r="F9" s="119">
        <v>0.67</v>
      </c>
      <c r="G9" s="119">
        <v>1.7999999999999999E-2</v>
      </c>
      <c r="H9" s="120">
        <v>1.7300000000000001E-297</v>
      </c>
      <c r="I9" s="119">
        <v>1.95</v>
      </c>
      <c r="J9" s="119">
        <v>1.89</v>
      </c>
      <c r="K9" s="119">
        <v>2.0299999999999998</v>
      </c>
      <c r="L9" s="119">
        <v>0.67600000000000005</v>
      </c>
      <c r="M9" s="119">
        <v>0.66600000000000004</v>
      </c>
      <c r="N9" s="119">
        <v>0.68500000000000005</v>
      </c>
      <c r="O9" s="119">
        <v>0.221</v>
      </c>
      <c r="P9" s="119">
        <v>8.5000000000000006E-2</v>
      </c>
      <c r="Q9" s="121">
        <v>0.11899999999999999</v>
      </c>
    </row>
    <row r="11" spans="1:17">
      <c r="A11" s="9"/>
      <c r="B11" s="9"/>
      <c r="C11" s="9"/>
      <c r="D11" s="9"/>
      <c r="E11" s="9"/>
    </row>
    <row r="12" spans="1:17">
      <c r="A12" s="9"/>
      <c r="B12" s="9"/>
      <c r="C12" s="9"/>
      <c r="D12" s="9"/>
      <c r="E12" s="9"/>
    </row>
    <row r="13" spans="1:17">
      <c r="A13" s="9"/>
      <c r="B13" s="9"/>
      <c r="C13" s="9"/>
      <c r="D13" s="9"/>
      <c r="E13" s="9"/>
    </row>
    <row r="14" spans="1:17">
      <c r="A14" s="9"/>
      <c r="B14" s="9"/>
      <c r="C14" s="9"/>
      <c r="D14" s="9"/>
      <c r="E14" s="9"/>
    </row>
    <row r="15" spans="1:17">
      <c r="A15" s="9"/>
      <c r="B15" s="9"/>
      <c r="C15" s="9"/>
      <c r="D15" s="9"/>
      <c r="E15" s="9"/>
    </row>
    <row r="16" spans="1:17">
      <c r="A16" s="9"/>
      <c r="B16" s="9"/>
      <c r="C16" s="9"/>
      <c r="D16" s="9"/>
      <c r="E16" s="9"/>
    </row>
    <row r="17" spans="1:5">
      <c r="A17" s="9"/>
      <c r="B17" s="9"/>
      <c r="C17" s="9"/>
      <c r="D17" s="9"/>
      <c r="E17" s="9"/>
    </row>
    <row r="18" spans="1:5">
      <c r="A18" s="9"/>
      <c r="B18" s="9"/>
      <c r="C18" s="9"/>
      <c r="D18" s="9"/>
      <c r="E18" s="9"/>
    </row>
    <row r="19" spans="1:5">
      <c r="A19" s="9"/>
      <c r="B19" s="9"/>
      <c r="C19" s="9"/>
      <c r="D19" s="9"/>
      <c r="E19" s="9"/>
    </row>
    <row r="20" spans="1:5">
      <c r="A20" s="9"/>
      <c r="B20" s="9"/>
      <c r="C20" s="9"/>
      <c r="D20" s="9"/>
      <c r="E20" s="9"/>
    </row>
    <row r="21" spans="1:5">
      <c r="A21" s="9"/>
      <c r="B21" s="9"/>
      <c r="C21" s="9"/>
      <c r="D21" s="9"/>
      <c r="E21" s="9"/>
    </row>
    <row r="22" spans="1:5">
      <c r="A22" s="9"/>
      <c r="B22" s="9"/>
      <c r="C22" s="9"/>
      <c r="D22" s="9"/>
      <c r="E22" s="9"/>
    </row>
    <row r="23" spans="1:5">
      <c r="A23" s="9"/>
      <c r="B23" s="9"/>
      <c r="C23" s="9"/>
      <c r="D23" s="9"/>
      <c r="E23" s="9"/>
    </row>
  </sheetData>
  <pageMargins left="0.7" right="0.7" top="0.75" bottom="0.75" header="0.3" footer="0.3"/>
  <tableParts count="1">
    <tablePart r:id="rId1"/>
  </tableParts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sheetPr>
    <outlinePr summaryBelow="0" summaryRight="0"/>
  </sheetPr>
  <dimension ref="A1:G26"/>
  <sheetViews>
    <sheetView workbookViewId="0"/>
  </sheetViews>
  <sheetFormatPr defaultColWidth="12.5703125" defaultRowHeight="15.75" customHeight="1"/>
  <sheetData>
    <row r="1" spans="1:7" ht="15.75" customHeight="1">
      <c r="A1" s="6" t="s">
        <v>659</v>
      </c>
      <c r="D1" s="9"/>
      <c r="E1" s="9"/>
      <c r="F1" s="9"/>
      <c r="G1" s="9"/>
    </row>
    <row r="2" spans="1:7" ht="15.75" customHeight="1">
      <c r="A2" s="122" t="s">
        <v>660</v>
      </c>
      <c r="B2" s="123" t="s">
        <v>661</v>
      </c>
    </row>
    <row r="3" spans="1:7" ht="15.75" customHeight="1">
      <c r="A3" s="124" t="s">
        <v>662</v>
      </c>
      <c r="B3" s="125">
        <v>313217</v>
      </c>
    </row>
    <row r="4" spans="1:7">
      <c r="A4" s="126"/>
      <c r="B4" s="127">
        <v>4154290</v>
      </c>
    </row>
    <row r="5" spans="1:7">
      <c r="A5" s="128"/>
      <c r="B5" s="129">
        <v>605092</v>
      </c>
    </row>
    <row r="6" spans="1:7">
      <c r="A6" s="126"/>
      <c r="B6" s="127">
        <v>4141360</v>
      </c>
    </row>
    <row r="7" spans="1:7">
      <c r="A7" s="128"/>
      <c r="B7" s="129">
        <v>4232697</v>
      </c>
    </row>
    <row r="8" spans="1:7">
      <c r="A8" s="126"/>
      <c r="B8" s="127">
        <v>45768480</v>
      </c>
    </row>
    <row r="9" spans="1:7">
      <c r="A9" s="128"/>
      <c r="B9" s="129">
        <v>4232691</v>
      </c>
    </row>
    <row r="10" spans="1:7">
      <c r="A10" s="126"/>
      <c r="B10" s="127">
        <v>4108832</v>
      </c>
    </row>
    <row r="11" spans="1:7">
      <c r="A11" s="128"/>
      <c r="B11" s="129">
        <v>44782442</v>
      </c>
    </row>
    <row r="12" spans="1:7">
      <c r="A12" s="126"/>
      <c r="B12" s="127">
        <v>605092</v>
      </c>
    </row>
    <row r="13" spans="1:7">
      <c r="A13" s="128"/>
      <c r="B13" s="129">
        <v>4117112</v>
      </c>
    </row>
    <row r="14" spans="1:7">
      <c r="A14" s="126"/>
      <c r="B14" s="127">
        <v>4119601</v>
      </c>
    </row>
    <row r="15" spans="1:7">
      <c r="A15" s="130"/>
      <c r="B15" s="131">
        <v>4199501</v>
      </c>
    </row>
    <row r="16" spans="1:7" ht="15.75" customHeight="1">
      <c r="A16" s="132" t="s">
        <v>663</v>
      </c>
      <c r="B16" s="133">
        <v>314665</v>
      </c>
    </row>
    <row r="17" spans="1:4">
      <c r="A17" s="128"/>
      <c r="B17" s="129">
        <v>36714994</v>
      </c>
    </row>
    <row r="18" spans="1:4">
      <c r="A18" s="126"/>
      <c r="B18" s="127">
        <v>36712986</v>
      </c>
    </row>
    <row r="19" spans="1:4">
      <c r="A19" s="128"/>
      <c r="B19" s="129">
        <v>4108832</v>
      </c>
    </row>
    <row r="20" spans="1:4">
      <c r="A20" s="126"/>
      <c r="B20" s="127">
        <v>4146580</v>
      </c>
    </row>
    <row r="21" spans="1:4">
      <c r="A21" s="134"/>
      <c r="B21" s="135">
        <v>4137382</v>
      </c>
    </row>
    <row r="22" spans="1:4">
      <c r="A22" s="9"/>
      <c r="B22" s="9"/>
      <c r="C22" s="9"/>
      <c r="D22" s="9"/>
    </row>
    <row r="23" spans="1:4">
      <c r="A23" s="9"/>
      <c r="B23" s="9"/>
      <c r="C23" s="9"/>
      <c r="D23" s="9"/>
    </row>
    <row r="24" spans="1:4">
      <c r="A24" s="9"/>
      <c r="B24" s="9"/>
      <c r="C24" s="9"/>
      <c r="D24" s="9"/>
    </row>
    <row r="25" spans="1:4">
      <c r="A25" s="9"/>
      <c r="B25" s="9"/>
      <c r="C25" s="9"/>
      <c r="D25" s="9"/>
    </row>
    <row r="26" spans="1:4">
      <c r="A26" s="9"/>
      <c r="B26" s="9"/>
      <c r="C26" s="9"/>
      <c r="D26" s="9"/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sheetPr>
    <outlinePr summaryBelow="0" summaryRight="0"/>
  </sheetPr>
  <dimension ref="A1:K22"/>
  <sheetViews>
    <sheetView workbookViewId="0"/>
  </sheetViews>
  <sheetFormatPr defaultColWidth="12.5703125" defaultRowHeight="15.75" customHeight="1"/>
  <cols>
    <col min="1" max="1" width="26.140625" customWidth="1"/>
    <col min="2" max="2" width="22.5703125" customWidth="1"/>
    <col min="3" max="3" width="18.7109375" customWidth="1"/>
    <col min="5" max="5" width="14" customWidth="1"/>
    <col min="6" max="6" width="35.28515625" customWidth="1"/>
    <col min="7" max="7" width="14.7109375" customWidth="1"/>
  </cols>
  <sheetData>
    <row r="1" spans="1:11" ht="15.75" customHeight="1">
      <c r="A1" s="6" t="s">
        <v>664</v>
      </c>
      <c r="B1" s="136"/>
      <c r="C1" s="136"/>
      <c r="D1" s="136"/>
      <c r="E1" s="136"/>
      <c r="F1" s="136"/>
      <c r="G1" s="136"/>
      <c r="I1" s="9"/>
      <c r="J1" s="9"/>
      <c r="K1" s="9"/>
    </row>
    <row r="2" spans="1:11" ht="15.75" customHeight="1">
      <c r="A2" s="168" t="s">
        <v>627</v>
      </c>
      <c r="B2" s="164"/>
      <c r="C2" s="164"/>
      <c r="D2" s="136"/>
      <c r="E2" s="169" t="s">
        <v>665</v>
      </c>
      <c r="F2" s="170"/>
      <c r="G2" s="171"/>
    </row>
    <row r="3" spans="1:11" ht="15.75" customHeight="1">
      <c r="A3" s="137" t="s">
        <v>666</v>
      </c>
      <c r="B3" s="138" t="s">
        <v>667</v>
      </c>
      <c r="C3" s="139" t="s">
        <v>668</v>
      </c>
      <c r="D3" s="136"/>
      <c r="E3" s="140" t="s">
        <v>666</v>
      </c>
      <c r="F3" s="138" t="s">
        <v>667</v>
      </c>
      <c r="G3" s="139" t="s">
        <v>668</v>
      </c>
    </row>
    <row r="4" spans="1:11" ht="15.75" customHeight="1">
      <c r="A4" s="141" t="s">
        <v>669</v>
      </c>
      <c r="B4" s="142" t="s">
        <v>670</v>
      </c>
      <c r="C4" s="143" t="s">
        <v>457</v>
      </c>
      <c r="D4" s="136"/>
      <c r="E4" s="144" t="s">
        <v>669</v>
      </c>
      <c r="F4" s="142" t="s">
        <v>670</v>
      </c>
      <c r="G4" s="143" t="s">
        <v>457</v>
      </c>
    </row>
    <row r="5" spans="1:11" ht="15.75" customHeight="1">
      <c r="A5" s="145" t="s">
        <v>671</v>
      </c>
      <c r="B5" s="146" t="s">
        <v>672</v>
      </c>
      <c r="C5" s="147" t="s">
        <v>457</v>
      </c>
      <c r="D5" s="136"/>
      <c r="E5" s="148" t="s">
        <v>673</v>
      </c>
      <c r="F5" s="149" t="s">
        <v>674</v>
      </c>
      <c r="G5" s="147" t="s">
        <v>457</v>
      </c>
    </row>
    <row r="6" spans="1:11" ht="15.75" customHeight="1">
      <c r="A6" s="150" t="s">
        <v>502</v>
      </c>
      <c r="B6" s="151" t="s">
        <v>502</v>
      </c>
      <c r="C6" s="152">
        <v>903133</v>
      </c>
      <c r="D6" s="136"/>
      <c r="E6" s="153" t="s">
        <v>675</v>
      </c>
      <c r="F6" s="151" t="s">
        <v>676</v>
      </c>
      <c r="G6" s="152">
        <v>903124</v>
      </c>
    </row>
    <row r="7" spans="1:11" ht="15.75" customHeight="1">
      <c r="A7" s="145" t="s">
        <v>677</v>
      </c>
      <c r="B7" s="146" t="s">
        <v>677</v>
      </c>
      <c r="C7" s="147">
        <v>903121</v>
      </c>
      <c r="D7" s="136"/>
      <c r="E7" s="148" t="s">
        <v>678</v>
      </c>
      <c r="F7" s="146" t="s">
        <v>679</v>
      </c>
      <c r="G7" s="147" t="s">
        <v>457</v>
      </c>
    </row>
    <row r="8" spans="1:11" ht="15.75" customHeight="1">
      <c r="A8" s="150" t="s">
        <v>680</v>
      </c>
      <c r="B8" s="151" t="s">
        <v>681</v>
      </c>
      <c r="C8" s="152">
        <v>903118</v>
      </c>
      <c r="D8" s="136"/>
      <c r="E8" s="153" t="s">
        <v>682</v>
      </c>
      <c r="F8" s="151" t="s">
        <v>683</v>
      </c>
      <c r="G8" s="152" t="s">
        <v>457</v>
      </c>
    </row>
    <row r="9" spans="1:11" ht="15.75" customHeight="1">
      <c r="A9" s="145" t="s">
        <v>684</v>
      </c>
      <c r="B9" s="146" t="s">
        <v>685</v>
      </c>
      <c r="C9" s="147">
        <v>903115</v>
      </c>
      <c r="D9" s="136"/>
      <c r="E9" s="148" t="s">
        <v>686</v>
      </c>
      <c r="F9" s="146" t="s">
        <v>687</v>
      </c>
      <c r="G9" s="147">
        <v>1585860</v>
      </c>
    </row>
    <row r="10" spans="1:11" ht="15.75" customHeight="1">
      <c r="A10" s="150" t="s">
        <v>686</v>
      </c>
      <c r="B10" s="151" t="s">
        <v>687</v>
      </c>
      <c r="C10" s="152">
        <v>1585860</v>
      </c>
      <c r="D10" s="136"/>
      <c r="E10" s="153" t="s">
        <v>686</v>
      </c>
      <c r="F10" s="151" t="s">
        <v>688</v>
      </c>
      <c r="G10" s="152">
        <v>1585857</v>
      </c>
    </row>
    <row r="11" spans="1:11" ht="15.75" customHeight="1">
      <c r="A11" s="145" t="s">
        <v>686</v>
      </c>
      <c r="B11" s="146" t="s">
        <v>688</v>
      </c>
      <c r="C11" s="147">
        <v>1585857</v>
      </c>
      <c r="D11" s="136"/>
      <c r="E11" s="148" t="s">
        <v>689</v>
      </c>
      <c r="F11" s="146" t="s">
        <v>690</v>
      </c>
      <c r="G11" s="147">
        <v>1586201</v>
      </c>
    </row>
    <row r="12" spans="1:11" ht="15.75" customHeight="1">
      <c r="A12" s="150" t="s">
        <v>691</v>
      </c>
      <c r="B12" s="151" t="s">
        <v>692</v>
      </c>
      <c r="C12" s="152">
        <v>1384437</v>
      </c>
      <c r="D12" s="136"/>
      <c r="E12" s="154" t="s">
        <v>689</v>
      </c>
      <c r="F12" s="155" t="s">
        <v>693</v>
      </c>
      <c r="G12" s="156">
        <v>1586198</v>
      </c>
    </row>
    <row r="13" spans="1:11" ht="15.75" customHeight="1">
      <c r="A13" s="145" t="s">
        <v>691</v>
      </c>
      <c r="B13" s="146" t="s">
        <v>694</v>
      </c>
      <c r="C13" s="157" t="s">
        <v>695</v>
      </c>
      <c r="D13" s="136"/>
      <c r="E13" s="136"/>
      <c r="F13" s="136"/>
      <c r="G13" s="136"/>
    </row>
    <row r="14" spans="1:11" ht="15.75" customHeight="1">
      <c r="A14" s="150" t="s">
        <v>696</v>
      </c>
      <c r="B14" s="151" t="s">
        <v>697</v>
      </c>
      <c r="C14" s="152" t="s">
        <v>457</v>
      </c>
      <c r="D14" s="136"/>
      <c r="E14" s="136"/>
      <c r="G14" s="136"/>
    </row>
    <row r="15" spans="1:11" ht="15.75" customHeight="1">
      <c r="A15" s="145" t="s">
        <v>698</v>
      </c>
      <c r="B15" s="146" t="s">
        <v>699</v>
      </c>
      <c r="C15" s="147" t="s">
        <v>457</v>
      </c>
      <c r="D15" s="136"/>
      <c r="E15" s="136"/>
      <c r="F15" s="136"/>
      <c r="G15" s="136"/>
    </row>
    <row r="16" spans="1:11" ht="15.75" customHeight="1">
      <c r="A16" s="158" t="s">
        <v>700</v>
      </c>
      <c r="B16" s="155" t="s">
        <v>701</v>
      </c>
      <c r="C16" s="156" t="s">
        <v>457</v>
      </c>
      <c r="D16" s="136"/>
      <c r="E16" s="136"/>
      <c r="F16" s="136"/>
      <c r="G16" s="136"/>
    </row>
    <row r="17" spans="1:3">
      <c r="A17" s="9"/>
      <c r="B17" s="9"/>
      <c r="C17" s="9"/>
    </row>
    <row r="18" spans="1:3">
      <c r="A18" s="9"/>
      <c r="B18" s="9"/>
      <c r="C18" s="9"/>
    </row>
    <row r="19" spans="1:3">
      <c r="A19" s="9"/>
      <c r="B19" s="9"/>
      <c r="C19" s="9"/>
    </row>
    <row r="20" spans="1:3">
      <c r="A20" s="9"/>
      <c r="B20" s="9"/>
      <c r="C20" s="9"/>
    </row>
    <row r="21" spans="1:3">
      <c r="A21" s="9"/>
      <c r="B21" s="9"/>
      <c r="C21" s="9"/>
    </row>
    <row r="22" spans="1:3">
      <c r="A22" s="9"/>
      <c r="B22" s="9"/>
      <c r="C22" s="9"/>
    </row>
  </sheetData>
  <mergeCells count="2">
    <mergeCell ref="A2:C2"/>
    <mergeCell ref="E2:G2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sheetPr>
    <outlinePr summaryBelow="0" summaryRight="0"/>
  </sheetPr>
  <dimension ref="A1:J104"/>
  <sheetViews>
    <sheetView workbookViewId="0"/>
  </sheetViews>
  <sheetFormatPr defaultColWidth="12.5703125" defaultRowHeight="15.75" customHeight="1"/>
  <cols>
    <col min="1" max="1" width="13.5703125" customWidth="1"/>
    <col min="2" max="2" width="26" customWidth="1"/>
    <col min="3" max="3" width="25" customWidth="1"/>
    <col min="4" max="4" width="24.42578125" customWidth="1"/>
    <col min="5" max="5" width="23.42578125" customWidth="1"/>
    <col min="6" max="6" width="13.5703125" customWidth="1"/>
    <col min="7" max="7" width="20.42578125" customWidth="1"/>
    <col min="8" max="9" width="16.7109375" customWidth="1"/>
    <col min="10" max="10" width="14.5703125" customWidth="1"/>
  </cols>
  <sheetData>
    <row r="1" spans="1:10" ht="15.75" customHeight="1">
      <c r="A1" s="6" t="s">
        <v>702</v>
      </c>
    </row>
    <row r="2" spans="1:10">
      <c r="A2" s="116"/>
      <c r="B2" s="116"/>
      <c r="C2" s="116"/>
      <c r="D2" s="116"/>
      <c r="E2" s="116"/>
    </row>
    <row r="3" spans="1:10" s="177" customFormat="1" ht="15.75" customHeight="1">
      <c r="A3" s="176" t="s">
        <v>601</v>
      </c>
      <c r="B3" s="176" t="s">
        <v>703</v>
      </c>
      <c r="C3" s="176" t="s">
        <v>704</v>
      </c>
      <c r="D3" s="176" t="s">
        <v>705</v>
      </c>
      <c r="E3" s="176" t="s">
        <v>706</v>
      </c>
      <c r="G3" s="176" t="s">
        <v>339</v>
      </c>
      <c r="H3" s="176" t="s">
        <v>707</v>
      </c>
      <c r="I3" s="176" t="s">
        <v>708</v>
      </c>
      <c r="J3" s="176" t="s">
        <v>709</v>
      </c>
    </row>
    <row r="4" spans="1:10" ht="15.75" customHeight="1">
      <c r="A4" s="10">
        <v>1</v>
      </c>
      <c r="B4" s="10">
        <v>1200</v>
      </c>
      <c r="C4" s="10">
        <v>1208</v>
      </c>
      <c r="D4" s="10">
        <v>44</v>
      </c>
      <c r="E4" s="10">
        <v>36</v>
      </c>
      <c r="F4" s="110"/>
      <c r="G4" s="8" t="s">
        <v>710</v>
      </c>
      <c r="H4" s="10">
        <v>49</v>
      </c>
      <c r="I4" s="10">
        <v>24</v>
      </c>
      <c r="J4" s="10">
        <v>74</v>
      </c>
    </row>
    <row r="5" spans="1:10" ht="15.75" customHeight="1">
      <c r="A5" s="10">
        <v>2</v>
      </c>
      <c r="B5" s="10">
        <v>1199</v>
      </c>
      <c r="C5" s="10">
        <v>1202</v>
      </c>
      <c r="D5" s="10">
        <v>45</v>
      </c>
      <c r="E5" s="10">
        <v>42</v>
      </c>
      <c r="F5" s="110"/>
      <c r="G5" s="8" t="s">
        <v>711</v>
      </c>
      <c r="H5" s="10">
        <v>48</v>
      </c>
      <c r="I5" s="10">
        <v>24</v>
      </c>
      <c r="J5" s="10">
        <v>73</v>
      </c>
    </row>
    <row r="6" spans="1:10" ht="15.75" customHeight="1">
      <c r="A6" s="10">
        <v>3</v>
      </c>
      <c r="B6" s="10">
        <v>1176</v>
      </c>
      <c r="C6" s="10">
        <v>1202</v>
      </c>
      <c r="D6" s="10">
        <v>68</v>
      </c>
      <c r="E6" s="10">
        <v>42</v>
      </c>
      <c r="F6" s="110"/>
      <c r="G6" s="8" t="s">
        <v>712</v>
      </c>
      <c r="H6" s="10">
        <v>64</v>
      </c>
      <c r="I6" s="10">
        <v>38</v>
      </c>
      <c r="J6" s="10">
        <v>86</v>
      </c>
    </row>
    <row r="7" spans="1:10" ht="15.75" customHeight="1">
      <c r="A7" s="10">
        <v>4</v>
      </c>
      <c r="B7" s="10">
        <v>1195</v>
      </c>
      <c r="C7" s="10">
        <v>1200</v>
      </c>
      <c r="D7" s="10">
        <v>49</v>
      </c>
      <c r="E7" s="10">
        <v>44</v>
      </c>
      <c r="F7" s="110"/>
      <c r="G7" s="8" t="s">
        <v>713</v>
      </c>
      <c r="H7" s="10">
        <v>68</v>
      </c>
      <c r="I7" s="10">
        <v>43</v>
      </c>
      <c r="J7" s="10">
        <v>88</v>
      </c>
    </row>
    <row r="8" spans="1:10" ht="15.75" customHeight="1">
      <c r="A8" s="10">
        <v>5</v>
      </c>
      <c r="B8" s="10">
        <v>1186</v>
      </c>
      <c r="C8" s="10">
        <v>1210</v>
      </c>
      <c r="D8" s="10">
        <v>58</v>
      </c>
      <c r="E8" s="10">
        <v>34</v>
      </c>
      <c r="F8" s="110"/>
      <c r="G8" s="110"/>
      <c r="H8" s="110"/>
      <c r="I8" s="110"/>
    </row>
    <row r="9" spans="1:10" ht="15.75" customHeight="1">
      <c r="A9" s="10">
        <v>6</v>
      </c>
      <c r="B9" s="10">
        <v>1195</v>
      </c>
      <c r="C9" s="10">
        <v>1204</v>
      </c>
      <c r="D9" s="10">
        <v>49</v>
      </c>
      <c r="E9" s="10">
        <v>40</v>
      </c>
      <c r="F9" s="110"/>
      <c r="G9" s="9"/>
      <c r="H9" s="9"/>
      <c r="I9" s="9"/>
      <c r="J9" s="9"/>
    </row>
    <row r="10" spans="1:10" ht="15.75" customHeight="1">
      <c r="A10" s="10">
        <v>7</v>
      </c>
      <c r="B10" s="10">
        <v>1188</v>
      </c>
      <c r="C10" s="10">
        <v>1207</v>
      </c>
      <c r="D10" s="10">
        <v>56</v>
      </c>
      <c r="E10" s="10">
        <v>37</v>
      </c>
      <c r="F10" s="110"/>
      <c r="G10" s="9"/>
      <c r="H10" s="9"/>
      <c r="I10" s="9"/>
      <c r="J10" s="9"/>
    </row>
    <row r="11" spans="1:10" ht="15.75" customHeight="1">
      <c r="A11" s="10">
        <v>8</v>
      </c>
      <c r="B11" s="10">
        <v>1184</v>
      </c>
      <c r="C11" s="10">
        <v>1189</v>
      </c>
      <c r="D11" s="10">
        <v>60</v>
      </c>
      <c r="E11" s="10">
        <v>55</v>
      </c>
      <c r="F11" s="110"/>
      <c r="G11" s="9"/>
      <c r="H11" s="9"/>
      <c r="I11" s="9"/>
      <c r="J11" s="9"/>
    </row>
    <row r="12" spans="1:10" ht="15.75" customHeight="1">
      <c r="A12" s="10">
        <v>9</v>
      </c>
      <c r="B12" s="10">
        <v>1182</v>
      </c>
      <c r="C12" s="10">
        <v>1189</v>
      </c>
      <c r="D12" s="10">
        <v>62</v>
      </c>
      <c r="E12" s="10">
        <v>55</v>
      </c>
      <c r="F12" s="110"/>
      <c r="G12" s="9"/>
      <c r="H12" s="9"/>
      <c r="I12" s="9"/>
      <c r="J12" s="9"/>
    </row>
    <row r="13" spans="1:10" ht="15.75" customHeight="1">
      <c r="A13" s="10">
        <v>10</v>
      </c>
      <c r="B13" s="10">
        <v>1170</v>
      </c>
      <c r="C13" s="10">
        <v>1192</v>
      </c>
      <c r="D13" s="10">
        <v>74</v>
      </c>
      <c r="E13" s="10">
        <v>52</v>
      </c>
      <c r="F13" s="110"/>
      <c r="G13" s="9"/>
      <c r="H13" s="9"/>
      <c r="I13" s="9"/>
      <c r="J13" s="9"/>
    </row>
    <row r="14" spans="1:10" ht="15.75" customHeight="1">
      <c r="A14" s="10">
        <v>11</v>
      </c>
      <c r="B14" s="10">
        <v>1179</v>
      </c>
      <c r="C14" s="10">
        <v>1184</v>
      </c>
      <c r="D14" s="10">
        <v>65</v>
      </c>
      <c r="E14" s="10">
        <v>60</v>
      </c>
      <c r="F14" s="110"/>
      <c r="G14" s="110"/>
      <c r="H14" s="110"/>
      <c r="I14" s="110"/>
    </row>
    <row r="15" spans="1:10" ht="15.75" customHeight="1">
      <c r="A15" s="10">
        <v>12</v>
      </c>
      <c r="B15" s="10">
        <v>1175</v>
      </c>
      <c r="C15" s="10">
        <v>1190</v>
      </c>
      <c r="D15" s="10">
        <v>69</v>
      </c>
      <c r="E15" s="10">
        <v>54</v>
      </c>
      <c r="F15" s="110"/>
      <c r="G15" s="110"/>
      <c r="H15" s="110"/>
      <c r="I15" s="110"/>
    </row>
    <row r="16" spans="1:10" ht="15.75" customHeight="1">
      <c r="A16" s="10">
        <v>13</v>
      </c>
      <c r="B16" s="10">
        <v>1170</v>
      </c>
      <c r="C16" s="10">
        <v>1189</v>
      </c>
      <c r="D16" s="10">
        <v>74</v>
      </c>
      <c r="E16" s="10">
        <v>55</v>
      </c>
      <c r="F16" s="110"/>
      <c r="G16" s="110"/>
      <c r="H16" s="110"/>
      <c r="I16" s="110"/>
    </row>
    <row r="17" spans="1:9" ht="15.75" customHeight="1">
      <c r="A17" s="10">
        <v>14</v>
      </c>
      <c r="B17" s="10">
        <v>1163</v>
      </c>
      <c r="C17" s="10">
        <v>1184</v>
      </c>
      <c r="D17" s="10">
        <v>81</v>
      </c>
      <c r="E17" s="10">
        <v>60</v>
      </c>
      <c r="F17" s="110"/>
      <c r="G17" s="110"/>
      <c r="H17" s="110"/>
      <c r="I17" s="110"/>
    </row>
    <row r="18" spans="1:9" ht="15.75" customHeight="1">
      <c r="A18" s="10">
        <v>15</v>
      </c>
      <c r="B18" s="10">
        <v>1151</v>
      </c>
      <c r="C18" s="10">
        <v>1178</v>
      </c>
      <c r="D18" s="10">
        <v>93</v>
      </c>
      <c r="E18" s="10">
        <v>66</v>
      </c>
      <c r="F18" s="110"/>
      <c r="G18" s="110"/>
      <c r="H18" s="110"/>
      <c r="I18" s="110"/>
    </row>
    <row r="19" spans="1:9" ht="15.75" customHeight="1">
      <c r="A19" s="10">
        <v>16</v>
      </c>
      <c r="B19" s="10">
        <v>1162</v>
      </c>
      <c r="C19" s="10">
        <v>1176</v>
      </c>
      <c r="D19" s="10">
        <v>82</v>
      </c>
      <c r="E19" s="10">
        <v>68</v>
      </c>
      <c r="F19" s="110"/>
      <c r="G19" s="110"/>
      <c r="H19" s="110"/>
      <c r="I19" s="110"/>
    </row>
    <row r="20" spans="1:9" ht="15.75" customHeight="1">
      <c r="A20" s="10">
        <v>17</v>
      </c>
      <c r="B20" s="10">
        <v>1175</v>
      </c>
      <c r="C20" s="10">
        <v>1174</v>
      </c>
      <c r="D20" s="10">
        <v>69</v>
      </c>
      <c r="E20" s="10">
        <v>70</v>
      </c>
      <c r="F20" s="110"/>
      <c r="G20" s="110"/>
      <c r="H20" s="110"/>
      <c r="I20" s="110"/>
    </row>
    <row r="21" spans="1:9" ht="15.75" customHeight="1">
      <c r="A21" s="10">
        <v>18</v>
      </c>
      <c r="B21" s="10">
        <v>1175</v>
      </c>
      <c r="C21" s="10">
        <v>1198</v>
      </c>
      <c r="D21" s="10">
        <v>69</v>
      </c>
      <c r="E21" s="10">
        <v>46</v>
      </c>
      <c r="F21" s="110"/>
      <c r="G21" s="110"/>
      <c r="H21" s="110"/>
      <c r="I21" s="110"/>
    </row>
    <row r="22" spans="1:9" ht="15.75" customHeight="1">
      <c r="A22" s="10">
        <v>19</v>
      </c>
      <c r="B22" s="10">
        <v>1173</v>
      </c>
      <c r="C22" s="10">
        <v>1177</v>
      </c>
      <c r="D22" s="10">
        <v>71</v>
      </c>
      <c r="E22" s="10">
        <v>67</v>
      </c>
      <c r="F22" s="110"/>
      <c r="G22" s="110"/>
      <c r="H22" s="110"/>
      <c r="I22" s="110"/>
    </row>
    <row r="23" spans="1:9" ht="15.75" customHeight="1">
      <c r="A23" s="10">
        <v>20</v>
      </c>
      <c r="B23" s="10">
        <v>1162</v>
      </c>
      <c r="C23" s="10">
        <v>1176</v>
      </c>
      <c r="D23" s="10">
        <v>82</v>
      </c>
      <c r="E23" s="10">
        <v>68</v>
      </c>
      <c r="F23" s="110"/>
      <c r="G23" s="110"/>
      <c r="H23" s="110"/>
      <c r="I23" s="110"/>
    </row>
    <row r="24" spans="1:9" ht="15.75" customHeight="1">
      <c r="A24" s="10">
        <v>21</v>
      </c>
      <c r="B24" s="10">
        <v>1169</v>
      </c>
      <c r="C24" s="10">
        <v>1178</v>
      </c>
      <c r="D24" s="10">
        <v>75</v>
      </c>
      <c r="E24" s="10">
        <v>66</v>
      </c>
      <c r="F24" s="110"/>
      <c r="G24" s="110"/>
      <c r="H24" s="110"/>
      <c r="I24" s="110"/>
    </row>
    <row r="25" spans="1:9" ht="15.75" customHeight="1">
      <c r="A25" s="10">
        <v>22</v>
      </c>
      <c r="B25" s="10">
        <v>1161</v>
      </c>
      <c r="C25" s="10">
        <v>1168</v>
      </c>
      <c r="D25" s="10">
        <v>83</v>
      </c>
      <c r="E25" s="10">
        <v>76</v>
      </c>
      <c r="F25" s="110"/>
      <c r="G25" s="110"/>
      <c r="H25" s="110"/>
      <c r="I25" s="110"/>
    </row>
    <row r="26" spans="1:9" ht="15.75" customHeight="1">
      <c r="A26" s="10">
        <v>23</v>
      </c>
      <c r="B26" s="10">
        <v>1171</v>
      </c>
      <c r="C26" s="10">
        <v>1178</v>
      </c>
      <c r="D26" s="10">
        <v>73</v>
      </c>
      <c r="E26" s="10">
        <v>66</v>
      </c>
      <c r="F26" s="110"/>
      <c r="G26" s="110"/>
      <c r="H26" s="110"/>
      <c r="I26" s="110"/>
    </row>
    <row r="27" spans="1:9" ht="15.75" customHeight="1">
      <c r="A27" s="10">
        <v>24</v>
      </c>
      <c r="B27" s="10">
        <v>1175</v>
      </c>
      <c r="C27" s="10">
        <v>1187</v>
      </c>
      <c r="D27" s="10">
        <v>69</v>
      </c>
      <c r="E27" s="10">
        <v>57</v>
      </c>
      <c r="F27" s="110"/>
      <c r="G27" s="110"/>
      <c r="H27" s="110"/>
      <c r="I27" s="110"/>
    </row>
    <row r="28" spans="1:9" ht="15.75" customHeight="1">
      <c r="A28" s="10">
        <v>25</v>
      </c>
      <c r="B28" s="10">
        <v>1176</v>
      </c>
      <c r="C28" s="10">
        <v>1188</v>
      </c>
      <c r="D28" s="10">
        <v>68</v>
      </c>
      <c r="E28" s="10">
        <v>56</v>
      </c>
      <c r="F28" s="110"/>
      <c r="G28" s="110"/>
      <c r="H28" s="110"/>
      <c r="I28" s="110"/>
    </row>
    <row r="29" spans="1:9" ht="15.75" customHeight="1">
      <c r="A29" s="10">
        <v>26</v>
      </c>
      <c r="B29" s="10">
        <v>1163</v>
      </c>
      <c r="C29" s="10">
        <v>1173</v>
      </c>
      <c r="D29" s="10">
        <v>81</v>
      </c>
      <c r="E29" s="10">
        <v>71</v>
      </c>
      <c r="F29" s="110"/>
      <c r="G29" s="110"/>
      <c r="H29" s="110"/>
      <c r="I29" s="110"/>
    </row>
    <row r="30" spans="1:9" ht="15.75" customHeight="1">
      <c r="A30" s="10">
        <v>27</v>
      </c>
      <c r="B30" s="10">
        <v>1159</v>
      </c>
      <c r="C30" s="10">
        <v>1169</v>
      </c>
      <c r="D30" s="10">
        <v>85</v>
      </c>
      <c r="E30" s="10">
        <v>75</v>
      </c>
      <c r="F30" s="110"/>
      <c r="G30" s="110"/>
      <c r="H30" s="110"/>
      <c r="I30" s="110"/>
    </row>
    <row r="31" spans="1:9" ht="15.75" customHeight="1">
      <c r="A31" s="10">
        <v>28</v>
      </c>
      <c r="B31" s="10">
        <v>1163</v>
      </c>
      <c r="C31" s="10">
        <v>1168</v>
      </c>
      <c r="D31" s="10">
        <v>81</v>
      </c>
      <c r="E31" s="10">
        <v>76</v>
      </c>
      <c r="F31" s="110"/>
      <c r="G31" s="110"/>
      <c r="H31" s="110"/>
      <c r="I31" s="110"/>
    </row>
    <row r="32" spans="1:9" ht="15.75" customHeight="1">
      <c r="A32" s="10">
        <v>29</v>
      </c>
      <c r="B32" s="10">
        <v>1156</v>
      </c>
      <c r="C32" s="10">
        <v>1174</v>
      </c>
      <c r="D32" s="10">
        <v>88</v>
      </c>
      <c r="E32" s="10">
        <v>70</v>
      </c>
      <c r="F32" s="110"/>
      <c r="G32" s="110"/>
      <c r="H32" s="110"/>
      <c r="I32" s="110"/>
    </row>
    <row r="33" spans="1:9" ht="15.75" customHeight="1">
      <c r="A33" s="10">
        <v>30</v>
      </c>
      <c r="B33" s="10">
        <v>1162</v>
      </c>
      <c r="C33" s="10">
        <v>1164</v>
      </c>
      <c r="D33" s="10">
        <v>82</v>
      </c>
      <c r="E33" s="10">
        <v>80</v>
      </c>
      <c r="F33" s="110"/>
      <c r="G33" s="110"/>
      <c r="H33" s="110"/>
      <c r="I33" s="110"/>
    </row>
    <row r="34" spans="1:9" ht="15.75" customHeight="1">
      <c r="A34" s="10">
        <v>31</v>
      </c>
      <c r="B34" s="10">
        <v>1169</v>
      </c>
      <c r="C34" s="10">
        <v>1171</v>
      </c>
      <c r="D34" s="10">
        <v>75</v>
      </c>
      <c r="E34" s="10">
        <v>73</v>
      </c>
      <c r="F34" s="110"/>
      <c r="G34" s="110"/>
      <c r="H34" s="110"/>
      <c r="I34" s="110"/>
    </row>
    <row r="35" spans="1:9" ht="15.75" customHeight="1">
      <c r="A35" s="10">
        <v>32</v>
      </c>
      <c r="B35" s="10">
        <v>1149</v>
      </c>
      <c r="C35" s="10">
        <v>1162</v>
      </c>
      <c r="D35" s="10">
        <v>95</v>
      </c>
      <c r="E35" s="10">
        <v>82</v>
      </c>
      <c r="F35" s="110"/>
      <c r="G35" s="110"/>
      <c r="H35" s="110"/>
      <c r="I35" s="110"/>
    </row>
    <row r="36" spans="1:9" ht="15.75" customHeight="1">
      <c r="A36" s="10">
        <v>33</v>
      </c>
      <c r="B36" s="10">
        <v>1151</v>
      </c>
      <c r="C36" s="10">
        <v>1155</v>
      </c>
      <c r="D36" s="10">
        <v>93</v>
      </c>
      <c r="E36" s="10">
        <v>89</v>
      </c>
      <c r="F36" s="110"/>
      <c r="G36" s="110"/>
      <c r="H36" s="110"/>
      <c r="I36" s="110"/>
    </row>
    <row r="37" spans="1:9" ht="15.75" customHeight="1">
      <c r="A37" s="10">
        <v>34</v>
      </c>
      <c r="B37" s="10">
        <v>1165</v>
      </c>
      <c r="C37" s="10">
        <v>1173</v>
      </c>
      <c r="D37" s="10">
        <v>79</v>
      </c>
      <c r="E37" s="10">
        <v>71</v>
      </c>
      <c r="F37" s="110"/>
      <c r="G37" s="110"/>
      <c r="H37" s="110"/>
      <c r="I37" s="110"/>
    </row>
    <row r="38" spans="1:9" ht="15.75" customHeight="1">
      <c r="A38" s="10">
        <v>35</v>
      </c>
      <c r="B38" s="10">
        <v>1150</v>
      </c>
      <c r="C38" s="10">
        <v>1172</v>
      </c>
      <c r="D38" s="10">
        <v>94</v>
      </c>
      <c r="E38" s="10">
        <v>72</v>
      </c>
      <c r="F38" s="110"/>
      <c r="G38" s="110"/>
      <c r="H38" s="110"/>
      <c r="I38" s="110"/>
    </row>
    <row r="39" spans="1:9" ht="15.75" customHeight="1">
      <c r="A39" s="10">
        <v>36</v>
      </c>
      <c r="B39" s="10">
        <v>1146</v>
      </c>
      <c r="C39" s="10">
        <v>1149</v>
      </c>
      <c r="D39" s="10">
        <v>98</v>
      </c>
      <c r="E39" s="10">
        <v>95</v>
      </c>
      <c r="F39" s="110"/>
      <c r="G39" s="110"/>
      <c r="H39" s="110"/>
      <c r="I39" s="110"/>
    </row>
    <row r="40" spans="1:9" ht="15.75" customHeight="1">
      <c r="A40" s="10">
        <v>37</v>
      </c>
      <c r="B40" s="10">
        <v>1162</v>
      </c>
      <c r="C40" s="10">
        <v>1150</v>
      </c>
      <c r="D40" s="10">
        <v>82</v>
      </c>
      <c r="E40" s="10">
        <v>94</v>
      </c>
      <c r="F40" s="110"/>
      <c r="G40" s="110"/>
      <c r="H40" s="110"/>
      <c r="I40" s="110"/>
    </row>
    <row r="41" spans="1:9" ht="15">
      <c r="A41" s="10">
        <v>38</v>
      </c>
      <c r="B41" s="10">
        <v>1160</v>
      </c>
      <c r="C41" s="10">
        <v>1171</v>
      </c>
      <c r="D41" s="10">
        <v>84</v>
      </c>
      <c r="E41" s="10">
        <v>73</v>
      </c>
      <c r="F41" s="110"/>
      <c r="G41" s="110"/>
      <c r="H41" s="110"/>
      <c r="I41" s="110"/>
    </row>
    <row r="42" spans="1:9" ht="15">
      <c r="A42" s="10">
        <v>39</v>
      </c>
      <c r="B42" s="10">
        <v>1153</v>
      </c>
      <c r="C42" s="10">
        <v>1168</v>
      </c>
      <c r="D42" s="10">
        <v>91</v>
      </c>
      <c r="E42" s="10">
        <v>76</v>
      </c>
      <c r="F42" s="110"/>
      <c r="G42" s="110"/>
      <c r="H42" s="110"/>
      <c r="I42" s="110"/>
    </row>
    <row r="43" spans="1:9" ht="15">
      <c r="A43" s="10">
        <v>40</v>
      </c>
      <c r="B43" s="10">
        <v>1154</v>
      </c>
      <c r="C43" s="10">
        <v>1156</v>
      </c>
      <c r="D43" s="10">
        <v>90</v>
      </c>
      <c r="E43" s="10">
        <v>88</v>
      </c>
      <c r="F43" s="110"/>
      <c r="G43" s="110"/>
      <c r="H43" s="110"/>
      <c r="I43" s="110"/>
    </row>
    <row r="44" spans="1:9" ht="15">
      <c r="A44" s="10">
        <v>41</v>
      </c>
      <c r="B44" s="10">
        <v>1157</v>
      </c>
      <c r="C44" s="10">
        <v>1164</v>
      </c>
      <c r="D44" s="10">
        <v>87</v>
      </c>
      <c r="E44" s="10">
        <v>80</v>
      </c>
      <c r="F44" s="110"/>
      <c r="G44" s="110"/>
      <c r="H44" s="110"/>
      <c r="I44" s="110"/>
    </row>
    <row r="45" spans="1:9" ht="15">
      <c r="A45" s="10">
        <v>42</v>
      </c>
      <c r="B45" s="10">
        <v>1156</v>
      </c>
      <c r="C45" s="10">
        <v>1161</v>
      </c>
      <c r="D45" s="10">
        <v>88</v>
      </c>
      <c r="E45" s="10">
        <v>83</v>
      </c>
      <c r="F45" s="110"/>
      <c r="G45" s="110"/>
      <c r="H45" s="110"/>
      <c r="I45" s="110"/>
    </row>
    <row r="46" spans="1:9" ht="15">
      <c r="A46" s="10">
        <v>43</v>
      </c>
      <c r="B46" s="10">
        <v>1147</v>
      </c>
      <c r="C46" s="10">
        <v>1149</v>
      </c>
      <c r="D46" s="10">
        <v>97</v>
      </c>
      <c r="E46" s="10">
        <v>95</v>
      </c>
      <c r="F46" s="110"/>
      <c r="G46" s="110"/>
      <c r="H46" s="110"/>
      <c r="I46" s="110"/>
    </row>
    <row r="47" spans="1:9" ht="15">
      <c r="A47" s="10">
        <v>44</v>
      </c>
      <c r="B47" s="10">
        <v>1145</v>
      </c>
      <c r="C47" s="10">
        <v>1165</v>
      </c>
      <c r="D47" s="10">
        <v>99</v>
      </c>
      <c r="E47" s="10">
        <v>79</v>
      </c>
      <c r="F47" s="110"/>
      <c r="G47" s="110"/>
      <c r="H47" s="110"/>
      <c r="I47" s="110"/>
    </row>
    <row r="48" spans="1:9" ht="15">
      <c r="A48" s="10">
        <v>45</v>
      </c>
      <c r="B48" s="10">
        <v>1127</v>
      </c>
      <c r="C48" s="10">
        <v>1141</v>
      </c>
      <c r="D48" s="10">
        <v>117</v>
      </c>
      <c r="E48" s="10">
        <v>103</v>
      </c>
      <c r="F48" s="110"/>
      <c r="G48" s="110"/>
      <c r="H48" s="110"/>
      <c r="I48" s="110"/>
    </row>
    <row r="49" spans="1:9" ht="15">
      <c r="A49" s="10">
        <v>46</v>
      </c>
      <c r="B49" s="10">
        <v>1156</v>
      </c>
      <c r="C49" s="10">
        <v>1156</v>
      </c>
      <c r="D49" s="10">
        <v>88</v>
      </c>
      <c r="E49" s="10">
        <v>88</v>
      </c>
      <c r="F49" s="110"/>
      <c r="G49" s="110"/>
      <c r="H49" s="110"/>
      <c r="I49" s="110"/>
    </row>
    <row r="50" spans="1:9" ht="15">
      <c r="A50" s="10">
        <v>47</v>
      </c>
      <c r="B50" s="10">
        <v>1145</v>
      </c>
      <c r="C50" s="10">
        <v>1151</v>
      </c>
      <c r="D50" s="10">
        <v>99</v>
      </c>
      <c r="E50" s="10">
        <v>93</v>
      </c>
      <c r="F50" s="110"/>
      <c r="G50" s="110"/>
      <c r="H50" s="110"/>
      <c r="I50" s="110"/>
    </row>
    <row r="51" spans="1:9" ht="15">
      <c r="A51" s="10">
        <v>48</v>
      </c>
      <c r="B51" s="10">
        <v>1150</v>
      </c>
      <c r="C51" s="10">
        <v>1141</v>
      </c>
      <c r="D51" s="10">
        <v>94</v>
      </c>
      <c r="E51" s="10">
        <v>103</v>
      </c>
      <c r="F51" s="110"/>
      <c r="G51" s="110"/>
      <c r="H51" s="110"/>
      <c r="I51" s="110"/>
    </row>
    <row r="52" spans="1:9" ht="15">
      <c r="A52" s="10">
        <v>49</v>
      </c>
      <c r="B52" s="10">
        <v>1149</v>
      </c>
      <c r="C52" s="10">
        <v>1134</v>
      </c>
      <c r="D52" s="10">
        <v>95</v>
      </c>
      <c r="E52" s="10">
        <v>110</v>
      </c>
      <c r="F52" s="110"/>
      <c r="G52" s="110"/>
      <c r="H52" s="110"/>
      <c r="I52" s="110"/>
    </row>
    <row r="53" spans="1:9" ht="15">
      <c r="A53" s="10">
        <v>50</v>
      </c>
      <c r="B53" s="10">
        <v>1156</v>
      </c>
      <c r="C53" s="10">
        <v>1141</v>
      </c>
      <c r="D53" s="10">
        <v>88</v>
      </c>
      <c r="E53" s="10">
        <v>103</v>
      </c>
      <c r="F53" s="110"/>
      <c r="G53" s="110"/>
      <c r="H53" s="110"/>
      <c r="I53" s="110"/>
    </row>
    <row r="54" spans="1:9" ht="15">
      <c r="A54" s="10">
        <v>51</v>
      </c>
      <c r="B54" s="10">
        <v>1125</v>
      </c>
      <c r="C54" s="10">
        <v>1137</v>
      </c>
      <c r="D54" s="10">
        <v>119</v>
      </c>
      <c r="E54" s="10">
        <v>107</v>
      </c>
      <c r="F54" s="110"/>
      <c r="G54" s="110"/>
      <c r="H54" s="110"/>
      <c r="I54" s="110"/>
    </row>
    <row r="55" spans="1:9" ht="15">
      <c r="A55" s="10">
        <v>52</v>
      </c>
      <c r="B55" s="10">
        <v>1139</v>
      </c>
      <c r="C55" s="10">
        <v>1139</v>
      </c>
      <c r="D55" s="10">
        <v>105</v>
      </c>
      <c r="E55" s="10">
        <v>105</v>
      </c>
      <c r="F55" s="110"/>
      <c r="G55" s="110"/>
      <c r="H55" s="110"/>
      <c r="I55" s="110"/>
    </row>
    <row r="56" spans="1:9" ht="15">
      <c r="A56" s="10">
        <v>53</v>
      </c>
      <c r="B56" s="10">
        <v>1123</v>
      </c>
      <c r="C56" s="10">
        <v>1146</v>
      </c>
      <c r="D56" s="10">
        <v>121</v>
      </c>
      <c r="E56" s="10">
        <v>98</v>
      </c>
      <c r="F56" s="110"/>
      <c r="G56" s="110"/>
      <c r="H56" s="110"/>
      <c r="I56" s="110"/>
    </row>
    <row r="57" spans="1:9" ht="15">
      <c r="A57" s="10">
        <v>54</v>
      </c>
      <c r="B57" s="10">
        <v>1143</v>
      </c>
      <c r="C57" s="10">
        <v>1155</v>
      </c>
      <c r="D57" s="10">
        <v>101</v>
      </c>
      <c r="E57" s="10">
        <v>89</v>
      </c>
      <c r="F57" s="110"/>
      <c r="G57" s="110"/>
      <c r="H57" s="110"/>
      <c r="I57" s="110"/>
    </row>
    <row r="58" spans="1:9" ht="15">
      <c r="A58" s="10">
        <v>55</v>
      </c>
      <c r="B58" s="10">
        <v>1126</v>
      </c>
      <c r="C58" s="10">
        <v>1134</v>
      </c>
      <c r="D58" s="10">
        <v>118</v>
      </c>
      <c r="E58" s="10">
        <v>110</v>
      </c>
      <c r="F58" s="110"/>
      <c r="G58" s="110"/>
      <c r="H58" s="110"/>
      <c r="I58" s="110"/>
    </row>
    <row r="59" spans="1:9" ht="15">
      <c r="A59" s="10">
        <v>56</v>
      </c>
      <c r="B59" s="10">
        <v>1124</v>
      </c>
      <c r="C59" s="10">
        <v>1129</v>
      </c>
      <c r="D59" s="10">
        <v>120</v>
      </c>
      <c r="E59" s="10">
        <v>115</v>
      </c>
      <c r="F59" s="110"/>
      <c r="G59" s="110"/>
      <c r="H59" s="110"/>
      <c r="I59" s="110"/>
    </row>
    <row r="60" spans="1:9" ht="15">
      <c r="A60" s="10">
        <v>57</v>
      </c>
      <c r="B60" s="10">
        <v>1141</v>
      </c>
      <c r="C60" s="10">
        <v>1115</v>
      </c>
      <c r="D60" s="10">
        <v>103</v>
      </c>
      <c r="E60" s="10">
        <v>129</v>
      </c>
      <c r="F60" s="110"/>
      <c r="G60" s="110"/>
      <c r="H60" s="110"/>
      <c r="I60" s="110"/>
    </row>
    <row r="61" spans="1:9" ht="15">
      <c r="A61" s="10">
        <v>58</v>
      </c>
      <c r="B61" s="10">
        <v>1127</v>
      </c>
      <c r="C61" s="10">
        <v>1130</v>
      </c>
      <c r="D61" s="10">
        <v>117</v>
      </c>
      <c r="E61" s="10">
        <v>114</v>
      </c>
      <c r="F61" s="110"/>
      <c r="G61" s="110"/>
      <c r="H61" s="110"/>
      <c r="I61" s="110"/>
    </row>
    <row r="62" spans="1:9" ht="15">
      <c r="A62" s="10">
        <v>59</v>
      </c>
      <c r="B62" s="10">
        <v>1151</v>
      </c>
      <c r="C62" s="10">
        <v>1137</v>
      </c>
      <c r="D62" s="10">
        <v>93</v>
      </c>
      <c r="E62" s="10">
        <v>107</v>
      </c>
      <c r="F62" s="110"/>
      <c r="G62" s="110"/>
      <c r="H62" s="110"/>
      <c r="I62" s="110"/>
    </row>
    <row r="63" spans="1:9" ht="15">
      <c r="A63" s="10">
        <v>60</v>
      </c>
      <c r="B63" s="10">
        <v>1133</v>
      </c>
      <c r="C63" s="10">
        <v>1137</v>
      </c>
      <c r="D63" s="10">
        <v>111</v>
      </c>
      <c r="E63" s="10">
        <v>107</v>
      </c>
      <c r="F63" s="110"/>
      <c r="G63" s="110"/>
      <c r="H63" s="110"/>
      <c r="I63" s="110"/>
    </row>
    <row r="64" spans="1:9" ht="15">
      <c r="A64" s="10">
        <v>61</v>
      </c>
      <c r="B64" s="10">
        <v>1147</v>
      </c>
      <c r="C64" s="10">
        <v>1135</v>
      </c>
      <c r="D64" s="10">
        <v>97</v>
      </c>
      <c r="E64" s="10">
        <v>109</v>
      </c>
      <c r="F64" s="110"/>
      <c r="G64" s="110"/>
      <c r="H64" s="110"/>
      <c r="I64" s="110"/>
    </row>
    <row r="65" spans="1:9" ht="15">
      <c r="A65" s="10">
        <v>62</v>
      </c>
      <c r="B65" s="10">
        <v>1137</v>
      </c>
      <c r="C65" s="10">
        <v>1137</v>
      </c>
      <c r="D65" s="10">
        <v>107</v>
      </c>
      <c r="E65" s="10">
        <v>107</v>
      </c>
      <c r="F65" s="110"/>
      <c r="G65" s="110"/>
      <c r="H65" s="110"/>
      <c r="I65" s="110"/>
    </row>
    <row r="66" spans="1:9" ht="15">
      <c r="A66" s="10">
        <v>63</v>
      </c>
      <c r="B66" s="10">
        <v>1109</v>
      </c>
      <c r="C66" s="10">
        <v>1134</v>
      </c>
      <c r="D66" s="10">
        <v>135</v>
      </c>
      <c r="E66" s="10">
        <v>110</v>
      </c>
      <c r="F66" s="110"/>
      <c r="G66" s="110"/>
      <c r="H66" s="110"/>
      <c r="I66" s="110"/>
    </row>
    <row r="67" spans="1:9" ht="15">
      <c r="A67" s="10">
        <v>64</v>
      </c>
      <c r="B67" s="10">
        <v>1119</v>
      </c>
      <c r="C67" s="10">
        <v>1131</v>
      </c>
      <c r="D67" s="10">
        <v>125</v>
      </c>
      <c r="E67" s="10">
        <v>113</v>
      </c>
      <c r="F67" s="110"/>
      <c r="G67" s="110"/>
      <c r="H67" s="110"/>
      <c r="I67" s="110"/>
    </row>
    <row r="68" spans="1:9" ht="15">
      <c r="A68" s="10">
        <v>65</v>
      </c>
      <c r="B68" s="10">
        <v>1121</v>
      </c>
      <c r="C68" s="10">
        <v>1142</v>
      </c>
      <c r="D68" s="10">
        <v>123</v>
      </c>
      <c r="E68" s="10">
        <v>102</v>
      </c>
      <c r="F68" s="110"/>
      <c r="G68" s="110"/>
      <c r="H68" s="110"/>
      <c r="I68" s="110"/>
    </row>
    <row r="69" spans="1:9" ht="15">
      <c r="A69" s="10">
        <v>66</v>
      </c>
      <c r="B69" s="10">
        <v>1130</v>
      </c>
      <c r="C69" s="10">
        <v>1122</v>
      </c>
      <c r="D69" s="10">
        <v>114</v>
      </c>
      <c r="E69" s="10">
        <v>122</v>
      </c>
      <c r="F69" s="110"/>
      <c r="G69" s="110"/>
      <c r="H69" s="110"/>
      <c r="I69" s="110"/>
    </row>
    <row r="70" spans="1:9" ht="15">
      <c r="A70" s="10">
        <v>67</v>
      </c>
      <c r="B70" s="10">
        <v>1136</v>
      </c>
      <c r="C70" s="10">
        <v>1122</v>
      </c>
      <c r="D70" s="10">
        <v>108</v>
      </c>
      <c r="E70" s="10">
        <v>122</v>
      </c>
      <c r="F70" s="110"/>
      <c r="G70" s="110"/>
      <c r="H70" s="110"/>
      <c r="I70" s="110"/>
    </row>
    <row r="71" spans="1:9" ht="15">
      <c r="A71" s="10">
        <v>68</v>
      </c>
      <c r="B71" s="10">
        <v>1133</v>
      </c>
      <c r="C71" s="10">
        <v>1107</v>
      </c>
      <c r="D71" s="10">
        <v>110</v>
      </c>
      <c r="E71" s="10">
        <v>136</v>
      </c>
      <c r="F71" s="110"/>
      <c r="G71" s="110"/>
      <c r="H71" s="110"/>
      <c r="I71" s="110"/>
    </row>
    <row r="72" spans="1:9" ht="15">
      <c r="A72" s="10">
        <v>69</v>
      </c>
      <c r="B72" s="10">
        <v>1130</v>
      </c>
      <c r="C72" s="10">
        <v>1121</v>
      </c>
      <c r="D72" s="10">
        <v>113</v>
      </c>
      <c r="E72" s="10">
        <v>122</v>
      </c>
      <c r="F72" s="110"/>
      <c r="G72" s="110"/>
      <c r="H72" s="110"/>
      <c r="I72" s="110"/>
    </row>
    <row r="73" spans="1:9" ht="15">
      <c r="A73" s="10">
        <v>70</v>
      </c>
      <c r="B73" s="10">
        <v>1130</v>
      </c>
      <c r="C73" s="10">
        <v>1112</v>
      </c>
      <c r="D73" s="10">
        <v>113</v>
      </c>
      <c r="E73" s="10">
        <v>131</v>
      </c>
      <c r="F73" s="110"/>
      <c r="G73" s="110"/>
      <c r="H73" s="110"/>
      <c r="I73" s="110"/>
    </row>
    <row r="74" spans="1:9" ht="15">
      <c r="A74" s="10">
        <v>71</v>
      </c>
      <c r="B74" s="10">
        <v>1134</v>
      </c>
      <c r="C74" s="10">
        <v>1118</v>
      </c>
      <c r="D74" s="10">
        <v>109</v>
      </c>
      <c r="E74" s="10">
        <v>125</v>
      </c>
      <c r="F74" s="110"/>
      <c r="G74" s="110"/>
      <c r="H74" s="110"/>
      <c r="I74" s="110"/>
    </row>
    <row r="75" spans="1:9" ht="15">
      <c r="A75" s="10">
        <v>72</v>
      </c>
      <c r="B75" s="10">
        <v>1109</v>
      </c>
      <c r="C75" s="10">
        <v>1099</v>
      </c>
      <c r="D75" s="10">
        <v>134</v>
      </c>
      <c r="E75" s="10">
        <v>144</v>
      </c>
      <c r="F75" s="110"/>
      <c r="G75" s="110"/>
      <c r="H75" s="110"/>
      <c r="I75" s="110"/>
    </row>
    <row r="76" spans="1:9" ht="15">
      <c r="A76" s="10">
        <v>73</v>
      </c>
      <c r="B76" s="10">
        <v>1133</v>
      </c>
      <c r="C76" s="10">
        <v>1131</v>
      </c>
      <c r="D76" s="10">
        <v>110</v>
      </c>
      <c r="E76" s="10">
        <v>112</v>
      </c>
      <c r="F76" s="110"/>
      <c r="G76" s="110"/>
      <c r="H76" s="110"/>
      <c r="I76" s="110"/>
    </row>
    <row r="77" spans="1:9" ht="15">
      <c r="A77" s="10">
        <v>74</v>
      </c>
      <c r="B77" s="10">
        <v>1122</v>
      </c>
      <c r="C77" s="10">
        <v>1115</v>
      </c>
      <c r="D77" s="10">
        <v>121</v>
      </c>
      <c r="E77" s="10">
        <v>128</v>
      </c>
      <c r="F77" s="110"/>
      <c r="G77" s="110"/>
      <c r="H77" s="110"/>
      <c r="I77" s="110"/>
    </row>
    <row r="78" spans="1:9" ht="15">
      <c r="A78" s="10">
        <v>75</v>
      </c>
      <c r="B78" s="10">
        <v>1111</v>
      </c>
      <c r="C78" s="10">
        <v>1124</v>
      </c>
      <c r="D78" s="10">
        <v>132</v>
      </c>
      <c r="E78" s="10">
        <v>119</v>
      </c>
      <c r="F78" s="110"/>
      <c r="G78" s="110"/>
      <c r="H78" s="110"/>
      <c r="I78" s="110"/>
    </row>
    <row r="79" spans="1:9" ht="15">
      <c r="A79" s="10">
        <v>76</v>
      </c>
      <c r="B79" s="10">
        <v>1092</v>
      </c>
      <c r="C79" s="10">
        <v>1108</v>
      </c>
      <c r="D79" s="10">
        <v>151</v>
      </c>
      <c r="E79" s="10">
        <v>135</v>
      </c>
      <c r="F79" s="110"/>
      <c r="G79" s="110"/>
      <c r="H79" s="110"/>
      <c r="I79" s="110"/>
    </row>
    <row r="80" spans="1:9" ht="15">
      <c r="A80" s="10">
        <v>77</v>
      </c>
      <c r="B80" s="10">
        <v>1121</v>
      </c>
      <c r="C80" s="10">
        <v>1099</v>
      </c>
      <c r="D80" s="10">
        <v>122</v>
      </c>
      <c r="E80" s="10">
        <v>144</v>
      </c>
      <c r="F80" s="110"/>
      <c r="G80" s="110"/>
      <c r="H80" s="110"/>
      <c r="I80" s="110"/>
    </row>
    <row r="81" spans="1:9" ht="15">
      <c r="A81" s="10">
        <v>78</v>
      </c>
      <c r="B81" s="10">
        <v>1111</v>
      </c>
      <c r="C81" s="10">
        <v>1110</v>
      </c>
      <c r="D81" s="10">
        <v>132</v>
      </c>
      <c r="E81" s="10">
        <v>133</v>
      </c>
      <c r="F81" s="110"/>
      <c r="G81" s="110"/>
      <c r="H81" s="110"/>
      <c r="I81" s="110"/>
    </row>
    <row r="82" spans="1:9" ht="15">
      <c r="A82" s="10">
        <v>79</v>
      </c>
      <c r="B82" s="10">
        <v>1094</v>
      </c>
      <c r="C82" s="10">
        <v>1112</v>
      </c>
      <c r="D82" s="10">
        <v>149</v>
      </c>
      <c r="E82" s="10">
        <v>131</v>
      </c>
      <c r="F82" s="110"/>
      <c r="G82" s="110"/>
      <c r="H82" s="110"/>
      <c r="I82" s="110"/>
    </row>
    <row r="83" spans="1:9" ht="15">
      <c r="A83" s="10">
        <v>80</v>
      </c>
      <c r="B83" s="10">
        <v>1110</v>
      </c>
      <c r="C83" s="10">
        <v>1076</v>
      </c>
      <c r="D83" s="10">
        <v>133</v>
      </c>
      <c r="E83" s="10">
        <v>167</v>
      </c>
      <c r="F83" s="110"/>
      <c r="G83" s="110"/>
      <c r="H83" s="110"/>
      <c r="I83" s="110"/>
    </row>
    <row r="84" spans="1:9" ht="15">
      <c r="A84" s="10">
        <v>81</v>
      </c>
      <c r="B84" s="10">
        <v>1107</v>
      </c>
      <c r="C84" s="10">
        <v>1101</v>
      </c>
      <c r="D84" s="10">
        <v>136</v>
      </c>
      <c r="E84" s="10">
        <v>142</v>
      </c>
      <c r="F84" s="110"/>
      <c r="G84" s="110"/>
      <c r="H84" s="110"/>
      <c r="I84" s="110"/>
    </row>
    <row r="85" spans="1:9" ht="15">
      <c r="A85" s="10">
        <v>82</v>
      </c>
      <c r="B85" s="10">
        <v>1102</v>
      </c>
      <c r="C85" s="10">
        <v>1089</v>
      </c>
      <c r="D85" s="10">
        <v>141</v>
      </c>
      <c r="E85" s="10">
        <v>154</v>
      </c>
      <c r="F85" s="110"/>
      <c r="G85" s="110"/>
      <c r="H85" s="110"/>
      <c r="I85" s="110"/>
    </row>
    <row r="86" spans="1:9" ht="15">
      <c r="A86" s="10">
        <v>83</v>
      </c>
      <c r="B86" s="10">
        <v>1081</v>
      </c>
      <c r="C86" s="10">
        <v>1093</v>
      </c>
      <c r="D86" s="10">
        <v>162</v>
      </c>
      <c r="E86" s="10">
        <v>150</v>
      </c>
      <c r="F86" s="110"/>
      <c r="G86" s="110"/>
      <c r="H86" s="110"/>
      <c r="I86" s="110"/>
    </row>
    <row r="87" spans="1:9" ht="15">
      <c r="A87" s="10">
        <v>84</v>
      </c>
      <c r="B87" s="10">
        <v>1101</v>
      </c>
      <c r="C87" s="10">
        <v>1069</v>
      </c>
      <c r="D87" s="10">
        <v>142</v>
      </c>
      <c r="E87" s="10">
        <v>174</v>
      </c>
      <c r="F87" s="110"/>
      <c r="G87" s="110"/>
      <c r="H87" s="110"/>
      <c r="I87" s="110"/>
    </row>
    <row r="88" spans="1:9" ht="15">
      <c r="A88" s="10">
        <v>85</v>
      </c>
      <c r="B88" s="10">
        <v>1109</v>
      </c>
      <c r="C88" s="10">
        <v>1064</v>
      </c>
      <c r="D88" s="10">
        <v>134</v>
      </c>
      <c r="E88" s="10">
        <v>179</v>
      </c>
      <c r="F88" s="110"/>
      <c r="G88" s="110"/>
      <c r="H88" s="110"/>
      <c r="I88" s="110"/>
    </row>
    <row r="89" spans="1:9" ht="15">
      <c r="A89" s="10">
        <v>86</v>
      </c>
      <c r="B89" s="10">
        <v>1100</v>
      </c>
      <c r="C89" s="10">
        <v>1085</v>
      </c>
      <c r="D89" s="10">
        <v>143</v>
      </c>
      <c r="E89" s="10">
        <v>158</v>
      </c>
      <c r="F89" s="110"/>
      <c r="G89" s="110"/>
      <c r="H89" s="110"/>
      <c r="I89" s="110"/>
    </row>
    <row r="90" spans="1:9" ht="15">
      <c r="A90" s="10">
        <v>87</v>
      </c>
      <c r="B90" s="10">
        <v>1092</v>
      </c>
      <c r="C90" s="10">
        <v>1067</v>
      </c>
      <c r="D90" s="10">
        <v>151</v>
      </c>
      <c r="E90" s="10">
        <v>176</v>
      </c>
      <c r="F90" s="110"/>
      <c r="G90" s="110"/>
      <c r="H90" s="110"/>
      <c r="I90" s="110"/>
    </row>
    <row r="91" spans="1:9" ht="15">
      <c r="A91" s="10">
        <v>88</v>
      </c>
      <c r="B91" s="10">
        <v>1078</v>
      </c>
      <c r="C91" s="10">
        <v>1091</v>
      </c>
      <c r="D91" s="10">
        <v>165</v>
      </c>
      <c r="E91" s="10">
        <v>152</v>
      </c>
      <c r="F91" s="110"/>
      <c r="G91" s="110"/>
      <c r="H91" s="110"/>
      <c r="I91" s="110"/>
    </row>
    <row r="92" spans="1:9" ht="15">
      <c r="A92" s="10">
        <v>89</v>
      </c>
      <c r="B92" s="10">
        <v>1072</v>
      </c>
      <c r="C92" s="10">
        <v>1078</v>
      </c>
      <c r="D92" s="10">
        <v>171</v>
      </c>
      <c r="E92" s="10">
        <v>165</v>
      </c>
      <c r="F92" s="110"/>
      <c r="G92" s="110"/>
      <c r="H92" s="110"/>
      <c r="I92" s="110"/>
    </row>
    <row r="93" spans="1:9" ht="15">
      <c r="A93" s="10">
        <v>90</v>
      </c>
      <c r="B93" s="10">
        <v>1070</v>
      </c>
      <c r="C93" s="10">
        <v>1064</v>
      </c>
      <c r="D93" s="10">
        <v>173</v>
      </c>
      <c r="E93" s="10">
        <v>179</v>
      </c>
      <c r="F93" s="110"/>
      <c r="G93" s="110"/>
      <c r="H93" s="110"/>
      <c r="I93" s="110"/>
    </row>
    <row r="94" spans="1:9" ht="15">
      <c r="A94" s="10">
        <v>91</v>
      </c>
      <c r="B94" s="10">
        <v>1081</v>
      </c>
      <c r="C94" s="10">
        <v>1057</v>
      </c>
      <c r="D94" s="10">
        <v>162</v>
      </c>
      <c r="E94" s="10">
        <v>186</v>
      </c>
      <c r="F94" s="110"/>
      <c r="G94" s="110"/>
      <c r="H94" s="110"/>
      <c r="I94" s="110"/>
    </row>
    <row r="95" spans="1:9" ht="15">
      <c r="A95" s="10">
        <v>92</v>
      </c>
      <c r="B95" s="10">
        <v>1076</v>
      </c>
      <c r="C95" s="10">
        <v>1065</v>
      </c>
      <c r="D95" s="10">
        <v>167</v>
      </c>
      <c r="E95" s="10">
        <v>178</v>
      </c>
      <c r="F95" s="110"/>
      <c r="G95" s="110"/>
      <c r="H95" s="110"/>
      <c r="I95" s="110"/>
    </row>
    <row r="96" spans="1:9" ht="15">
      <c r="A96" s="10">
        <v>93</v>
      </c>
      <c r="B96" s="10">
        <v>1050</v>
      </c>
      <c r="C96" s="10">
        <v>1037</v>
      </c>
      <c r="D96" s="10">
        <v>193</v>
      </c>
      <c r="E96" s="10">
        <v>206</v>
      </c>
      <c r="F96" s="110"/>
      <c r="G96" s="110"/>
      <c r="H96" s="110"/>
      <c r="I96" s="110"/>
    </row>
    <row r="97" spans="1:9" ht="15">
      <c r="A97" s="10">
        <v>94</v>
      </c>
      <c r="B97" s="10">
        <v>1048</v>
      </c>
      <c r="C97" s="10">
        <v>1026</v>
      </c>
      <c r="D97" s="10">
        <v>195</v>
      </c>
      <c r="E97" s="10">
        <v>217</v>
      </c>
      <c r="F97" s="110"/>
      <c r="G97" s="110"/>
      <c r="H97" s="110"/>
      <c r="I97" s="110"/>
    </row>
    <row r="98" spans="1:9" ht="15">
      <c r="A98" s="10">
        <v>95</v>
      </c>
      <c r="B98" s="10">
        <v>1034</v>
      </c>
      <c r="C98" s="10">
        <v>1022</v>
      </c>
      <c r="D98" s="10">
        <v>209</v>
      </c>
      <c r="E98" s="10">
        <v>221</v>
      </c>
      <c r="F98" s="110"/>
      <c r="G98" s="110"/>
      <c r="H98" s="110"/>
      <c r="I98" s="110"/>
    </row>
    <row r="99" spans="1:9" ht="15">
      <c r="A99" s="10">
        <v>96</v>
      </c>
      <c r="B99" s="10">
        <v>1027</v>
      </c>
      <c r="C99" s="10">
        <v>1010</v>
      </c>
      <c r="D99" s="10">
        <v>216</v>
      </c>
      <c r="E99" s="10">
        <v>233</v>
      </c>
      <c r="F99" s="110"/>
      <c r="G99" s="110"/>
      <c r="H99" s="110"/>
      <c r="I99" s="110"/>
    </row>
    <row r="100" spans="1:9" ht="15">
      <c r="A100" s="10">
        <v>97</v>
      </c>
      <c r="B100" s="10">
        <v>1039</v>
      </c>
      <c r="C100" s="10">
        <v>1004</v>
      </c>
      <c r="D100" s="10">
        <v>204</v>
      </c>
      <c r="E100" s="10">
        <v>239</v>
      </c>
      <c r="F100" s="110"/>
      <c r="G100" s="110"/>
      <c r="H100" s="110"/>
      <c r="I100" s="110"/>
    </row>
    <row r="101" spans="1:9" ht="15">
      <c r="A101" s="10">
        <v>98</v>
      </c>
      <c r="B101" s="10">
        <v>1036</v>
      </c>
      <c r="C101" s="10">
        <v>985</v>
      </c>
      <c r="D101" s="10">
        <v>207</v>
      </c>
      <c r="E101" s="10">
        <v>258</v>
      </c>
      <c r="F101" s="110"/>
      <c r="G101" s="110"/>
      <c r="H101" s="110"/>
      <c r="I101" s="110"/>
    </row>
    <row r="102" spans="1:9" ht="15">
      <c r="A102" s="10">
        <v>99</v>
      </c>
      <c r="B102" s="10">
        <v>1018</v>
      </c>
      <c r="C102" s="10">
        <v>963</v>
      </c>
      <c r="D102" s="10">
        <v>225</v>
      </c>
      <c r="E102" s="10">
        <v>280</v>
      </c>
      <c r="F102" s="110"/>
      <c r="G102" s="110"/>
      <c r="H102" s="110"/>
      <c r="I102" s="110"/>
    </row>
    <row r="103" spans="1:9" ht="15">
      <c r="A103" s="10">
        <v>100</v>
      </c>
      <c r="B103" s="10">
        <v>936</v>
      </c>
      <c r="C103" s="10">
        <v>890</v>
      </c>
      <c r="D103" s="10">
        <v>307</v>
      </c>
      <c r="E103" s="10">
        <v>353</v>
      </c>
      <c r="F103" s="110"/>
      <c r="G103" s="110"/>
      <c r="H103" s="110"/>
      <c r="I103" s="110"/>
    </row>
    <row r="104" spans="1:9" ht="12.75">
      <c r="A104" s="110"/>
      <c r="B104" s="110"/>
      <c r="C104" s="110"/>
      <c r="D104" s="110"/>
      <c r="F104" s="110"/>
      <c r="G104" s="110"/>
      <c r="H104" s="110"/>
      <c r="I104" s="110"/>
    </row>
  </sheetData>
  <pageMargins left="0.7" right="0.7" top="0.75" bottom="0.75" header="0.3" footer="0.3"/>
  <tableParts count="2">
    <tablePart r:id="rId1"/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P30"/>
  <sheetViews>
    <sheetView workbookViewId="0">
      <pane ySplit="3" topLeftCell="A4" activePane="bottomLeft" state="frozen"/>
      <selection pane="bottomLeft" activeCell="A18" sqref="A18"/>
    </sheetView>
  </sheetViews>
  <sheetFormatPr defaultColWidth="12.5703125" defaultRowHeight="15.75" customHeight="1"/>
  <cols>
    <col min="9" max="9" width="15" customWidth="1"/>
    <col min="10" max="10" width="15.28515625" customWidth="1"/>
    <col min="12" max="12" width="16.28515625" customWidth="1"/>
    <col min="13" max="13" width="16.5703125" customWidth="1"/>
    <col min="14" max="14" width="15" customWidth="1"/>
    <col min="15" max="15" width="23.85546875" customWidth="1"/>
    <col min="16" max="16" width="23.7109375" customWidth="1"/>
  </cols>
  <sheetData>
    <row r="1" spans="1:16" ht="15.75" customHeight="1">
      <c r="A1" s="6" t="s">
        <v>337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</row>
    <row r="2" spans="1:16" ht="15.75" customHeight="1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</row>
    <row r="3" spans="1:16" s="173" customFormat="1" ht="15.75" customHeight="1">
      <c r="A3" s="172" t="s">
        <v>338</v>
      </c>
      <c r="B3" s="172" t="s">
        <v>339</v>
      </c>
      <c r="C3" s="172" t="s">
        <v>340</v>
      </c>
      <c r="D3" s="172" t="s">
        <v>341</v>
      </c>
      <c r="E3" s="172" t="s">
        <v>342</v>
      </c>
      <c r="F3" s="172" t="s">
        <v>343</v>
      </c>
      <c r="G3" s="172" t="s">
        <v>344</v>
      </c>
      <c r="H3" s="172" t="s">
        <v>345</v>
      </c>
      <c r="I3" s="172" t="s">
        <v>346</v>
      </c>
      <c r="J3" s="172" t="s">
        <v>347</v>
      </c>
      <c r="K3" s="172" t="s">
        <v>348</v>
      </c>
      <c r="L3" s="172" t="s">
        <v>349</v>
      </c>
      <c r="M3" s="172" t="s">
        <v>350</v>
      </c>
      <c r="N3" s="172" t="s">
        <v>351</v>
      </c>
      <c r="O3" s="172" t="s">
        <v>352</v>
      </c>
      <c r="P3" s="172" t="s">
        <v>353</v>
      </c>
    </row>
    <row r="4" spans="1:16" ht="15.75" customHeight="1">
      <c r="A4" s="8" t="s">
        <v>354</v>
      </c>
      <c r="B4" s="8" t="s">
        <v>355</v>
      </c>
      <c r="C4" s="10">
        <v>11087</v>
      </c>
      <c r="D4" s="10">
        <v>124367</v>
      </c>
      <c r="E4" s="10">
        <v>0.46300000000000002</v>
      </c>
      <c r="F4" s="10">
        <v>0.01</v>
      </c>
      <c r="G4" s="10" t="s">
        <v>356</v>
      </c>
      <c r="H4" s="10">
        <v>1.59</v>
      </c>
      <c r="I4" s="10">
        <v>1.56</v>
      </c>
      <c r="J4" s="10">
        <v>1.62</v>
      </c>
      <c r="K4" s="10">
        <v>0.61299999999999999</v>
      </c>
      <c r="L4" s="10">
        <v>0.60799999999999998</v>
      </c>
      <c r="M4" s="10">
        <v>0.61899999999999999</v>
      </c>
      <c r="N4" s="10">
        <v>0.13700000000000001</v>
      </c>
      <c r="O4" s="10">
        <v>0.04</v>
      </c>
      <c r="P4" s="10">
        <v>5.8999999999999997E-2</v>
      </c>
    </row>
    <row r="5" spans="1:16" ht="15.75" customHeight="1">
      <c r="A5" s="8" t="s">
        <v>354</v>
      </c>
      <c r="B5" s="8" t="s">
        <v>357</v>
      </c>
      <c r="C5" s="10">
        <v>11087</v>
      </c>
      <c r="D5" s="10">
        <v>124367</v>
      </c>
      <c r="E5" s="10">
        <v>0.54300000000000004</v>
      </c>
      <c r="F5" s="10">
        <v>0.01</v>
      </c>
      <c r="G5" s="10" t="s">
        <v>356</v>
      </c>
      <c r="H5" s="10">
        <v>1.72</v>
      </c>
      <c r="I5" s="10">
        <v>1.69</v>
      </c>
      <c r="J5" s="10">
        <v>1.76</v>
      </c>
      <c r="K5" s="10">
        <v>0.63100000000000001</v>
      </c>
      <c r="L5" s="10">
        <v>0.626</v>
      </c>
      <c r="M5" s="10">
        <v>0.63700000000000001</v>
      </c>
      <c r="N5" s="10">
        <v>0.15</v>
      </c>
      <c r="O5" s="10">
        <v>5.8000000000000003E-2</v>
      </c>
      <c r="P5" s="10">
        <v>9.0999999999999998E-2</v>
      </c>
    </row>
    <row r="6" spans="1:16" ht="15.75" customHeight="1">
      <c r="A6" s="8" t="s">
        <v>354</v>
      </c>
      <c r="B6" s="8" t="s">
        <v>358</v>
      </c>
      <c r="C6" s="10">
        <v>11087</v>
      </c>
      <c r="D6" s="10">
        <v>124367</v>
      </c>
      <c r="E6" s="10">
        <v>0.59699999999999998</v>
      </c>
      <c r="F6" s="10">
        <v>1.0999999999999999E-2</v>
      </c>
      <c r="G6" s="10" t="s">
        <v>356</v>
      </c>
      <c r="H6" s="10">
        <v>1.82</v>
      </c>
      <c r="I6" s="10">
        <v>1.78</v>
      </c>
      <c r="J6" s="10">
        <v>1.85</v>
      </c>
      <c r="K6" s="10">
        <v>0.64200000000000002</v>
      </c>
      <c r="L6" s="10">
        <v>0.63700000000000001</v>
      </c>
      <c r="M6" s="10">
        <v>0.64700000000000002</v>
      </c>
      <c r="N6" s="10">
        <v>0.155</v>
      </c>
      <c r="O6" s="10">
        <v>6.5000000000000002E-2</v>
      </c>
      <c r="P6" s="10">
        <v>9.8000000000000004E-2</v>
      </c>
    </row>
    <row r="7" spans="1:16" ht="15.75" customHeight="1">
      <c r="A7" s="8" t="s">
        <v>354</v>
      </c>
      <c r="B7" s="8" t="s">
        <v>359</v>
      </c>
      <c r="C7" s="10">
        <v>11087</v>
      </c>
      <c r="D7" s="10">
        <v>124367</v>
      </c>
      <c r="E7" s="10">
        <v>0.59699999999999998</v>
      </c>
      <c r="F7" s="10">
        <v>0.01</v>
      </c>
      <c r="G7" s="10" t="s">
        <v>356</v>
      </c>
      <c r="H7" s="10">
        <v>1.82</v>
      </c>
      <c r="I7" s="10">
        <v>1.78</v>
      </c>
      <c r="J7" s="10">
        <v>1.85</v>
      </c>
      <c r="K7" s="10">
        <v>0.64400000000000002</v>
      </c>
      <c r="L7" s="10">
        <v>0.63800000000000001</v>
      </c>
      <c r="M7" s="10">
        <v>0.64900000000000002</v>
      </c>
      <c r="N7" s="10">
        <v>0.158</v>
      </c>
      <c r="O7" s="10">
        <v>6.8000000000000005E-2</v>
      </c>
      <c r="P7" s="10">
        <v>0.10299999999999999</v>
      </c>
    </row>
    <row r="8" spans="1:16" ht="15.75" customHeight="1">
      <c r="A8" s="8" t="s">
        <v>360</v>
      </c>
      <c r="B8" s="8" t="s">
        <v>355</v>
      </c>
      <c r="C8" s="10">
        <v>1449</v>
      </c>
      <c r="D8" s="10">
        <v>40219</v>
      </c>
      <c r="E8" s="10">
        <v>0.28999999999999998</v>
      </c>
      <c r="F8" s="10">
        <v>2.5999999999999999E-2</v>
      </c>
      <c r="G8" s="11" t="s">
        <v>361</v>
      </c>
      <c r="H8" s="10">
        <v>1.34</v>
      </c>
      <c r="I8" s="10">
        <v>1.27</v>
      </c>
      <c r="J8" s="10">
        <v>1.41</v>
      </c>
      <c r="K8" s="10">
        <v>0.57799999999999996</v>
      </c>
      <c r="L8" s="10">
        <v>0.56200000000000006</v>
      </c>
      <c r="M8" s="10">
        <v>0.59299999999999997</v>
      </c>
      <c r="N8" s="10">
        <v>0.05</v>
      </c>
      <c r="O8" s="10">
        <v>1.2E-2</v>
      </c>
      <c r="P8" s="10">
        <v>2.4E-2</v>
      </c>
    </row>
    <row r="9" spans="1:16" ht="15.75" customHeight="1">
      <c r="A9" s="8" t="s">
        <v>360</v>
      </c>
      <c r="B9" s="8" t="s">
        <v>362</v>
      </c>
      <c r="C9" s="10">
        <v>1449</v>
      </c>
      <c r="D9" s="10">
        <v>40219</v>
      </c>
      <c r="E9" s="10">
        <v>8.1000000000000003E-2</v>
      </c>
      <c r="F9" s="10">
        <v>2.1000000000000001E-2</v>
      </c>
      <c r="G9" s="11" t="s">
        <v>363</v>
      </c>
      <c r="H9" s="10">
        <v>1.08</v>
      </c>
      <c r="I9" s="10">
        <v>1.04</v>
      </c>
      <c r="J9" s="10">
        <v>1.1299999999999999</v>
      </c>
      <c r="K9" s="10">
        <v>0.52500000000000002</v>
      </c>
      <c r="L9" s="10">
        <v>0.51</v>
      </c>
      <c r="M9" s="10">
        <v>0.54100000000000004</v>
      </c>
      <c r="N9" s="10">
        <v>0.04</v>
      </c>
      <c r="O9" s="10">
        <v>2E-3</v>
      </c>
      <c r="P9" s="10">
        <v>3.0000000000000001E-3</v>
      </c>
    </row>
    <row r="10" spans="1:16" ht="15.75" customHeight="1">
      <c r="A10" s="8" t="s">
        <v>360</v>
      </c>
      <c r="B10" s="8" t="s">
        <v>358</v>
      </c>
      <c r="C10" s="10">
        <v>1449</v>
      </c>
      <c r="D10" s="10">
        <v>40219</v>
      </c>
      <c r="E10" s="10">
        <v>0.33200000000000002</v>
      </c>
      <c r="F10" s="10">
        <v>2.5999999999999999E-2</v>
      </c>
      <c r="G10" s="11" t="s">
        <v>364</v>
      </c>
      <c r="H10" s="10">
        <v>1.39</v>
      </c>
      <c r="I10" s="10">
        <v>1.32</v>
      </c>
      <c r="J10" s="10">
        <v>1.47</v>
      </c>
      <c r="K10" s="10">
        <v>0.59099999999999997</v>
      </c>
      <c r="L10" s="10">
        <v>0.57599999999999996</v>
      </c>
      <c r="M10" s="10">
        <v>0.60599999999999998</v>
      </c>
      <c r="N10" s="10">
        <v>5.2999999999999999E-2</v>
      </c>
      <c r="O10" s="10">
        <v>1.7000000000000001E-2</v>
      </c>
      <c r="P10" s="10">
        <v>3.2000000000000001E-2</v>
      </c>
    </row>
    <row r="11" spans="1:16" ht="15.75" customHeight="1">
      <c r="A11" s="8" t="s">
        <v>360</v>
      </c>
      <c r="B11" s="8" t="s">
        <v>365</v>
      </c>
      <c r="C11" s="10">
        <v>1449</v>
      </c>
      <c r="D11" s="10">
        <v>40219</v>
      </c>
      <c r="E11" s="10">
        <v>0.33100000000000002</v>
      </c>
      <c r="F11" s="10">
        <v>2.5999999999999999E-2</v>
      </c>
      <c r="G11" s="11" t="s">
        <v>364</v>
      </c>
      <c r="H11" s="10">
        <v>1.39</v>
      </c>
      <c r="I11" s="10">
        <v>1.32</v>
      </c>
      <c r="J11" s="10">
        <v>1.47</v>
      </c>
      <c r="K11" s="10">
        <v>0.59099999999999997</v>
      </c>
      <c r="L11" s="10">
        <v>0.57599999999999996</v>
      </c>
      <c r="M11" s="10">
        <v>0.60599999999999998</v>
      </c>
      <c r="N11" s="10">
        <v>5.2999999999999999E-2</v>
      </c>
      <c r="O11" s="10">
        <v>1.7000000000000001E-2</v>
      </c>
      <c r="P11" s="10">
        <v>3.2000000000000001E-2</v>
      </c>
    </row>
    <row r="12" spans="1:16" ht="15.75" customHeight="1">
      <c r="A12" s="8" t="s">
        <v>366</v>
      </c>
      <c r="B12" s="8" t="s">
        <v>355</v>
      </c>
      <c r="C12" s="10">
        <v>2112</v>
      </c>
      <c r="D12" s="10">
        <v>44692</v>
      </c>
      <c r="E12" s="10">
        <v>0.189</v>
      </c>
      <c r="F12" s="10">
        <v>2.4E-2</v>
      </c>
      <c r="G12" s="11" t="s">
        <v>367</v>
      </c>
      <c r="H12" s="10">
        <v>1.21</v>
      </c>
      <c r="I12" s="10">
        <v>1.1499999999999999</v>
      </c>
      <c r="J12" s="10">
        <v>1.27</v>
      </c>
      <c r="K12" s="10">
        <v>0.54800000000000004</v>
      </c>
      <c r="L12" s="10">
        <v>0.53600000000000003</v>
      </c>
      <c r="M12" s="10">
        <v>0.56100000000000005</v>
      </c>
      <c r="N12" s="10">
        <v>5.6000000000000001E-2</v>
      </c>
      <c r="O12" s="10">
        <v>4.0000000000000001E-3</v>
      </c>
      <c r="P12" s="10">
        <v>8.0000000000000002E-3</v>
      </c>
    </row>
    <row r="13" spans="1:16" ht="15.75" customHeight="1">
      <c r="A13" s="8" t="s">
        <v>366</v>
      </c>
      <c r="B13" s="8" t="s">
        <v>368</v>
      </c>
      <c r="C13" s="10">
        <v>2112</v>
      </c>
      <c r="D13" s="10">
        <v>44692</v>
      </c>
      <c r="E13" s="10">
        <v>0.161</v>
      </c>
      <c r="F13" s="10">
        <v>2.3E-2</v>
      </c>
      <c r="G13" s="11" t="s">
        <v>369</v>
      </c>
      <c r="H13" s="10">
        <v>1.17</v>
      </c>
      <c r="I13" s="10">
        <v>1.1200000000000001</v>
      </c>
      <c r="J13" s="10">
        <v>1.23</v>
      </c>
      <c r="K13" s="10">
        <v>0.54100000000000004</v>
      </c>
      <c r="L13" s="10">
        <v>0.52800000000000002</v>
      </c>
      <c r="M13" s="10">
        <v>0.55300000000000005</v>
      </c>
      <c r="N13" s="10">
        <v>5.6000000000000001E-2</v>
      </c>
      <c r="O13" s="10">
        <v>4.0000000000000001E-3</v>
      </c>
      <c r="P13" s="10">
        <v>7.0000000000000001E-3</v>
      </c>
    </row>
    <row r="14" spans="1:16" ht="15.75" customHeight="1">
      <c r="A14" s="8" t="s">
        <v>366</v>
      </c>
      <c r="B14" s="8" t="s">
        <v>358</v>
      </c>
      <c r="C14" s="10">
        <v>2112</v>
      </c>
      <c r="D14" s="10">
        <v>44692</v>
      </c>
      <c r="E14" s="10">
        <v>0.27400000000000002</v>
      </c>
      <c r="F14" s="10">
        <v>2.4E-2</v>
      </c>
      <c r="G14" s="11" t="s">
        <v>370</v>
      </c>
      <c r="H14" s="10">
        <v>1.32</v>
      </c>
      <c r="I14" s="10">
        <v>1.25</v>
      </c>
      <c r="J14" s="10">
        <v>1.38</v>
      </c>
      <c r="K14" s="10">
        <v>0.56599999999999995</v>
      </c>
      <c r="L14" s="10">
        <v>0.55400000000000005</v>
      </c>
      <c r="M14" s="10">
        <v>0.57899999999999996</v>
      </c>
      <c r="N14" s="10">
        <v>6.0999999999999999E-2</v>
      </c>
      <c r="O14" s="10">
        <v>0.01</v>
      </c>
      <c r="P14" s="10">
        <v>1.7999999999999999E-2</v>
      </c>
    </row>
    <row r="15" spans="1:16" ht="15.75" customHeight="1">
      <c r="A15" s="8" t="s">
        <v>366</v>
      </c>
      <c r="B15" s="8" t="s">
        <v>371</v>
      </c>
      <c r="C15" s="10">
        <v>2112</v>
      </c>
      <c r="D15" s="10">
        <v>44692</v>
      </c>
      <c r="E15" s="10">
        <v>0.26600000000000001</v>
      </c>
      <c r="F15" s="10">
        <v>2.3E-2</v>
      </c>
      <c r="G15" s="11" t="s">
        <v>372</v>
      </c>
      <c r="H15" s="10">
        <v>1.3</v>
      </c>
      <c r="I15" s="10">
        <v>1.25</v>
      </c>
      <c r="J15" s="10">
        <v>1.37</v>
      </c>
      <c r="K15" s="10">
        <v>0.56699999999999995</v>
      </c>
      <c r="L15" s="10">
        <v>0.55500000000000005</v>
      </c>
      <c r="M15" s="10">
        <v>0.57999999999999996</v>
      </c>
      <c r="N15" s="10">
        <v>0.06</v>
      </c>
      <c r="O15" s="10">
        <v>0.01</v>
      </c>
      <c r="P15" s="10">
        <v>1.7999999999999999E-2</v>
      </c>
    </row>
    <row r="17" spans="1:5">
      <c r="A17" s="9"/>
      <c r="B17" s="9"/>
      <c r="C17" s="9"/>
      <c r="D17" s="9"/>
      <c r="E17" s="9"/>
    </row>
    <row r="18" spans="1:5">
      <c r="A18" s="9"/>
      <c r="B18" s="9"/>
      <c r="C18" s="9"/>
      <c r="D18" s="9"/>
      <c r="E18" s="9"/>
    </row>
    <row r="19" spans="1:5">
      <c r="A19" s="9"/>
      <c r="B19" s="9"/>
      <c r="C19" s="9"/>
      <c r="D19" s="9"/>
      <c r="E19" s="9"/>
    </row>
    <row r="20" spans="1:5">
      <c r="A20" s="9"/>
      <c r="B20" s="9"/>
      <c r="C20" s="9"/>
      <c r="D20" s="9"/>
      <c r="E20" s="9"/>
    </row>
    <row r="21" spans="1:5">
      <c r="A21" s="9"/>
      <c r="B21" s="9"/>
      <c r="C21" s="9"/>
      <c r="D21" s="9"/>
      <c r="E21" s="9"/>
    </row>
    <row r="22" spans="1:5">
      <c r="A22" s="9"/>
      <c r="B22" s="9"/>
      <c r="C22" s="9"/>
      <c r="D22" s="9"/>
      <c r="E22" s="9"/>
    </row>
    <row r="23" spans="1:5">
      <c r="A23" s="9"/>
      <c r="B23" s="9"/>
      <c r="C23" s="9"/>
      <c r="D23" s="9"/>
      <c r="E23" s="9"/>
    </row>
    <row r="24" spans="1:5">
      <c r="A24" s="9"/>
      <c r="B24" s="9"/>
      <c r="C24" s="9"/>
      <c r="D24" s="9"/>
      <c r="E24" s="9"/>
    </row>
    <row r="25" spans="1:5">
      <c r="A25" s="9"/>
      <c r="B25" s="9"/>
      <c r="C25" s="9"/>
      <c r="D25" s="9"/>
      <c r="E25" s="9"/>
    </row>
    <row r="26" spans="1:5">
      <c r="A26" s="9"/>
      <c r="B26" s="9"/>
      <c r="C26" s="9"/>
      <c r="D26" s="9"/>
      <c r="E26" s="9"/>
    </row>
    <row r="27" spans="1:5">
      <c r="A27" s="9"/>
      <c r="B27" s="9"/>
      <c r="C27" s="9"/>
      <c r="D27" s="9"/>
      <c r="E27" s="9"/>
    </row>
    <row r="28" spans="1:5">
      <c r="A28" s="9"/>
      <c r="B28" s="9"/>
      <c r="C28" s="9"/>
      <c r="D28" s="9"/>
      <c r="E28" s="9"/>
    </row>
    <row r="29" spans="1:5">
      <c r="A29" s="9"/>
      <c r="B29" s="9"/>
      <c r="C29" s="9"/>
      <c r="D29" s="9"/>
      <c r="E29" s="9"/>
    </row>
    <row r="30" spans="1:5">
      <c r="A30" s="9"/>
      <c r="B30" s="9"/>
      <c r="C30" s="9"/>
      <c r="D30" s="9"/>
      <c r="E30" s="9"/>
    </row>
  </sheetData>
  <dataValidations count="1">
    <dataValidation allowBlank="1" showDropDown="1" sqref="G4:G15" xr:uid="{00000000-0002-0000-0200-000000000000}"/>
  </dataValidations>
  <pageMargins left="0.7" right="0.7" top="0.75" bottom="0.75" header="0.3" footer="0.3"/>
  <tableParts count="1">
    <tablePart r:id="rId1"/>
  </tableParts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sheetPr>
    <outlinePr summaryBelow="0" summaryRight="0"/>
  </sheetPr>
  <dimension ref="A1:F20"/>
  <sheetViews>
    <sheetView workbookViewId="0">
      <selection activeCell="A7" sqref="A7"/>
    </sheetView>
  </sheetViews>
  <sheetFormatPr defaultColWidth="12.5703125" defaultRowHeight="15.75" customHeight="1"/>
  <sheetData>
    <row r="1" spans="1:6" ht="15.75" customHeight="1">
      <c r="A1" s="6" t="s">
        <v>714</v>
      </c>
    </row>
    <row r="2" spans="1:6">
      <c r="A2" s="116"/>
      <c r="B2" s="116"/>
      <c r="C2" s="116"/>
      <c r="D2" s="116"/>
      <c r="E2" s="116"/>
      <c r="F2" s="116"/>
    </row>
    <row r="3" spans="1:6" s="177" customFormat="1" ht="15.75" customHeight="1">
      <c r="A3" s="176" t="s">
        <v>338</v>
      </c>
      <c r="B3" s="176" t="s">
        <v>339</v>
      </c>
      <c r="C3" s="176" t="s">
        <v>606</v>
      </c>
      <c r="D3" s="176" t="s">
        <v>607</v>
      </c>
      <c r="E3" s="176" t="s">
        <v>608</v>
      </c>
      <c r="F3" s="176" t="s">
        <v>715</v>
      </c>
    </row>
    <row r="4" spans="1:6" ht="15.75" customHeight="1">
      <c r="A4" s="8" t="s">
        <v>590</v>
      </c>
      <c r="B4" s="8" t="s">
        <v>355</v>
      </c>
      <c r="C4" s="10">
        <v>20.5</v>
      </c>
      <c r="D4" s="10">
        <v>9.4700000000000006</v>
      </c>
      <c r="E4" s="10">
        <v>5.03</v>
      </c>
      <c r="F4" s="10">
        <v>4.32</v>
      </c>
    </row>
    <row r="5" spans="1:6" ht="15.75" customHeight="1">
      <c r="A5" s="8" t="s">
        <v>590</v>
      </c>
      <c r="B5" s="8" t="s">
        <v>392</v>
      </c>
      <c r="C5" s="10">
        <v>22.56</v>
      </c>
      <c r="D5" s="10">
        <v>11.32</v>
      </c>
      <c r="E5" s="10">
        <v>6.6</v>
      </c>
      <c r="F5" s="10">
        <v>9.14</v>
      </c>
    </row>
    <row r="6" spans="1:6">
      <c r="A6" s="110"/>
      <c r="B6" s="110"/>
      <c r="C6" s="110"/>
      <c r="D6" s="110"/>
      <c r="E6" s="110"/>
      <c r="F6" s="110"/>
    </row>
    <row r="7" spans="1:6">
      <c r="A7" s="9"/>
      <c r="B7" s="9"/>
      <c r="C7" s="9"/>
      <c r="D7" s="9"/>
      <c r="E7" s="9"/>
      <c r="F7" s="9"/>
    </row>
    <row r="8" spans="1:6">
      <c r="A8" s="9"/>
      <c r="B8" s="9"/>
      <c r="C8" s="9"/>
      <c r="D8" s="9"/>
      <c r="E8" s="9"/>
      <c r="F8" s="9"/>
    </row>
    <row r="9" spans="1:6">
      <c r="A9" s="9"/>
      <c r="B9" s="9"/>
      <c r="C9" s="9"/>
      <c r="D9" s="9"/>
      <c r="E9" s="9"/>
      <c r="F9" s="9"/>
    </row>
    <row r="10" spans="1:6">
      <c r="A10" s="9"/>
      <c r="B10" s="9"/>
      <c r="C10" s="9"/>
      <c r="D10" s="9"/>
      <c r="E10" s="9"/>
      <c r="F10" s="9"/>
    </row>
    <row r="11" spans="1:6">
      <c r="A11" s="9"/>
      <c r="B11" s="9"/>
      <c r="C11" s="9"/>
      <c r="D11" s="9"/>
      <c r="E11" s="9"/>
      <c r="F11" s="9"/>
    </row>
    <row r="20" spans="3:3">
      <c r="C20" s="110"/>
    </row>
  </sheetData>
  <pageMargins left="0.7" right="0.7" top="0.75" bottom="0.75" header="0.3" footer="0.3"/>
  <tableParts count="1">
    <tablePart r:id="rId1"/>
  </tableParts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sheetPr>
    <outlinePr summaryBelow="0" summaryRight="0"/>
  </sheetPr>
  <dimension ref="A1:V1001"/>
  <sheetViews>
    <sheetView workbookViewId="0"/>
  </sheetViews>
  <sheetFormatPr defaultColWidth="12.5703125" defaultRowHeight="15.75" customHeight="1"/>
  <cols>
    <col min="1" max="1" width="14" customWidth="1"/>
    <col min="2" max="2" width="17.28515625" customWidth="1"/>
    <col min="4" max="4" width="12.7109375" customWidth="1"/>
    <col min="6" max="6" width="15.5703125" customWidth="1"/>
    <col min="7" max="7" width="19.140625" customWidth="1"/>
    <col min="8" max="8" width="16" customWidth="1"/>
    <col min="9" max="10" width="16.42578125" customWidth="1"/>
    <col min="11" max="11" width="13" customWidth="1"/>
    <col min="12" max="12" width="15.28515625" customWidth="1"/>
    <col min="13" max="13" width="14.7109375" customWidth="1"/>
    <col min="14" max="14" width="15" customWidth="1"/>
    <col min="15" max="15" width="23.42578125" customWidth="1"/>
    <col min="16" max="16" width="18.42578125" customWidth="1"/>
    <col min="17" max="17" width="22.42578125" customWidth="1"/>
  </cols>
  <sheetData>
    <row r="1" spans="1:22" ht="15.75" customHeight="1">
      <c r="A1" s="6" t="s">
        <v>716</v>
      </c>
      <c r="B1" s="159"/>
      <c r="F1" s="159"/>
      <c r="G1" s="159"/>
      <c r="H1" s="159"/>
      <c r="I1" s="159"/>
      <c r="J1" s="159"/>
      <c r="K1" s="159"/>
      <c r="L1" s="159"/>
      <c r="M1" s="159"/>
      <c r="N1" s="159"/>
      <c r="O1" s="159"/>
    </row>
    <row r="2" spans="1:22" ht="15.75" customHeight="1">
      <c r="A2" s="136"/>
      <c r="B2" s="160"/>
      <c r="C2" s="136"/>
      <c r="D2" s="136"/>
      <c r="E2" s="136"/>
      <c r="F2" s="160"/>
      <c r="G2" s="160"/>
      <c r="H2" s="160"/>
      <c r="I2" s="160"/>
      <c r="J2" s="160"/>
      <c r="K2" s="160"/>
      <c r="L2" s="160"/>
      <c r="M2" s="160"/>
      <c r="N2" s="160"/>
      <c r="O2" s="160"/>
      <c r="P2" s="136"/>
      <c r="Q2" s="136"/>
    </row>
    <row r="3" spans="1:22" s="177" customFormat="1" ht="15.75" customHeight="1">
      <c r="A3" s="176" t="s">
        <v>717</v>
      </c>
      <c r="B3" s="179" t="s">
        <v>718</v>
      </c>
      <c r="C3" s="176" t="s">
        <v>719</v>
      </c>
      <c r="D3" s="176" t="s">
        <v>720</v>
      </c>
      <c r="E3" s="176" t="s">
        <v>721</v>
      </c>
      <c r="F3" s="179" t="s">
        <v>722</v>
      </c>
      <c r="G3" s="179" t="s">
        <v>723</v>
      </c>
      <c r="H3" s="179" t="s">
        <v>724</v>
      </c>
      <c r="I3" s="179" t="s">
        <v>725</v>
      </c>
      <c r="J3" s="179" t="s">
        <v>726</v>
      </c>
      <c r="K3" s="179" t="s">
        <v>727</v>
      </c>
      <c r="L3" s="179" t="s">
        <v>728</v>
      </c>
      <c r="M3" s="179" t="s">
        <v>729</v>
      </c>
      <c r="N3" s="179" t="s">
        <v>730</v>
      </c>
      <c r="O3" s="179" t="s">
        <v>731</v>
      </c>
      <c r="P3" s="176" t="s">
        <v>732</v>
      </c>
      <c r="Q3" s="176" t="s">
        <v>733</v>
      </c>
      <c r="S3" s="180"/>
      <c r="T3" s="180"/>
      <c r="U3" s="180"/>
      <c r="V3" s="180"/>
    </row>
    <row r="4" spans="1:22" ht="15.75" customHeight="1">
      <c r="A4" s="10">
        <v>1</v>
      </c>
      <c r="B4" s="10" t="s">
        <v>734</v>
      </c>
      <c r="C4" s="10">
        <v>1</v>
      </c>
      <c r="D4" s="10">
        <v>918617</v>
      </c>
      <c r="E4" s="12">
        <v>3.6799999999999997E-12</v>
      </c>
      <c r="F4" s="10" t="s">
        <v>735</v>
      </c>
      <c r="G4" s="10">
        <v>1120</v>
      </c>
      <c r="H4" s="10" t="s">
        <v>735</v>
      </c>
      <c r="I4" s="10" t="s">
        <v>736</v>
      </c>
      <c r="J4" s="10">
        <v>9.0025049999999995E-2</v>
      </c>
      <c r="K4" s="10">
        <v>0.47224033999999998</v>
      </c>
      <c r="L4" s="10" t="s">
        <v>734</v>
      </c>
      <c r="M4" s="10">
        <v>1</v>
      </c>
      <c r="N4" s="10">
        <v>918617</v>
      </c>
      <c r="O4" s="10">
        <v>0</v>
      </c>
      <c r="P4" s="117" t="b">
        <v>1</v>
      </c>
      <c r="Q4" s="117" t="b">
        <v>1</v>
      </c>
      <c r="S4" s="9"/>
      <c r="T4" s="9"/>
      <c r="U4" s="9"/>
      <c r="V4" s="9"/>
    </row>
    <row r="5" spans="1:22" ht="15.75" customHeight="1">
      <c r="A5" s="10">
        <v>2</v>
      </c>
      <c r="B5" s="10" t="s">
        <v>737</v>
      </c>
      <c r="C5" s="10">
        <v>1</v>
      </c>
      <c r="D5" s="10">
        <v>6272137</v>
      </c>
      <c r="E5" s="12">
        <v>1.3249999999999999E-11</v>
      </c>
      <c r="F5" s="10" t="s">
        <v>738</v>
      </c>
      <c r="G5" s="10">
        <v>-6602</v>
      </c>
      <c r="H5" s="10" t="s">
        <v>738</v>
      </c>
      <c r="I5" s="10" t="s">
        <v>739</v>
      </c>
      <c r="J5" s="10">
        <v>0.35361551000000002</v>
      </c>
      <c r="K5" s="10">
        <v>0.99668546000000002</v>
      </c>
      <c r="L5" s="10" t="s">
        <v>737</v>
      </c>
      <c r="M5" s="10">
        <v>1</v>
      </c>
      <c r="N5" s="10">
        <v>6272137</v>
      </c>
      <c r="O5" s="10">
        <v>0</v>
      </c>
      <c r="P5" s="117" t="b">
        <v>1</v>
      </c>
      <c r="Q5" s="117" t="b">
        <v>1</v>
      </c>
      <c r="S5" s="9"/>
      <c r="T5" s="9"/>
      <c r="U5" s="9"/>
      <c r="V5" s="9"/>
    </row>
    <row r="6" spans="1:22" ht="15.75" customHeight="1">
      <c r="A6" s="10">
        <v>3</v>
      </c>
      <c r="B6" s="10" t="s">
        <v>740</v>
      </c>
      <c r="C6" s="10">
        <v>1</v>
      </c>
      <c r="D6" s="10">
        <v>8926752</v>
      </c>
      <c r="E6" s="12">
        <v>4.0389999999999998E-9</v>
      </c>
      <c r="F6" s="10" t="s">
        <v>741</v>
      </c>
      <c r="G6" s="10">
        <v>-5691</v>
      </c>
      <c r="H6" s="10" t="s">
        <v>741</v>
      </c>
      <c r="I6" s="10" t="s">
        <v>742</v>
      </c>
      <c r="J6" s="10">
        <v>0.15465388999999999</v>
      </c>
      <c r="K6" s="10">
        <v>0.18337387999999999</v>
      </c>
      <c r="L6" s="10" t="s">
        <v>740</v>
      </c>
      <c r="M6" s="10">
        <v>1</v>
      </c>
      <c r="N6" s="10">
        <v>8926752</v>
      </c>
      <c r="O6" s="10">
        <v>0</v>
      </c>
      <c r="P6" s="117" t="b">
        <v>1</v>
      </c>
      <c r="Q6" s="117" t="b">
        <v>1</v>
      </c>
      <c r="S6" s="9"/>
      <c r="T6" s="9"/>
      <c r="U6" s="9"/>
      <c r="V6" s="9"/>
    </row>
    <row r="7" spans="1:22" ht="15.75" customHeight="1">
      <c r="A7" s="10">
        <v>4</v>
      </c>
      <c r="B7" s="10" t="s">
        <v>743</v>
      </c>
      <c r="C7" s="10">
        <v>1</v>
      </c>
      <c r="D7" s="10">
        <v>9563354</v>
      </c>
      <c r="E7" s="12">
        <v>1.166E-8</v>
      </c>
      <c r="F7" s="10" t="s">
        <v>744</v>
      </c>
      <c r="G7" s="10">
        <v>36187</v>
      </c>
      <c r="H7" s="10"/>
      <c r="I7" s="10"/>
      <c r="J7" s="10"/>
      <c r="K7" s="10"/>
      <c r="L7" s="10"/>
      <c r="M7" s="10"/>
      <c r="N7" s="10"/>
      <c r="O7" s="10"/>
      <c r="P7" s="8"/>
      <c r="Q7" s="117" t="b">
        <v>0</v>
      </c>
      <c r="S7" s="9"/>
      <c r="T7" s="9"/>
      <c r="U7" s="9"/>
      <c r="V7" s="9"/>
    </row>
    <row r="8" spans="1:22" ht="15.75" customHeight="1">
      <c r="A8" s="10">
        <v>5</v>
      </c>
      <c r="B8" s="10" t="s">
        <v>745</v>
      </c>
      <c r="C8" s="10">
        <v>1</v>
      </c>
      <c r="D8" s="10">
        <v>10161265</v>
      </c>
      <c r="E8" s="12">
        <v>2.244E-23</v>
      </c>
      <c r="F8" s="10" t="s">
        <v>746</v>
      </c>
      <c r="G8" s="10">
        <v>-68375</v>
      </c>
      <c r="H8" s="10" t="s">
        <v>747</v>
      </c>
      <c r="I8" s="10" t="s">
        <v>748</v>
      </c>
      <c r="J8" s="10">
        <v>0.16794376</v>
      </c>
      <c r="K8" s="10">
        <v>1</v>
      </c>
      <c r="L8" s="10" t="s">
        <v>749</v>
      </c>
      <c r="M8" s="10">
        <v>1</v>
      </c>
      <c r="N8" s="10">
        <v>10484432</v>
      </c>
      <c r="O8" s="10">
        <v>323167</v>
      </c>
      <c r="P8" s="117" t="b">
        <v>0</v>
      </c>
      <c r="Q8" s="117" t="b">
        <v>1</v>
      </c>
    </row>
    <row r="9" spans="1:22" ht="15.75" customHeight="1">
      <c r="A9" s="10">
        <v>6</v>
      </c>
      <c r="B9" s="10" t="s">
        <v>750</v>
      </c>
      <c r="C9" s="10">
        <v>1</v>
      </c>
      <c r="D9" s="10">
        <v>10796866</v>
      </c>
      <c r="E9" s="12">
        <v>3.9160000000000003E-26</v>
      </c>
      <c r="F9" s="10" t="s">
        <v>751</v>
      </c>
      <c r="G9" s="10">
        <v>-100205</v>
      </c>
      <c r="H9" s="10" t="s">
        <v>751</v>
      </c>
      <c r="I9" s="10" t="s">
        <v>752</v>
      </c>
      <c r="J9" s="10">
        <v>0.61569085000000001</v>
      </c>
      <c r="K9" s="10">
        <v>1</v>
      </c>
      <c r="L9" s="10" t="s">
        <v>753</v>
      </c>
      <c r="M9" s="10">
        <v>1</v>
      </c>
      <c r="N9" s="10">
        <v>10798552</v>
      </c>
      <c r="O9" s="10">
        <v>1686</v>
      </c>
      <c r="P9" s="117" t="b">
        <v>1</v>
      </c>
      <c r="Q9" s="117" t="b">
        <v>1</v>
      </c>
    </row>
    <row r="10" spans="1:22" ht="15.75" customHeight="1">
      <c r="A10" s="10">
        <v>7</v>
      </c>
      <c r="B10" s="10" t="s">
        <v>754</v>
      </c>
      <c r="C10" s="10">
        <v>1</v>
      </c>
      <c r="D10" s="10">
        <v>16277647</v>
      </c>
      <c r="E10" s="12">
        <v>3.7050000000000001E-15</v>
      </c>
      <c r="F10" s="10" t="s">
        <v>755</v>
      </c>
      <c r="G10" s="10">
        <v>-9283</v>
      </c>
      <c r="H10" s="10" t="s">
        <v>755</v>
      </c>
      <c r="I10" s="10" t="s">
        <v>756</v>
      </c>
      <c r="J10" s="10">
        <v>0.12142773</v>
      </c>
      <c r="K10" s="10">
        <v>1</v>
      </c>
      <c r="L10" s="10" t="s">
        <v>754</v>
      </c>
      <c r="M10" s="10">
        <v>1</v>
      </c>
      <c r="N10" s="10">
        <v>16277647</v>
      </c>
      <c r="O10" s="10">
        <v>0</v>
      </c>
      <c r="P10" s="117" t="b">
        <v>1</v>
      </c>
      <c r="Q10" s="117" t="b">
        <v>1</v>
      </c>
    </row>
    <row r="11" spans="1:22" ht="15.75" customHeight="1">
      <c r="A11" s="10">
        <v>8</v>
      </c>
      <c r="B11" s="10" t="s">
        <v>757</v>
      </c>
      <c r="C11" s="10">
        <v>1</v>
      </c>
      <c r="D11" s="10">
        <v>19756869</v>
      </c>
      <c r="E11" s="12">
        <v>1.1619999999999999E-11</v>
      </c>
      <c r="F11" s="10" t="s">
        <v>758</v>
      </c>
      <c r="G11" s="10">
        <v>-91602</v>
      </c>
      <c r="H11" s="10" t="s">
        <v>758</v>
      </c>
      <c r="I11" s="10" t="s">
        <v>759</v>
      </c>
      <c r="J11" s="10">
        <v>0.38081766</v>
      </c>
      <c r="K11" s="10">
        <v>0.99987086000000003</v>
      </c>
      <c r="L11" s="10" t="s">
        <v>760</v>
      </c>
      <c r="M11" s="10">
        <v>1</v>
      </c>
      <c r="N11" s="10">
        <v>19764032</v>
      </c>
      <c r="O11" s="10">
        <v>7163</v>
      </c>
      <c r="P11" s="117" t="b">
        <v>1</v>
      </c>
      <c r="Q11" s="117" t="b">
        <v>1</v>
      </c>
    </row>
    <row r="12" spans="1:22" ht="15.75" customHeight="1">
      <c r="A12" s="10">
        <v>9</v>
      </c>
      <c r="B12" s="10" t="s">
        <v>761</v>
      </c>
      <c r="C12" s="10">
        <v>1</v>
      </c>
      <c r="D12" s="10">
        <v>22282619</v>
      </c>
      <c r="E12" s="12">
        <v>2.6560000000000002E-28</v>
      </c>
      <c r="F12" s="10" t="s">
        <v>762</v>
      </c>
      <c r="G12" s="10">
        <v>18829</v>
      </c>
      <c r="H12" s="10" t="s">
        <v>762</v>
      </c>
      <c r="I12" s="10" t="s">
        <v>763</v>
      </c>
      <c r="J12" s="10">
        <v>0.42565671999999999</v>
      </c>
      <c r="K12" s="10">
        <v>1</v>
      </c>
      <c r="L12" s="10" t="s">
        <v>764</v>
      </c>
      <c r="M12" s="10">
        <v>1</v>
      </c>
      <c r="N12" s="10">
        <v>22257739</v>
      </c>
      <c r="O12" s="10">
        <v>24880</v>
      </c>
      <c r="P12" s="117" t="b">
        <v>1</v>
      </c>
      <c r="Q12" s="117" t="b">
        <v>1</v>
      </c>
    </row>
    <row r="13" spans="1:22" ht="15.75" customHeight="1">
      <c r="A13" s="10">
        <v>10</v>
      </c>
      <c r="B13" s="10" t="s">
        <v>765</v>
      </c>
      <c r="C13" s="10">
        <v>1</v>
      </c>
      <c r="D13" s="10">
        <v>23710475</v>
      </c>
      <c r="E13" s="12">
        <v>2.6089999999999999E-12</v>
      </c>
      <c r="F13" s="10" t="s">
        <v>766</v>
      </c>
      <c r="G13" s="10">
        <v>-2921</v>
      </c>
      <c r="H13" s="10"/>
      <c r="I13" s="10"/>
      <c r="J13" s="10"/>
      <c r="K13" s="10"/>
      <c r="L13" s="10"/>
      <c r="M13" s="10"/>
      <c r="N13" s="10"/>
      <c r="O13" s="10"/>
      <c r="P13" s="8"/>
      <c r="Q13" s="117" t="b">
        <v>0</v>
      </c>
    </row>
    <row r="14" spans="1:22" ht="15.75" customHeight="1">
      <c r="A14" s="10">
        <v>11</v>
      </c>
      <c r="B14" s="10" t="s">
        <v>767</v>
      </c>
      <c r="C14" s="10">
        <v>1</v>
      </c>
      <c r="D14" s="10">
        <v>33806463</v>
      </c>
      <c r="E14" s="12">
        <v>5.3430000000000003E-8</v>
      </c>
      <c r="F14" s="10" t="s">
        <v>768</v>
      </c>
      <c r="G14" s="10">
        <v>-17239</v>
      </c>
      <c r="H14" s="10"/>
      <c r="I14" s="10"/>
      <c r="J14" s="10"/>
      <c r="K14" s="10"/>
      <c r="L14" s="10"/>
      <c r="M14" s="10"/>
      <c r="N14" s="10"/>
      <c r="O14" s="10"/>
      <c r="P14" s="8"/>
      <c r="Q14" s="117" t="b">
        <v>0</v>
      </c>
    </row>
    <row r="15" spans="1:22" ht="15.75" customHeight="1">
      <c r="A15" s="10">
        <v>12</v>
      </c>
      <c r="B15" s="10" t="s">
        <v>769</v>
      </c>
      <c r="C15" s="10">
        <v>1</v>
      </c>
      <c r="D15" s="10">
        <v>36712033</v>
      </c>
      <c r="E15" s="12">
        <v>2.9560000000000001E-9</v>
      </c>
      <c r="F15" s="10" t="s">
        <v>770</v>
      </c>
      <c r="G15" s="10">
        <v>-22016</v>
      </c>
      <c r="H15" s="10" t="s">
        <v>770</v>
      </c>
      <c r="I15" s="10" t="s">
        <v>771</v>
      </c>
      <c r="J15" s="10">
        <v>0.18433058999999999</v>
      </c>
      <c r="K15" s="10">
        <v>0.33206392000000001</v>
      </c>
      <c r="L15" s="10" t="s">
        <v>769</v>
      </c>
      <c r="M15" s="10">
        <v>1</v>
      </c>
      <c r="N15" s="10">
        <v>36712033</v>
      </c>
      <c r="O15" s="10">
        <v>0</v>
      </c>
      <c r="P15" s="117" t="b">
        <v>1</v>
      </c>
      <c r="Q15" s="117" t="b">
        <v>1</v>
      </c>
    </row>
    <row r="16" spans="1:22" ht="15.75" customHeight="1">
      <c r="A16" s="10">
        <v>13</v>
      </c>
      <c r="B16" s="10" t="s">
        <v>772</v>
      </c>
      <c r="C16" s="10">
        <v>1</v>
      </c>
      <c r="D16" s="10">
        <v>39384625</v>
      </c>
      <c r="E16" s="12">
        <v>1.225E-14</v>
      </c>
      <c r="F16" s="10" t="s">
        <v>773</v>
      </c>
      <c r="G16" s="10">
        <v>-33146</v>
      </c>
      <c r="H16" s="10" t="s">
        <v>773</v>
      </c>
      <c r="I16" s="10" t="s">
        <v>774</v>
      </c>
      <c r="J16" s="10">
        <v>0.30884692000000002</v>
      </c>
      <c r="K16" s="10">
        <v>0.97563858999999997</v>
      </c>
      <c r="L16" s="10" t="s">
        <v>772</v>
      </c>
      <c r="M16" s="10">
        <v>1</v>
      </c>
      <c r="N16" s="10">
        <v>39384625</v>
      </c>
      <c r="O16" s="10">
        <v>0</v>
      </c>
      <c r="P16" s="117" t="b">
        <v>1</v>
      </c>
      <c r="Q16" s="117" t="b">
        <v>1</v>
      </c>
    </row>
    <row r="17" spans="1:17" ht="15.75" customHeight="1">
      <c r="A17" s="10">
        <v>14</v>
      </c>
      <c r="B17" s="10" t="s">
        <v>775</v>
      </c>
      <c r="C17" s="10">
        <v>1</v>
      </c>
      <c r="D17" s="10">
        <v>40060473</v>
      </c>
      <c r="E17" s="12">
        <v>1.517E-8</v>
      </c>
      <c r="F17" s="10" t="s">
        <v>776</v>
      </c>
      <c r="G17" s="10">
        <v>18011</v>
      </c>
      <c r="H17" s="10" t="s">
        <v>777</v>
      </c>
      <c r="I17" s="10" t="s">
        <v>778</v>
      </c>
      <c r="J17" s="10">
        <v>4.9624600000000001E-3</v>
      </c>
      <c r="K17" s="10">
        <v>5.6408399999999997E-2</v>
      </c>
      <c r="L17" s="10" t="s">
        <v>775</v>
      </c>
      <c r="M17" s="10">
        <v>1</v>
      </c>
      <c r="N17" s="10">
        <v>40060473</v>
      </c>
      <c r="O17" s="10">
        <v>0</v>
      </c>
      <c r="P17" s="117" t="b">
        <v>0</v>
      </c>
      <c r="Q17" s="117" t="b">
        <v>1</v>
      </c>
    </row>
    <row r="18" spans="1:17" ht="15.75" customHeight="1">
      <c r="A18" s="10">
        <v>15</v>
      </c>
      <c r="B18" s="10" t="s">
        <v>779</v>
      </c>
      <c r="C18" s="10">
        <v>1</v>
      </c>
      <c r="D18" s="10">
        <v>41544279</v>
      </c>
      <c r="E18" s="12">
        <v>1.926E-18</v>
      </c>
      <c r="F18" s="10" t="s">
        <v>780</v>
      </c>
      <c r="G18" s="10">
        <v>-51407</v>
      </c>
      <c r="H18" s="10" t="s">
        <v>780</v>
      </c>
      <c r="I18" s="10" t="s">
        <v>781</v>
      </c>
      <c r="J18" s="10">
        <v>0.49772077999999997</v>
      </c>
      <c r="K18" s="10">
        <v>0.99516636000000003</v>
      </c>
      <c r="L18" s="10" t="s">
        <v>779</v>
      </c>
      <c r="M18" s="10">
        <v>1</v>
      </c>
      <c r="N18" s="10">
        <v>41544279</v>
      </c>
      <c r="O18" s="10">
        <v>0</v>
      </c>
      <c r="P18" s="117" t="b">
        <v>1</v>
      </c>
      <c r="Q18" s="117" t="b">
        <v>1</v>
      </c>
    </row>
    <row r="19" spans="1:17" ht="15.75" customHeight="1">
      <c r="A19" s="10">
        <v>16</v>
      </c>
      <c r="B19" s="10" t="s">
        <v>782</v>
      </c>
      <c r="C19" s="10">
        <v>1</v>
      </c>
      <c r="D19" s="10">
        <v>49293008</v>
      </c>
      <c r="E19" s="12">
        <v>3.1400000000000002E-19</v>
      </c>
      <c r="F19" s="10" t="s">
        <v>783</v>
      </c>
      <c r="G19" s="10">
        <v>-294481</v>
      </c>
      <c r="H19" s="10" t="s">
        <v>783</v>
      </c>
      <c r="I19" s="10" t="s">
        <v>784</v>
      </c>
      <c r="J19" s="10">
        <v>0.18716326</v>
      </c>
      <c r="K19" s="10">
        <v>0.74247012000000001</v>
      </c>
      <c r="L19" s="10" t="s">
        <v>782</v>
      </c>
      <c r="M19" s="10">
        <v>1</v>
      </c>
      <c r="N19" s="10">
        <v>49293008</v>
      </c>
      <c r="O19" s="10">
        <v>0</v>
      </c>
      <c r="P19" s="117" t="b">
        <v>1</v>
      </c>
      <c r="Q19" s="117" t="b">
        <v>1</v>
      </c>
    </row>
    <row r="20" spans="1:17" ht="15.75" customHeight="1">
      <c r="A20" s="10">
        <v>17</v>
      </c>
      <c r="B20" s="10" t="s">
        <v>785</v>
      </c>
      <c r="C20" s="10">
        <v>1</v>
      </c>
      <c r="D20" s="10">
        <v>49918216</v>
      </c>
      <c r="E20" s="12">
        <v>1.2059999999999999E-12</v>
      </c>
      <c r="F20" s="10" t="s">
        <v>783</v>
      </c>
      <c r="G20" s="10">
        <v>-919689</v>
      </c>
      <c r="H20" s="10"/>
      <c r="I20" s="10"/>
      <c r="J20" s="10"/>
      <c r="K20" s="10"/>
      <c r="L20" s="10"/>
      <c r="M20" s="10"/>
      <c r="N20" s="10"/>
      <c r="O20" s="10"/>
      <c r="P20" s="8"/>
      <c r="Q20" s="117" t="b">
        <v>0</v>
      </c>
    </row>
    <row r="21" spans="1:17" ht="15.75" customHeight="1">
      <c r="A21" s="10">
        <v>18</v>
      </c>
      <c r="B21" s="10" t="s">
        <v>786</v>
      </c>
      <c r="C21" s="10">
        <v>1</v>
      </c>
      <c r="D21" s="10">
        <v>50892870</v>
      </c>
      <c r="E21" s="12">
        <v>1.8109999999999999E-46</v>
      </c>
      <c r="F21" s="10" t="s">
        <v>787</v>
      </c>
      <c r="G21" s="10">
        <v>3698</v>
      </c>
      <c r="H21" s="10"/>
      <c r="I21" s="10"/>
      <c r="J21" s="10"/>
      <c r="K21" s="10"/>
      <c r="L21" s="10"/>
      <c r="M21" s="10"/>
      <c r="N21" s="10"/>
      <c r="O21" s="10"/>
      <c r="P21" s="8"/>
      <c r="Q21" s="117" t="b">
        <v>0</v>
      </c>
    </row>
    <row r="22" spans="1:17" ht="15.75" customHeight="1">
      <c r="A22" s="10">
        <v>19</v>
      </c>
      <c r="B22" s="10" t="s">
        <v>788</v>
      </c>
      <c r="C22" s="10">
        <v>1</v>
      </c>
      <c r="D22" s="10">
        <v>51449880</v>
      </c>
      <c r="E22" s="12">
        <v>6.8410000000000003E-51</v>
      </c>
      <c r="F22" s="10" t="s">
        <v>789</v>
      </c>
      <c r="G22" s="10">
        <v>9575</v>
      </c>
      <c r="H22" s="10" t="s">
        <v>789</v>
      </c>
      <c r="I22" s="10" t="s">
        <v>790</v>
      </c>
      <c r="J22" s="10">
        <v>0.49773162999999998</v>
      </c>
      <c r="K22" s="10">
        <v>1</v>
      </c>
      <c r="L22" s="10" t="s">
        <v>791</v>
      </c>
      <c r="M22" s="10">
        <v>1</v>
      </c>
      <c r="N22" s="10">
        <v>51439506</v>
      </c>
      <c r="O22" s="10">
        <v>10374</v>
      </c>
      <c r="P22" s="117" t="b">
        <v>1</v>
      </c>
      <c r="Q22" s="117" t="b">
        <v>1</v>
      </c>
    </row>
    <row r="23" spans="1:17" ht="15.75" customHeight="1">
      <c r="A23" s="10">
        <v>20</v>
      </c>
      <c r="B23" s="10" t="s">
        <v>792</v>
      </c>
      <c r="C23" s="10">
        <v>1</v>
      </c>
      <c r="D23" s="10">
        <v>52000687</v>
      </c>
      <c r="E23" s="12">
        <v>2.138E-38</v>
      </c>
      <c r="F23" s="10" t="s">
        <v>793</v>
      </c>
      <c r="G23" s="10">
        <v>15687</v>
      </c>
      <c r="H23" s="10" t="s">
        <v>794</v>
      </c>
      <c r="I23" s="10" t="s">
        <v>795</v>
      </c>
      <c r="J23" s="10">
        <v>0.25776807000000002</v>
      </c>
      <c r="K23" s="10">
        <v>1</v>
      </c>
      <c r="L23" s="10" t="s">
        <v>796</v>
      </c>
      <c r="M23" s="10">
        <v>1</v>
      </c>
      <c r="N23" s="10">
        <v>51779056</v>
      </c>
      <c r="O23" s="10">
        <v>221631</v>
      </c>
      <c r="P23" s="117" t="b">
        <v>0</v>
      </c>
      <c r="Q23" s="117" t="b">
        <v>1</v>
      </c>
    </row>
    <row r="24" spans="1:17" ht="15.75" customHeight="1">
      <c r="A24" s="10">
        <v>21</v>
      </c>
      <c r="B24" s="10" t="s">
        <v>797</v>
      </c>
      <c r="C24" s="10">
        <v>1</v>
      </c>
      <c r="D24" s="10">
        <v>53111259</v>
      </c>
      <c r="E24" s="12">
        <v>4.1070000000000001E-17</v>
      </c>
      <c r="F24" s="10" t="s">
        <v>798</v>
      </c>
      <c r="G24" s="10">
        <v>-12243</v>
      </c>
      <c r="H24" s="10"/>
      <c r="I24" s="10"/>
      <c r="J24" s="10"/>
      <c r="K24" s="10"/>
      <c r="L24" s="10"/>
      <c r="M24" s="10"/>
      <c r="N24" s="10"/>
      <c r="O24" s="10"/>
      <c r="P24" s="8"/>
      <c r="Q24" s="117" t="b">
        <v>0</v>
      </c>
    </row>
    <row r="25" spans="1:17" ht="15.75" customHeight="1">
      <c r="A25" s="10">
        <v>22</v>
      </c>
      <c r="B25" s="10" t="s">
        <v>799</v>
      </c>
      <c r="C25" s="10">
        <v>1</v>
      </c>
      <c r="D25" s="10">
        <v>54375570</v>
      </c>
      <c r="E25" s="12">
        <v>8.2960000000000003E-9</v>
      </c>
      <c r="F25" s="10" t="s">
        <v>800</v>
      </c>
      <c r="G25" s="10">
        <v>-18658</v>
      </c>
      <c r="H25" s="10" t="s">
        <v>801</v>
      </c>
      <c r="I25" s="10" t="s">
        <v>802</v>
      </c>
      <c r="J25" s="10">
        <v>6.9657199999999999E-3</v>
      </c>
      <c r="K25" s="10">
        <v>0.12174655</v>
      </c>
      <c r="L25" s="10" t="s">
        <v>799</v>
      </c>
      <c r="M25" s="10">
        <v>1</v>
      </c>
      <c r="N25" s="10">
        <v>54375570</v>
      </c>
      <c r="O25" s="10">
        <v>0</v>
      </c>
      <c r="P25" s="117" t="b">
        <v>0</v>
      </c>
      <c r="Q25" s="117" t="b">
        <v>1</v>
      </c>
    </row>
    <row r="26" spans="1:17" ht="15.75" customHeight="1">
      <c r="A26" s="10">
        <v>23</v>
      </c>
      <c r="B26" s="10" t="s">
        <v>803</v>
      </c>
      <c r="C26" s="10">
        <v>1</v>
      </c>
      <c r="D26" s="10">
        <v>100049785</v>
      </c>
      <c r="E26" s="12">
        <v>1.751E-16</v>
      </c>
      <c r="F26" s="10" t="s">
        <v>804</v>
      </c>
      <c r="G26" s="10">
        <v>61714</v>
      </c>
      <c r="H26" s="10" t="s">
        <v>804</v>
      </c>
      <c r="I26" s="10" t="s">
        <v>805</v>
      </c>
      <c r="J26" s="10">
        <v>0.31032338999999998</v>
      </c>
      <c r="K26" s="10">
        <v>0.41932552000000001</v>
      </c>
      <c r="L26" s="10" t="s">
        <v>806</v>
      </c>
      <c r="M26" s="10">
        <v>1</v>
      </c>
      <c r="N26" s="10">
        <v>100149308</v>
      </c>
      <c r="O26" s="10">
        <v>99523</v>
      </c>
      <c r="P26" s="117" t="b">
        <v>1</v>
      </c>
      <c r="Q26" s="117" t="b">
        <v>1</v>
      </c>
    </row>
    <row r="27" spans="1:17" ht="15.75" customHeight="1">
      <c r="A27" s="10">
        <v>24</v>
      </c>
      <c r="B27" s="10" t="s">
        <v>807</v>
      </c>
      <c r="C27" s="10">
        <v>1</v>
      </c>
      <c r="D27" s="10">
        <v>112382984</v>
      </c>
      <c r="E27" s="12">
        <v>4.2370000000000004E-28</v>
      </c>
      <c r="F27" s="10" t="s">
        <v>808</v>
      </c>
      <c r="G27" s="10">
        <v>-69700</v>
      </c>
      <c r="H27" s="10" t="s">
        <v>808</v>
      </c>
      <c r="I27" s="10" t="s">
        <v>809</v>
      </c>
      <c r="J27" s="10">
        <v>0.54910188999999998</v>
      </c>
      <c r="K27" s="10">
        <v>1</v>
      </c>
      <c r="L27" s="10" t="s">
        <v>810</v>
      </c>
      <c r="M27" s="10">
        <v>1</v>
      </c>
      <c r="N27" s="10">
        <v>112460221</v>
      </c>
      <c r="O27" s="10">
        <v>77237</v>
      </c>
      <c r="P27" s="117" t="b">
        <v>1</v>
      </c>
      <c r="Q27" s="117" t="b">
        <v>1</v>
      </c>
    </row>
    <row r="28" spans="1:17" ht="15.75" customHeight="1">
      <c r="A28" s="10">
        <v>25</v>
      </c>
      <c r="B28" s="10" t="s">
        <v>811</v>
      </c>
      <c r="C28" s="10">
        <v>1</v>
      </c>
      <c r="D28" s="10">
        <v>116310385</v>
      </c>
      <c r="E28" s="12">
        <v>7.6579999999999995E-49</v>
      </c>
      <c r="F28" s="10" t="s">
        <v>812</v>
      </c>
      <c r="G28" s="10">
        <v>-67757</v>
      </c>
      <c r="H28" s="10" t="s">
        <v>812</v>
      </c>
      <c r="I28" s="10" t="s">
        <v>813</v>
      </c>
      <c r="J28" s="10">
        <v>0.68701115999999995</v>
      </c>
      <c r="K28" s="10">
        <v>1</v>
      </c>
      <c r="L28" s="10" t="s">
        <v>814</v>
      </c>
      <c r="M28" s="10">
        <v>1</v>
      </c>
      <c r="N28" s="10">
        <v>116294090</v>
      </c>
      <c r="O28" s="10">
        <v>16295</v>
      </c>
      <c r="P28" s="117" t="b">
        <v>1</v>
      </c>
      <c r="Q28" s="117" t="b">
        <v>1</v>
      </c>
    </row>
    <row r="29" spans="1:17" ht="15.75" customHeight="1">
      <c r="A29" s="10">
        <v>26</v>
      </c>
      <c r="B29" s="10" t="s">
        <v>815</v>
      </c>
      <c r="C29" s="10">
        <v>1</v>
      </c>
      <c r="D29" s="10">
        <v>147288498</v>
      </c>
      <c r="E29" s="12">
        <v>2.2410000000000001E-41</v>
      </c>
      <c r="F29" s="10" t="s">
        <v>816</v>
      </c>
      <c r="G29" s="10">
        <v>43014</v>
      </c>
      <c r="H29" s="10" t="s">
        <v>816</v>
      </c>
      <c r="I29" s="10" t="s">
        <v>817</v>
      </c>
      <c r="J29" s="10">
        <v>0.39239129</v>
      </c>
      <c r="K29" s="10">
        <v>1</v>
      </c>
      <c r="L29" s="10" t="s">
        <v>818</v>
      </c>
      <c r="M29" s="10">
        <v>1</v>
      </c>
      <c r="N29" s="10">
        <v>147299447</v>
      </c>
      <c r="O29" s="10">
        <v>10949</v>
      </c>
      <c r="P29" s="117" t="b">
        <v>1</v>
      </c>
      <c r="Q29" s="117" t="b">
        <v>1</v>
      </c>
    </row>
    <row r="30" spans="1:17" ht="15.75" customHeight="1">
      <c r="A30" s="10">
        <v>27</v>
      </c>
      <c r="B30" s="10" t="s">
        <v>819</v>
      </c>
      <c r="C30" s="10">
        <v>1</v>
      </c>
      <c r="D30" s="10">
        <v>150974162</v>
      </c>
      <c r="E30" s="12">
        <v>1.4950000000000002E-8</v>
      </c>
      <c r="F30" s="10" t="s">
        <v>820</v>
      </c>
      <c r="G30" s="10">
        <v>-5137</v>
      </c>
      <c r="H30" s="10"/>
      <c r="I30" s="10"/>
      <c r="J30" s="10"/>
      <c r="K30" s="10"/>
      <c r="L30" s="10"/>
      <c r="M30" s="10"/>
      <c r="N30" s="10"/>
      <c r="O30" s="10"/>
      <c r="P30" s="8"/>
      <c r="Q30" s="117" t="b">
        <v>0</v>
      </c>
    </row>
    <row r="31" spans="1:17" ht="15.75" customHeight="1">
      <c r="A31" s="10">
        <v>28</v>
      </c>
      <c r="B31" s="10" t="s">
        <v>821</v>
      </c>
      <c r="C31" s="10">
        <v>1</v>
      </c>
      <c r="D31" s="10">
        <v>154812280</v>
      </c>
      <c r="E31" s="12">
        <v>3.9900000000000003E-220</v>
      </c>
      <c r="F31" s="10" t="s">
        <v>822</v>
      </c>
      <c r="G31" s="10">
        <v>-142349</v>
      </c>
      <c r="H31" s="10" t="s">
        <v>822</v>
      </c>
      <c r="I31" s="10" t="s">
        <v>823</v>
      </c>
      <c r="J31" s="10">
        <v>0.46218245000000002</v>
      </c>
      <c r="K31" s="10">
        <v>1</v>
      </c>
      <c r="L31" s="10" t="s">
        <v>824</v>
      </c>
      <c r="M31" s="10">
        <v>1</v>
      </c>
      <c r="N31" s="10">
        <v>154715600</v>
      </c>
      <c r="O31" s="10">
        <v>96680</v>
      </c>
      <c r="P31" s="117" t="b">
        <v>1</v>
      </c>
      <c r="Q31" s="117" t="b">
        <v>1</v>
      </c>
    </row>
    <row r="32" spans="1:17" ht="15.75" customHeight="1">
      <c r="A32" s="10">
        <v>29</v>
      </c>
      <c r="B32" s="10" t="s">
        <v>825</v>
      </c>
      <c r="C32" s="10">
        <v>1</v>
      </c>
      <c r="D32" s="10">
        <v>155430659</v>
      </c>
      <c r="E32" s="12">
        <v>2.4419999999999999E-37</v>
      </c>
      <c r="F32" s="10" t="s">
        <v>826</v>
      </c>
      <c r="G32" s="10">
        <v>-125600</v>
      </c>
      <c r="H32" s="10"/>
      <c r="I32" s="10"/>
      <c r="J32" s="10"/>
      <c r="K32" s="10"/>
      <c r="L32" s="10"/>
      <c r="M32" s="10"/>
      <c r="N32" s="10"/>
      <c r="O32" s="10"/>
      <c r="P32" s="8"/>
      <c r="Q32" s="117" t="b">
        <v>0</v>
      </c>
    </row>
    <row r="33" spans="1:17" ht="15.75" customHeight="1">
      <c r="A33" s="10">
        <v>30</v>
      </c>
      <c r="B33" s="10" t="s">
        <v>827</v>
      </c>
      <c r="C33" s="10">
        <v>1</v>
      </c>
      <c r="D33" s="10">
        <v>156038058</v>
      </c>
      <c r="E33" s="12">
        <v>2.38E-13</v>
      </c>
      <c r="F33" s="10" t="s">
        <v>828</v>
      </c>
      <c r="G33" s="10">
        <v>-7107</v>
      </c>
      <c r="H33" s="10" t="s">
        <v>829</v>
      </c>
      <c r="I33" s="10" t="s">
        <v>830</v>
      </c>
      <c r="J33" s="10">
        <v>3.7067070000000001E-2</v>
      </c>
      <c r="K33" s="10">
        <v>0.24262984000000001</v>
      </c>
      <c r="L33" s="10" t="s">
        <v>831</v>
      </c>
      <c r="M33" s="10">
        <v>1</v>
      </c>
      <c r="N33" s="10">
        <v>156407552</v>
      </c>
      <c r="O33" s="10">
        <v>369494</v>
      </c>
      <c r="P33" s="117" t="b">
        <v>0</v>
      </c>
      <c r="Q33" s="117" t="b">
        <v>1</v>
      </c>
    </row>
    <row r="34" spans="1:17" ht="15.75" customHeight="1">
      <c r="A34" s="10">
        <v>31</v>
      </c>
      <c r="B34" s="10" t="s">
        <v>832</v>
      </c>
      <c r="C34" s="10">
        <v>1</v>
      </c>
      <c r="D34" s="10">
        <v>156538730</v>
      </c>
      <c r="E34" s="12">
        <v>1.117E-8</v>
      </c>
      <c r="F34" s="10" t="s">
        <v>833</v>
      </c>
      <c r="G34" s="10">
        <v>-43533</v>
      </c>
      <c r="H34" s="10" t="s">
        <v>829</v>
      </c>
      <c r="I34" s="10" t="s">
        <v>830</v>
      </c>
      <c r="J34" s="10">
        <v>3.7067070000000001E-2</v>
      </c>
      <c r="K34" s="10">
        <v>0.24262984000000001</v>
      </c>
      <c r="L34" s="10" t="s">
        <v>831</v>
      </c>
      <c r="M34" s="10">
        <v>1</v>
      </c>
      <c r="N34" s="10">
        <v>156407552</v>
      </c>
      <c r="O34" s="10">
        <v>131178</v>
      </c>
      <c r="P34" s="117" t="b">
        <v>0</v>
      </c>
      <c r="Q34" s="117" t="b">
        <v>1</v>
      </c>
    </row>
    <row r="35" spans="1:17" ht="15.75" customHeight="1">
      <c r="A35" s="10">
        <v>32</v>
      </c>
      <c r="B35" s="10" t="s">
        <v>834</v>
      </c>
      <c r="C35" s="10">
        <v>1</v>
      </c>
      <c r="D35" s="10">
        <v>169272451</v>
      </c>
      <c r="E35" s="12">
        <v>1.0800000000000001E-8</v>
      </c>
      <c r="F35" s="10" t="s">
        <v>835</v>
      </c>
      <c r="G35" s="10">
        <v>-170682</v>
      </c>
      <c r="H35" s="10" t="s">
        <v>836</v>
      </c>
      <c r="I35" s="10" t="s">
        <v>837</v>
      </c>
      <c r="J35" s="10">
        <v>0.21382855000000001</v>
      </c>
      <c r="K35" s="10">
        <v>0.44360091000000001</v>
      </c>
      <c r="L35" s="10" t="s">
        <v>838</v>
      </c>
      <c r="M35" s="10">
        <v>1</v>
      </c>
      <c r="N35" s="10">
        <v>168809436</v>
      </c>
      <c r="O35" s="10">
        <v>463015</v>
      </c>
      <c r="P35" s="117" t="b">
        <v>0</v>
      </c>
      <c r="Q35" s="117" t="b">
        <v>1</v>
      </c>
    </row>
    <row r="36" spans="1:17" ht="15.75" customHeight="1">
      <c r="A36" s="10">
        <v>33</v>
      </c>
      <c r="B36" s="10" t="s">
        <v>839</v>
      </c>
      <c r="C36" s="10">
        <v>1</v>
      </c>
      <c r="D36" s="10">
        <v>170016037</v>
      </c>
      <c r="E36" s="12">
        <v>3.927E-56</v>
      </c>
      <c r="F36" s="10" t="s">
        <v>840</v>
      </c>
      <c r="G36" s="10">
        <v>-125570</v>
      </c>
      <c r="H36" s="10" t="s">
        <v>841</v>
      </c>
      <c r="I36" s="10" t="s">
        <v>842</v>
      </c>
      <c r="J36" s="10">
        <v>0.13093584</v>
      </c>
      <c r="K36" s="10">
        <v>1</v>
      </c>
      <c r="L36" s="10" t="s">
        <v>843</v>
      </c>
      <c r="M36" s="10">
        <v>1</v>
      </c>
      <c r="N36" s="10">
        <v>170371102</v>
      </c>
      <c r="O36" s="10">
        <v>355065</v>
      </c>
      <c r="P36" s="117" t="b">
        <v>0</v>
      </c>
      <c r="Q36" s="117" t="b">
        <v>1</v>
      </c>
    </row>
    <row r="37" spans="1:17" ht="15.75" customHeight="1">
      <c r="A37" s="10">
        <v>34</v>
      </c>
      <c r="B37" s="10" t="s">
        <v>844</v>
      </c>
      <c r="C37" s="10">
        <v>1</v>
      </c>
      <c r="D37" s="10">
        <v>170587340</v>
      </c>
      <c r="E37" s="12">
        <v>3.1000000000000001E-132</v>
      </c>
      <c r="F37" s="10" t="s">
        <v>845</v>
      </c>
      <c r="G37" s="10">
        <v>44529</v>
      </c>
      <c r="H37" s="10" t="s">
        <v>845</v>
      </c>
      <c r="I37" s="10" t="s">
        <v>846</v>
      </c>
      <c r="J37" s="10">
        <v>0.56727753999999997</v>
      </c>
      <c r="K37" s="10">
        <v>1</v>
      </c>
      <c r="L37" s="10" t="s">
        <v>847</v>
      </c>
      <c r="M37" s="10">
        <v>1</v>
      </c>
      <c r="N37" s="10">
        <v>170636079</v>
      </c>
      <c r="O37" s="10">
        <v>48739</v>
      </c>
      <c r="P37" s="117" t="b">
        <v>1</v>
      </c>
      <c r="Q37" s="117" t="b">
        <v>1</v>
      </c>
    </row>
    <row r="38" spans="1:17" ht="15.75" customHeight="1">
      <c r="A38" s="10">
        <v>35</v>
      </c>
      <c r="B38" s="10" t="s">
        <v>848</v>
      </c>
      <c r="C38" s="10">
        <v>1</v>
      </c>
      <c r="D38" s="10">
        <v>171087504</v>
      </c>
      <c r="E38" s="12">
        <v>4.821E-15</v>
      </c>
      <c r="F38" s="10" t="s">
        <v>849</v>
      </c>
      <c r="G38" s="10">
        <v>545</v>
      </c>
      <c r="H38" s="10" t="s">
        <v>845</v>
      </c>
      <c r="I38" s="10" t="s">
        <v>846</v>
      </c>
      <c r="J38" s="10">
        <v>0.56727753999999997</v>
      </c>
      <c r="K38" s="10">
        <v>1</v>
      </c>
      <c r="L38" s="10" t="s">
        <v>847</v>
      </c>
      <c r="M38" s="10">
        <v>1</v>
      </c>
      <c r="N38" s="10">
        <v>170636079</v>
      </c>
      <c r="O38" s="10">
        <v>451425</v>
      </c>
      <c r="P38" s="117" t="b">
        <v>0</v>
      </c>
      <c r="Q38" s="117" t="b">
        <v>1</v>
      </c>
    </row>
    <row r="39" spans="1:17" ht="15.75" customHeight="1">
      <c r="A39" s="10">
        <v>36</v>
      </c>
      <c r="B39" s="10" t="s">
        <v>850</v>
      </c>
      <c r="C39" s="10">
        <v>1</v>
      </c>
      <c r="D39" s="10">
        <v>203030685</v>
      </c>
      <c r="E39" s="12">
        <v>4.1349999999999997E-79</v>
      </c>
      <c r="F39" s="10" t="s">
        <v>851</v>
      </c>
      <c r="G39" s="10">
        <v>-35059</v>
      </c>
      <c r="H39" s="10" t="s">
        <v>851</v>
      </c>
      <c r="I39" s="10" t="s">
        <v>852</v>
      </c>
      <c r="J39" s="10">
        <v>0.30761998000000002</v>
      </c>
      <c r="K39" s="10">
        <v>1</v>
      </c>
      <c r="L39" s="10" t="s">
        <v>850</v>
      </c>
      <c r="M39" s="10">
        <v>1</v>
      </c>
      <c r="N39" s="10">
        <v>203030685</v>
      </c>
      <c r="O39" s="10">
        <v>0</v>
      </c>
      <c r="P39" s="117" t="b">
        <v>1</v>
      </c>
      <c r="Q39" s="117" t="b">
        <v>1</v>
      </c>
    </row>
    <row r="40" spans="1:17" ht="15.75" customHeight="1">
      <c r="A40" s="10">
        <v>37</v>
      </c>
      <c r="B40" s="10" t="s">
        <v>853</v>
      </c>
      <c r="C40" s="10">
        <v>1</v>
      </c>
      <c r="D40" s="10">
        <v>204522489</v>
      </c>
      <c r="E40" s="12">
        <v>4.2040000000000002E-10</v>
      </c>
      <c r="F40" s="10" t="s">
        <v>854</v>
      </c>
      <c r="G40" s="10">
        <v>-36978</v>
      </c>
      <c r="H40" s="10" t="s">
        <v>854</v>
      </c>
      <c r="I40" s="10" t="s">
        <v>855</v>
      </c>
      <c r="J40" s="10">
        <v>0.35068831</v>
      </c>
      <c r="K40" s="10">
        <v>1</v>
      </c>
      <c r="L40" s="10" t="s">
        <v>856</v>
      </c>
      <c r="M40" s="10">
        <v>1</v>
      </c>
      <c r="N40" s="10">
        <v>204528256</v>
      </c>
      <c r="O40" s="10">
        <v>5767</v>
      </c>
      <c r="P40" s="117" t="b">
        <v>1</v>
      </c>
      <c r="Q40" s="117" t="b">
        <v>1</v>
      </c>
    </row>
    <row r="41" spans="1:17" ht="15">
      <c r="A41" s="10">
        <v>38</v>
      </c>
      <c r="B41" s="10" t="s">
        <v>857</v>
      </c>
      <c r="C41" s="10">
        <v>1</v>
      </c>
      <c r="D41" s="10">
        <v>205691546</v>
      </c>
      <c r="E41" s="12">
        <v>3.492E-22</v>
      </c>
      <c r="F41" s="10" t="s">
        <v>858</v>
      </c>
      <c r="G41" s="10">
        <v>-9599</v>
      </c>
      <c r="H41" s="10" t="s">
        <v>858</v>
      </c>
      <c r="I41" s="10" t="s">
        <v>859</v>
      </c>
      <c r="J41" s="10">
        <v>0.31590944999999998</v>
      </c>
      <c r="K41" s="10">
        <v>1</v>
      </c>
      <c r="L41" s="10" t="s">
        <v>860</v>
      </c>
      <c r="M41" s="10">
        <v>1</v>
      </c>
      <c r="N41" s="10">
        <v>205677148</v>
      </c>
      <c r="O41" s="10">
        <v>14398</v>
      </c>
      <c r="P41" s="117" t="b">
        <v>1</v>
      </c>
      <c r="Q41" s="117" t="b">
        <v>1</v>
      </c>
    </row>
    <row r="42" spans="1:17" ht="15">
      <c r="A42" s="10">
        <v>39</v>
      </c>
      <c r="B42" s="10" t="s">
        <v>861</v>
      </c>
      <c r="C42" s="10">
        <v>1</v>
      </c>
      <c r="D42" s="10">
        <v>207217359</v>
      </c>
      <c r="E42" s="12">
        <v>3.2269999999999998E-14</v>
      </c>
      <c r="F42" s="10" t="s">
        <v>862</v>
      </c>
      <c r="G42" s="10">
        <v>-165</v>
      </c>
      <c r="H42" s="10" t="s">
        <v>863</v>
      </c>
      <c r="I42" s="10" t="s">
        <v>864</v>
      </c>
      <c r="J42" s="10">
        <v>4.3954779999999999E-2</v>
      </c>
      <c r="K42" s="10">
        <v>0.34313111000000002</v>
      </c>
      <c r="L42" s="10" t="s">
        <v>861</v>
      </c>
      <c r="M42" s="10">
        <v>1</v>
      </c>
      <c r="N42" s="10">
        <v>207217359</v>
      </c>
      <c r="O42" s="10">
        <v>0</v>
      </c>
      <c r="P42" s="117" t="b">
        <v>0</v>
      </c>
      <c r="Q42" s="117" t="b">
        <v>1</v>
      </c>
    </row>
    <row r="43" spans="1:17" ht="15">
      <c r="A43" s="10">
        <v>40</v>
      </c>
      <c r="B43" s="10" t="s">
        <v>865</v>
      </c>
      <c r="C43" s="10">
        <v>1</v>
      </c>
      <c r="D43" s="10">
        <v>214280859</v>
      </c>
      <c r="E43" s="12">
        <v>4.2619999999999999E-14</v>
      </c>
      <c r="F43" s="10" t="s">
        <v>866</v>
      </c>
      <c r="G43" s="10">
        <v>66264</v>
      </c>
      <c r="H43" s="10" t="s">
        <v>866</v>
      </c>
      <c r="I43" s="10" t="s">
        <v>867</v>
      </c>
      <c r="J43" s="10">
        <v>0.45636454999999998</v>
      </c>
      <c r="K43" s="10">
        <v>0.76046765999999999</v>
      </c>
      <c r="L43" s="10" t="s">
        <v>865</v>
      </c>
      <c r="M43" s="10">
        <v>1</v>
      </c>
      <c r="N43" s="10">
        <v>214280859</v>
      </c>
      <c r="O43" s="10">
        <v>0</v>
      </c>
      <c r="P43" s="117" t="b">
        <v>1</v>
      </c>
      <c r="Q43" s="117" t="b">
        <v>1</v>
      </c>
    </row>
    <row r="44" spans="1:17" ht="15">
      <c r="A44" s="10">
        <v>41</v>
      </c>
      <c r="B44" s="10" t="s">
        <v>868</v>
      </c>
      <c r="C44" s="10">
        <v>1</v>
      </c>
      <c r="D44" s="10">
        <v>217356480</v>
      </c>
      <c r="E44" s="12">
        <v>6.3990000000000003E-13</v>
      </c>
      <c r="F44" s="10" t="s">
        <v>869</v>
      </c>
      <c r="G44" s="10">
        <v>45383</v>
      </c>
      <c r="H44" s="10" t="s">
        <v>869</v>
      </c>
      <c r="I44" s="10" t="s">
        <v>870</v>
      </c>
      <c r="J44" s="10">
        <v>0.70039057000000005</v>
      </c>
      <c r="K44" s="10">
        <v>0.99939686999999999</v>
      </c>
      <c r="L44" s="10" t="s">
        <v>868</v>
      </c>
      <c r="M44" s="10">
        <v>1</v>
      </c>
      <c r="N44" s="10">
        <v>217356480</v>
      </c>
      <c r="O44" s="10">
        <v>0</v>
      </c>
      <c r="P44" s="117" t="b">
        <v>1</v>
      </c>
      <c r="Q44" s="117" t="b">
        <v>1</v>
      </c>
    </row>
    <row r="45" spans="1:17" ht="15">
      <c r="A45" s="10">
        <v>42</v>
      </c>
      <c r="B45" s="10" t="s">
        <v>871</v>
      </c>
      <c r="C45" s="10">
        <v>1</v>
      </c>
      <c r="D45" s="10">
        <v>218634787</v>
      </c>
      <c r="E45" s="12">
        <v>1.1340000000000001E-15</v>
      </c>
      <c r="F45" s="10" t="s">
        <v>872</v>
      </c>
      <c r="G45" s="10">
        <v>16826</v>
      </c>
      <c r="H45" s="10" t="s">
        <v>872</v>
      </c>
      <c r="I45" s="10" t="s">
        <v>873</v>
      </c>
      <c r="J45" s="10">
        <v>0.48110999999999998</v>
      </c>
      <c r="K45" s="10">
        <v>0.39067291999999998</v>
      </c>
      <c r="L45" s="10" t="s">
        <v>871</v>
      </c>
      <c r="M45" s="10">
        <v>1</v>
      </c>
      <c r="N45" s="10">
        <v>218634787</v>
      </c>
      <c r="O45" s="10">
        <v>0</v>
      </c>
      <c r="P45" s="117" t="b">
        <v>1</v>
      </c>
      <c r="Q45" s="117" t="b">
        <v>1</v>
      </c>
    </row>
    <row r="46" spans="1:17" ht="15">
      <c r="A46" s="10">
        <v>43</v>
      </c>
      <c r="B46" s="10" t="s">
        <v>874</v>
      </c>
      <c r="C46" s="10">
        <v>1</v>
      </c>
      <c r="D46" s="10">
        <v>227558142</v>
      </c>
      <c r="E46" s="12">
        <v>3.3690000000000001E-13</v>
      </c>
      <c r="F46" s="10" t="s">
        <v>875</v>
      </c>
      <c r="G46" s="10">
        <v>51967</v>
      </c>
      <c r="H46" s="10" t="s">
        <v>876</v>
      </c>
      <c r="I46" s="10" t="s">
        <v>877</v>
      </c>
      <c r="J46" s="10">
        <v>0.16126135999999999</v>
      </c>
      <c r="K46" s="10">
        <v>0.30688960999999998</v>
      </c>
      <c r="L46" s="10" t="s">
        <v>878</v>
      </c>
      <c r="M46" s="10">
        <v>1</v>
      </c>
      <c r="N46" s="10">
        <v>227757994</v>
      </c>
      <c r="O46" s="10">
        <v>199852</v>
      </c>
      <c r="P46" s="117" t="b">
        <v>0</v>
      </c>
      <c r="Q46" s="117" t="b">
        <v>1</v>
      </c>
    </row>
    <row r="47" spans="1:17" ht="15">
      <c r="A47" s="10">
        <v>44</v>
      </c>
      <c r="B47" s="10" t="s">
        <v>879</v>
      </c>
      <c r="C47" s="10">
        <v>1</v>
      </c>
      <c r="D47" s="10">
        <v>228512036</v>
      </c>
      <c r="E47" s="12">
        <v>2.0769999999999999E-10</v>
      </c>
      <c r="F47" s="10" t="s">
        <v>880</v>
      </c>
      <c r="G47" s="10">
        <v>-116205</v>
      </c>
      <c r="H47" s="10" t="s">
        <v>880</v>
      </c>
      <c r="I47" s="10" t="s">
        <v>881</v>
      </c>
      <c r="J47" s="10">
        <v>0.22136998999999999</v>
      </c>
      <c r="K47" s="10">
        <v>0.42692446000000001</v>
      </c>
      <c r="L47" s="10" t="s">
        <v>879</v>
      </c>
      <c r="M47" s="10">
        <v>1</v>
      </c>
      <c r="N47" s="10">
        <v>228512036</v>
      </c>
      <c r="O47" s="10">
        <v>0</v>
      </c>
      <c r="P47" s="117" t="b">
        <v>1</v>
      </c>
      <c r="Q47" s="117" t="b">
        <v>1</v>
      </c>
    </row>
    <row r="48" spans="1:17" ht="15">
      <c r="A48" s="10">
        <v>45</v>
      </c>
      <c r="B48" s="10" t="s">
        <v>882</v>
      </c>
      <c r="C48" s="10">
        <v>1</v>
      </c>
      <c r="D48" s="10">
        <v>234762074</v>
      </c>
      <c r="E48" s="12">
        <v>3.0720000000000001E-9</v>
      </c>
      <c r="F48" s="10" t="s">
        <v>883</v>
      </c>
      <c r="G48" s="10">
        <v>16803</v>
      </c>
      <c r="H48" s="10" t="s">
        <v>883</v>
      </c>
      <c r="I48" s="10" t="s">
        <v>884</v>
      </c>
      <c r="J48" s="10">
        <v>0.21661632</v>
      </c>
      <c r="K48" s="10">
        <v>0.61419018000000003</v>
      </c>
      <c r="L48" s="10" t="s">
        <v>882</v>
      </c>
      <c r="M48" s="10">
        <v>1</v>
      </c>
      <c r="N48" s="10">
        <v>234762074</v>
      </c>
      <c r="O48" s="10">
        <v>0</v>
      </c>
      <c r="P48" s="117" t="b">
        <v>1</v>
      </c>
      <c r="Q48" s="117" t="b">
        <v>1</v>
      </c>
    </row>
    <row r="49" spans="1:17" ht="15">
      <c r="A49" s="10">
        <v>46</v>
      </c>
      <c r="B49" s="10" t="s">
        <v>885</v>
      </c>
      <c r="C49" s="10">
        <v>1</v>
      </c>
      <c r="D49" s="10">
        <v>244641216</v>
      </c>
      <c r="E49" s="12">
        <v>2.3319999999999998E-10</v>
      </c>
      <c r="F49" s="10" t="s">
        <v>886</v>
      </c>
      <c r="G49" s="10">
        <v>-23537</v>
      </c>
      <c r="H49" s="10" t="s">
        <v>886</v>
      </c>
      <c r="I49" s="10" t="s">
        <v>887</v>
      </c>
      <c r="J49" s="10">
        <v>0.40109658999999998</v>
      </c>
      <c r="K49" s="10">
        <v>0.97061343</v>
      </c>
      <c r="L49" s="10" t="s">
        <v>885</v>
      </c>
      <c r="M49" s="10">
        <v>1</v>
      </c>
      <c r="N49" s="10">
        <v>244641216</v>
      </c>
      <c r="O49" s="10">
        <v>0</v>
      </c>
      <c r="P49" s="117" t="b">
        <v>1</v>
      </c>
      <c r="Q49" s="117" t="b">
        <v>1</v>
      </c>
    </row>
    <row r="50" spans="1:17" ht="15">
      <c r="A50" s="10">
        <v>47</v>
      </c>
      <c r="B50" s="10" t="s">
        <v>888</v>
      </c>
      <c r="C50" s="10">
        <v>2</v>
      </c>
      <c r="D50" s="10">
        <v>636017</v>
      </c>
      <c r="E50" s="12">
        <v>3.1270000000000002E-13</v>
      </c>
      <c r="F50" s="10" t="s">
        <v>889</v>
      </c>
      <c r="G50" s="10">
        <v>31318</v>
      </c>
      <c r="H50" s="10" t="s">
        <v>889</v>
      </c>
      <c r="I50" s="10" t="s">
        <v>890</v>
      </c>
      <c r="J50" s="10">
        <v>0.22664988</v>
      </c>
      <c r="K50" s="10">
        <v>1</v>
      </c>
      <c r="L50" s="10" t="s">
        <v>891</v>
      </c>
      <c r="M50" s="10">
        <v>2</v>
      </c>
      <c r="N50" s="10">
        <v>638560</v>
      </c>
      <c r="O50" s="10">
        <v>2543</v>
      </c>
      <c r="P50" s="117" t="b">
        <v>1</v>
      </c>
      <c r="Q50" s="117" t="b">
        <v>1</v>
      </c>
    </row>
    <row r="51" spans="1:17" ht="15">
      <c r="A51" s="10">
        <v>48</v>
      </c>
      <c r="B51" s="10" t="s">
        <v>892</v>
      </c>
      <c r="C51" s="10">
        <v>2</v>
      </c>
      <c r="D51" s="10">
        <v>10178236</v>
      </c>
      <c r="E51" s="12">
        <v>3.7859999999999998E-16</v>
      </c>
      <c r="F51" s="10" t="s">
        <v>893</v>
      </c>
      <c r="G51" s="10">
        <v>4740</v>
      </c>
      <c r="H51" s="10" t="s">
        <v>894</v>
      </c>
      <c r="I51" s="10" t="s">
        <v>895</v>
      </c>
      <c r="J51" s="10">
        <v>0.10608302</v>
      </c>
      <c r="K51" s="10">
        <v>1</v>
      </c>
      <c r="L51" s="10" t="s">
        <v>896</v>
      </c>
      <c r="M51" s="10">
        <v>2</v>
      </c>
      <c r="N51" s="10">
        <v>10189699</v>
      </c>
      <c r="O51" s="10">
        <v>11463</v>
      </c>
      <c r="P51" s="117" t="b">
        <v>0</v>
      </c>
      <c r="Q51" s="117" t="b">
        <v>1</v>
      </c>
    </row>
    <row r="52" spans="1:17" ht="15">
      <c r="A52" s="10">
        <v>49</v>
      </c>
      <c r="B52" s="10" t="s">
        <v>897</v>
      </c>
      <c r="C52" s="10">
        <v>2</v>
      </c>
      <c r="D52" s="10">
        <v>18978576</v>
      </c>
      <c r="E52" s="12">
        <v>2.5660000000000002E-10</v>
      </c>
      <c r="F52" s="10"/>
      <c r="G52" s="10"/>
      <c r="H52" s="10" t="s">
        <v>898</v>
      </c>
      <c r="I52" s="10" t="s">
        <v>899</v>
      </c>
      <c r="J52" s="10">
        <v>0.35099719000000001</v>
      </c>
      <c r="K52" s="10">
        <v>0.41425444</v>
      </c>
      <c r="L52" s="10" t="s">
        <v>897</v>
      </c>
      <c r="M52" s="10">
        <v>2</v>
      </c>
      <c r="N52" s="10">
        <v>18978576</v>
      </c>
      <c r="O52" s="10">
        <v>0</v>
      </c>
      <c r="P52" s="8"/>
      <c r="Q52" s="117" t="b">
        <v>1</v>
      </c>
    </row>
    <row r="53" spans="1:17" ht="15">
      <c r="A53" s="10">
        <v>50</v>
      </c>
      <c r="B53" s="10" t="s">
        <v>900</v>
      </c>
      <c r="C53" s="10">
        <v>2</v>
      </c>
      <c r="D53" s="10">
        <v>25393537</v>
      </c>
      <c r="E53" s="12">
        <v>2.5340000000000001E-13</v>
      </c>
      <c r="F53" s="10" t="s">
        <v>901</v>
      </c>
      <c r="G53" s="10">
        <v>1765</v>
      </c>
      <c r="H53" s="10"/>
      <c r="I53" s="10"/>
      <c r="J53" s="10"/>
      <c r="K53" s="10"/>
      <c r="L53" s="10"/>
      <c r="M53" s="10"/>
      <c r="N53" s="10"/>
      <c r="O53" s="10"/>
      <c r="P53" s="8"/>
      <c r="Q53" s="117" t="b">
        <v>0</v>
      </c>
    </row>
    <row r="54" spans="1:17" ht="15">
      <c r="A54" s="10">
        <v>51</v>
      </c>
      <c r="B54" s="10" t="s">
        <v>902</v>
      </c>
      <c r="C54" s="10">
        <v>2</v>
      </c>
      <c r="D54" s="10">
        <v>26159940</v>
      </c>
      <c r="E54" s="12">
        <v>4.1710000000000001E-31</v>
      </c>
      <c r="F54" s="10" t="s">
        <v>903</v>
      </c>
      <c r="G54" s="10">
        <v>-10469</v>
      </c>
      <c r="H54" s="10" t="s">
        <v>903</v>
      </c>
      <c r="I54" s="10" t="s">
        <v>904</v>
      </c>
      <c r="J54" s="10">
        <v>0.31310843999999999</v>
      </c>
      <c r="K54" s="10">
        <v>1</v>
      </c>
      <c r="L54" s="10" t="s">
        <v>902</v>
      </c>
      <c r="M54" s="10">
        <v>2</v>
      </c>
      <c r="N54" s="10">
        <v>26159940</v>
      </c>
      <c r="O54" s="10">
        <v>0</v>
      </c>
      <c r="P54" s="117" t="b">
        <v>1</v>
      </c>
      <c r="Q54" s="117" t="b">
        <v>1</v>
      </c>
    </row>
    <row r="55" spans="1:17" ht="15">
      <c r="A55" s="10">
        <v>52</v>
      </c>
      <c r="B55" s="10" t="s">
        <v>905</v>
      </c>
      <c r="C55" s="10">
        <v>2</v>
      </c>
      <c r="D55" s="10">
        <v>28423945</v>
      </c>
      <c r="E55" s="12">
        <v>1.8600000000000001E-8</v>
      </c>
      <c r="F55" s="10" t="s">
        <v>906</v>
      </c>
      <c r="G55" s="10">
        <v>-311137</v>
      </c>
      <c r="H55" s="10" t="s">
        <v>906</v>
      </c>
      <c r="I55" s="10" t="s">
        <v>907</v>
      </c>
      <c r="J55" s="10">
        <v>0.31020038999999999</v>
      </c>
      <c r="K55" s="10">
        <v>0.51635931999999996</v>
      </c>
      <c r="L55" s="10" t="s">
        <v>905</v>
      </c>
      <c r="M55" s="10">
        <v>2</v>
      </c>
      <c r="N55" s="10">
        <v>28423945</v>
      </c>
      <c r="O55" s="10">
        <v>0</v>
      </c>
      <c r="P55" s="117" t="b">
        <v>1</v>
      </c>
      <c r="Q55" s="117" t="b">
        <v>1</v>
      </c>
    </row>
    <row r="56" spans="1:17" ht="15">
      <c r="A56" s="10">
        <v>53</v>
      </c>
      <c r="B56" s="10" t="s">
        <v>908</v>
      </c>
      <c r="C56" s="10">
        <v>2</v>
      </c>
      <c r="D56" s="10">
        <v>36654772</v>
      </c>
      <c r="E56" s="12">
        <v>1.8610000000000001E-13</v>
      </c>
      <c r="F56" s="10" t="s">
        <v>909</v>
      </c>
      <c r="G56" s="10">
        <v>-71703</v>
      </c>
      <c r="H56" s="10" t="s">
        <v>909</v>
      </c>
      <c r="I56" s="10" t="s">
        <v>910</v>
      </c>
      <c r="J56" s="10">
        <v>0.66799772999999996</v>
      </c>
      <c r="K56" s="10">
        <v>1</v>
      </c>
      <c r="L56" s="10" t="s">
        <v>911</v>
      </c>
      <c r="M56" s="10">
        <v>2</v>
      </c>
      <c r="N56" s="10">
        <v>36660581</v>
      </c>
      <c r="O56" s="10">
        <v>5809</v>
      </c>
      <c r="P56" s="117" t="b">
        <v>1</v>
      </c>
      <c r="Q56" s="117" t="b">
        <v>1</v>
      </c>
    </row>
    <row r="57" spans="1:17" ht="15">
      <c r="A57" s="10">
        <v>54</v>
      </c>
      <c r="B57" s="10" t="s">
        <v>912</v>
      </c>
      <c r="C57" s="10">
        <v>2</v>
      </c>
      <c r="D57" s="10">
        <v>38055356</v>
      </c>
      <c r="E57" s="12">
        <v>2.6829999999999998E-13</v>
      </c>
      <c r="F57" s="10" t="s">
        <v>913</v>
      </c>
      <c r="G57" s="10">
        <v>89745</v>
      </c>
      <c r="H57" s="10" t="s">
        <v>913</v>
      </c>
      <c r="I57" s="10" t="s">
        <v>914</v>
      </c>
      <c r="J57" s="10">
        <v>7.8020179999999995E-2</v>
      </c>
      <c r="K57" s="10">
        <v>8.5799719999999996E-2</v>
      </c>
      <c r="L57" s="10" t="s">
        <v>915</v>
      </c>
      <c r="M57" s="10">
        <v>2</v>
      </c>
      <c r="N57" s="10">
        <v>38055452</v>
      </c>
      <c r="O57" s="10">
        <v>96</v>
      </c>
      <c r="P57" s="117" t="b">
        <v>1</v>
      </c>
      <c r="Q57" s="117" t="b">
        <v>1</v>
      </c>
    </row>
    <row r="58" spans="1:17" ht="15">
      <c r="A58" s="10">
        <v>55</v>
      </c>
      <c r="B58" s="10" t="s">
        <v>916</v>
      </c>
      <c r="C58" s="10">
        <v>2</v>
      </c>
      <c r="D58" s="10">
        <v>43455654</v>
      </c>
      <c r="E58" s="12">
        <v>2.599E-8</v>
      </c>
      <c r="F58" s="10" t="s">
        <v>917</v>
      </c>
      <c r="G58" s="10">
        <v>-61854</v>
      </c>
      <c r="H58" s="10" t="s">
        <v>917</v>
      </c>
      <c r="I58" s="10" t="s">
        <v>918</v>
      </c>
      <c r="J58" s="10">
        <v>0.20872124</v>
      </c>
      <c r="K58" s="10">
        <v>1</v>
      </c>
      <c r="L58" s="10" t="s">
        <v>919</v>
      </c>
      <c r="M58" s="10">
        <v>2</v>
      </c>
      <c r="N58" s="10">
        <v>43467835</v>
      </c>
      <c r="O58" s="10">
        <v>12181</v>
      </c>
      <c r="P58" s="117" t="b">
        <v>1</v>
      </c>
      <c r="Q58" s="117" t="b">
        <v>1</v>
      </c>
    </row>
    <row r="59" spans="1:17" ht="15">
      <c r="A59" s="10">
        <v>56</v>
      </c>
      <c r="B59" s="10" t="s">
        <v>920</v>
      </c>
      <c r="C59" s="10">
        <v>2</v>
      </c>
      <c r="D59" s="10">
        <v>46527816</v>
      </c>
      <c r="E59" s="12">
        <v>5.2430000000000002E-12</v>
      </c>
      <c r="F59" s="10" t="s">
        <v>921</v>
      </c>
      <c r="G59" s="10">
        <v>-7010</v>
      </c>
      <c r="H59" s="10" t="s">
        <v>921</v>
      </c>
      <c r="I59" s="10" t="s">
        <v>922</v>
      </c>
      <c r="J59" s="10">
        <v>8.5942099999999993E-2</v>
      </c>
      <c r="K59" s="10">
        <v>0.26268333999999999</v>
      </c>
      <c r="L59" s="10" t="s">
        <v>923</v>
      </c>
      <c r="M59" s="10">
        <v>2</v>
      </c>
      <c r="N59" s="10">
        <v>46537604</v>
      </c>
      <c r="O59" s="10">
        <v>9788</v>
      </c>
      <c r="P59" s="117" t="b">
        <v>1</v>
      </c>
      <c r="Q59" s="117" t="b">
        <v>1</v>
      </c>
    </row>
    <row r="60" spans="1:17" ht="15">
      <c r="A60" s="10">
        <v>57</v>
      </c>
      <c r="B60" s="10" t="s">
        <v>924</v>
      </c>
      <c r="C60" s="10">
        <v>2</v>
      </c>
      <c r="D60" s="10">
        <v>48123895</v>
      </c>
      <c r="E60" s="12">
        <v>1.493E-17</v>
      </c>
      <c r="F60" s="10" t="s">
        <v>925</v>
      </c>
      <c r="G60" s="10">
        <v>-107440</v>
      </c>
      <c r="H60" s="10" t="s">
        <v>925</v>
      </c>
      <c r="I60" s="10" t="s">
        <v>926</v>
      </c>
      <c r="J60" s="10">
        <v>0.38441718000000002</v>
      </c>
      <c r="K60" s="10">
        <v>1</v>
      </c>
      <c r="L60" s="10" t="s">
        <v>927</v>
      </c>
      <c r="M60" s="10">
        <v>2</v>
      </c>
      <c r="N60" s="10">
        <v>48161443</v>
      </c>
      <c r="O60" s="10">
        <v>37548</v>
      </c>
      <c r="P60" s="117" t="b">
        <v>1</v>
      </c>
      <c r="Q60" s="117" t="b">
        <v>1</v>
      </c>
    </row>
    <row r="61" spans="1:17" ht="15">
      <c r="A61" s="10">
        <v>58</v>
      </c>
      <c r="B61" s="10" t="s">
        <v>928</v>
      </c>
      <c r="C61" s="10">
        <v>2</v>
      </c>
      <c r="D61" s="10">
        <v>56096892</v>
      </c>
      <c r="E61" s="12">
        <v>1.974E-8</v>
      </c>
      <c r="F61" s="10" t="s">
        <v>929</v>
      </c>
      <c r="G61" s="10">
        <v>-3790</v>
      </c>
      <c r="H61" s="10" t="s">
        <v>929</v>
      </c>
      <c r="I61" s="10" t="s">
        <v>930</v>
      </c>
      <c r="J61" s="10">
        <v>0.35475053000000001</v>
      </c>
      <c r="K61" s="10">
        <v>0.68042526999999997</v>
      </c>
      <c r="L61" s="10" t="s">
        <v>928</v>
      </c>
      <c r="M61" s="10">
        <v>2</v>
      </c>
      <c r="N61" s="10">
        <v>56096892</v>
      </c>
      <c r="O61" s="10">
        <v>0</v>
      </c>
      <c r="P61" s="117" t="b">
        <v>1</v>
      </c>
      <c r="Q61" s="117" t="b">
        <v>1</v>
      </c>
    </row>
    <row r="62" spans="1:17" ht="15">
      <c r="A62" s="10">
        <v>59</v>
      </c>
      <c r="B62" s="10" t="s">
        <v>931</v>
      </c>
      <c r="C62" s="10">
        <v>2</v>
      </c>
      <c r="D62" s="10">
        <v>61183882</v>
      </c>
      <c r="E62" s="12">
        <v>4.2389999999999999E-13</v>
      </c>
      <c r="F62" s="10" t="s">
        <v>932</v>
      </c>
      <c r="G62" s="10">
        <v>-16525</v>
      </c>
      <c r="H62" s="10" t="s">
        <v>933</v>
      </c>
      <c r="I62" s="10" t="s">
        <v>934</v>
      </c>
      <c r="J62" s="10">
        <v>0.24902368</v>
      </c>
      <c r="K62" s="10">
        <v>1</v>
      </c>
      <c r="L62" s="10" t="s">
        <v>935</v>
      </c>
      <c r="M62" s="10">
        <v>2</v>
      </c>
      <c r="N62" s="10">
        <v>61629408</v>
      </c>
      <c r="O62" s="10">
        <v>445526</v>
      </c>
      <c r="P62" s="117" t="b">
        <v>0</v>
      </c>
      <c r="Q62" s="117" t="b">
        <v>1</v>
      </c>
    </row>
    <row r="63" spans="1:17" ht="15">
      <c r="A63" s="10">
        <v>60</v>
      </c>
      <c r="B63" s="10" t="s">
        <v>936</v>
      </c>
      <c r="C63" s="10">
        <v>2</v>
      </c>
      <c r="D63" s="10">
        <v>61762384</v>
      </c>
      <c r="E63" s="12">
        <v>1.664E-29</v>
      </c>
      <c r="F63" s="10" t="s">
        <v>937</v>
      </c>
      <c r="G63" s="10">
        <v>-57400</v>
      </c>
      <c r="H63" s="10" t="s">
        <v>937</v>
      </c>
      <c r="I63" s="10" t="s">
        <v>938</v>
      </c>
      <c r="J63" s="10">
        <v>0.41934894</v>
      </c>
      <c r="K63" s="10">
        <v>1</v>
      </c>
      <c r="L63" s="10" t="s">
        <v>939</v>
      </c>
      <c r="M63" s="10">
        <v>2</v>
      </c>
      <c r="N63" s="10">
        <v>61736652</v>
      </c>
      <c r="O63" s="10">
        <v>25732</v>
      </c>
      <c r="P63" s="117" t="b">
        <v>1</v>
      </c>
      <c r="Q63" s="117" t="b">
        <v>1</v>
      </c>
    </row>
    <row r="64" spans="1:17" ht="15">
      <c r="A64" s="10">
        <v>61</v>
      </c>
      <c r="B64" s="10" t="s">
        <v>940</v>
      </c>
      <c r="C64" s="10">
        <v>2</v>
      </c>
      <c r="D64" s="10">
        <v>65279805</v>
      </c>
      <c r="E64" s="12">
        <v>5.395E-76</v>
      </c>
      <c r="F64" s="10" t="s">
        <v>941</v>
      </c>
      <c r="G64" s="10">
        <v>3695</v>
      </c>
      <c r="H64" s="10" t="s">
        <v>941</v>
      </c>
      <c r="I64" s="10" t="s">
        <v>942</v>
      </c>
      <c r="J64" s="10">
        <v>0.31206224999999999</v>
      </c>
      <c r="K64" s="10">
        <v>1</v>
      </c>
      <c r="L64" s="10" t="s">
        <v>940</v>
      </c>
      <c r="M64" s="10">
        <v>2</v>
      </c>
      <c r="N64" s="10">
        <v>65279805</v>
      </c>
      <c r="O64" s="10">
        <v>0</v>
      </c>
      <c r="P64" s="117" t="b">
        <v>1</v>
      </c>
      <c r="Q64" s="117" t="b">
        <v>1</v>
      </c>
    </row>
    <row r="65" spans="1:17" ht="15">
      <c r="A65" s="10">
        <v>62</v>
      </c>
      <c r="B65" s="10" t="s">
        <v>943</v>
      </c>
      <c r="C65" s="10">
        <v>2</v>
      </c>
      <c r="D65" s="10">
        <v>69552451</v>
      </c>
      <c r="E65" s="12">
        <v>2.8130000000000001E-11</v>
      </c>
      <c r="F65" s="10" t="s">
        <v>944</v>
      </c>
      <c r="G65" s="10">
        <v>-5546</v>
      </c>
      <c r="H65" s="10"/>
      <c r="I65" s="10"/>
      <c r="J65" s="10"/>
      <c r="K65" s="10"/>
      <c r="L65" s="10"/>
      <c r="M65" s="10"/>
      <c r="N65" s="10"/>
      <c r="O65" s="10"/>
      <c r="P65" s="8"/>
      <c r="Q65" s="117" t="b">
        <v>0</v>
      </c>
    </row>
    <row r="66" spans="1:17" ht="15">
      <c r="A66" s="10">
        <v>63</v>
      </c>
      <c r="B66" s="10" t="s">
        <v>945</v>
      </c>
      <c r="C66" s="10">
        <v>2</v>
      </c>
      <c r="D66" s="10">
        <v>70106832</v>
      </c>
      <c r="E66" s="12">
        <v>1.9000000000000001E-35</v>
      </c>
      <c r="F66" s="10" t="s">
        <v>946</v>
      </c>
      <c r="G66" s="10">
        <v>-50058</v>
      </c>
      <c r="H66" s="10" t="s">
        <v>946</v>
      </c>
      <c r="I66" s="10" t="s">
        <v>947</v>
      </c>
      <c r="J66" s="10">
        <v>0.25393976000000001</v>
      </c>
      <c r="K66" s="10">
        <v>1</v>
      </c>
      <c r="L66" s="10" t="s">
        <v>948</v>
      </c>
      <c r="M66" s="10">
        <v>2</v>
      </c>
      <c r="N66" s="10">
        <v>70102735</v>
      </c>
      <c r="O66" s="10">
        <v>4097</v>
      </c>
      <c r="P66" s="117" t="b">
        <v>1</v>
      </c>
      <c r="Q66" s="117" t="b">
        <v>1</v>
      </c>
    </row>
    <row r="67" spans="1:17" ht="15">
      <c r="A67" s="10">
        <v>64</v>
      </c>
      <c r="B67" s="10" t="s">
        <v>949</v>
      </c>
      <c r="C67" s="10">
        <v>2</v>
      </c>
      <c r="D67" s="10">
        <v>71620111</v>
      </c>
      <c r="E67" s="12">
        <v>2.1560000000000001E-10</v>
      </c>
      <c r="F67" s="10" t="s">
        <v>950</v>
      </c>
      <c r="G67" s="10">
        <v>-116420</v>
      </c>
      <c r="H67" s="10" t="s">
        <v>950</v>
      </c>
      <c r="I67" s="10" t="s">
        <v>951</v>
      </c>
      <c r="J67" s="10">
        <v>0.49494913000000001</v>
      </c>
      <c r="K67" s="10">
        <v>1</v>
      </c>
      <c r="L67" s="10" t="s">
        <v>952</v>
      </c>
      <c r="M67" s="10">
        <v>2</v>
      </c>
      <c r="N67" s="10">
        <v>71661422</v>
      </c>
      <c r="O67" s="10">
        <v>41311</v>
      </c>
      <c r="P67" s="117" t="b">
        <v>1</v>
      </c>
      <c r="Q67" s="117" t="b">
        <v>1</v>
      </c>
    </row>
    <row r="68" spans="1:17" ht="15">
      <c r="A68" s="10">
        <v>65</v>
      </c>
      <c r="B68" s="10" t="s">
        <v>953</v>
      </c>
      <c r="C68" s="10">
        <v>2</v>
      </c>
      <c r="D68" s="10">
        <v>86571667</v>
      </c>
      <c r="E68" s="12">
        <v>3.1570000000000001E-24</v>
      </c>
      <c r="F68" s="10" t="s">
        <v>954</v>
      </c>
      <c r="G68" s="10">
        <v>6461</v>
      </c>
      <c r="H68" s="10" t="s">
        <v>954</v>
      </c>
      <c r="I68" s="10" t="s">
        <v>955</v>
      </c>
      <c r="J68" s="10">
        <v>0.2053383</v>
      </c>
      <c r="K68" s="10">
        <v>1</v>
      </c>
      <c r="L68" s="10" t="s">
        <v>956</v>
      </c>
      <c r="M68" s="10">
        <v>2</v>
      </c>
      <c r="N68" s="10">
        <v>86451144</v>
      </c>
      <c r="O68" s="10">
        <v>120523</v>
      </c>
      <c r="P68" s="117" t="b">
        <v>1</v>
      </c>
      <c r="Q68" s="117" t="b">
        <v>1</v>
      </c>
    </row>
    <row r="69" spans="1:17" ht="15">
      <c r="A69" s="10">
        <v>66</v>
      </c>
      <c r="B69" s="10" t="s">
        <v>957</v>
      </c>
      <c r="C69" s="10">
        <v>2</v>
      </c>
      <c r="D69" s="10">
        <v>87157227</v>
      </c>
      <c r="E69" s="12">
        <v>4.5839999999999999E-9</v>
      </c>
      <c r="F69" s="10" t="s">
        <v>958</v>
      </c>
      <c r="G69" s="10">
        <v>-22151</v>
      </c>
      <c r="H69" s="10" t="s">
        <v>959</v>
      </c>
      <c r="I69" s="10" t="s">
        <v>960</v>
      </c>
      <c r="J69" s="10">
        <v>5.4602829999999998E-2</v>
      </c>
      <c r="K69" s="10">
        <v>0.69108364</v>
      </c>
      <c r="L69" s="10" t="s">
        <v>961</v>
      </c>
      <c r="M69" s="10">
        <v>2</v>
      </c>
      <c r="N69" s="10">
        <v>86670200</v>
      </c>
      <c r="O69" s="10">
        <v>487027</v>
      </c>
      <c r="P69" s="117" t="b">
        <v>0</v>
      </c>
      <c r="Q69" s="117" t="b">
        <v>1</v>
      </c>
    </row>
    <row r="70" spans="1:17" ht="15">
      <c r="A70" s="10">
        <v>67</v>
      </c>
      <c r="B70" s="10" t="s">
        <v>962</v>
      </c>
      <c r="C70" s="10">
        <v>2</v>
      </c>
      <c r="D70" s="10">
        <v>127423075</v>
      </c>
      <c r="E70" s="12">
        <v>8.47E-23</v>
      </c>
      <c r="F70" s="10" t="s">
        <v>963</v>
      </c>
      <c r="G70" s="10">
        <v>-9566</v>
      </c>
      <c r="H70" s="10" t="s">
        <v>963</v>
      </c>
      <c r="I70" s="10" t="s">
        <v>964</v>
      </c>
      <c r="J70" s="10">
        <v>0.72917270999999995</v>
      </c>
      <c r="K70" s="10">
        <v>1</v>
      </c>
      <c r="L70" s="10" t="s">
        <v>965</v>
      </c>
      <c r="M70" s="10">
        <v>2</v>
      </c>
      <c r="N70" s="10">
        <v>127437364</v>
      </c>
      <c r="O70" s="10">
        <v>14289</v>
      </c>
      <c r="P70" s="117" t="b">
        <v>1</v>
      </c>
      <c r="Q70" s="117" t="b">
        <v>1</v>
      </c>
    </row>
    <row r="71" spans="1:17" ht="15">
      <c r="A71" s="10">
        <v>68</v>
      </c>
      <c r="B71" s="10" t="s">
        <v>966</v>
      </c>
      <c r="C71" s="10">
        <v>2</v>
      </c>
      <c r="D71" s="10">
        <v>145820196</v>
      </c>
      <c r="E71" s="12">
        <v>1.1600000000000001E-11</v>
      </c>
      <c r="F71" s="10"/>
      <c r="G71" s="10"/>
      <c r="H71" s="10" t="s">
        <v>967</v>
      </c>
      <c r="I71" s="10" t="s">
        <v>968</v>
      </c>
      <c r="J71" s="10">
        <v>0.16282613000000001</v>
      </c>
      <c r="K71" s="10">
        <v>0.43693606000000001</v>
      </c>
      <c r="L71" s="10" t="s">
        <v>966</v>
      </c>
      <c r="M71" s="10">
        <v>2</v>
      </c>
      <c r="N71" s="10">
        <v>145820196</v>
      </c>
      <c r="O71" s="10">
        <v>0</v>
      </c>
      <c r="P71" s="8"/>
      <c r="Q71" s="117" t="b">
        <v>1</v>
      </c>
    </row>
    <row r="72" spans="1:17" ht="15">
      <c r="A72" s="10">
        <v>69</v>
      </c>
      <c r="B72" s="10" t="s">
        <v>969</v>
      </c>
      <c r="C72" s="10">
        <v>2</v>
      </c>
      <c r="D72" s="10">
        <v>148609135</v>
      </c>
      <c r="E72" s="12">
        <v>5.0339999999999998E-12</v>
      </c>
      <c r="F72" s="10" t="s">
        <v>970</v>
      </c>
      <c r="G72" s="10">
        <v>-7049</v>
      </c>
      <c r="H72" s="10" t="s">
        <v>971</v>
      </c>
      <c r="I72" s="10" t="s">
        <v>972</v>
      </c>
      <c r="J72" s="10">
        <v>0.32571080000000002</v>
      </c>
      <c r="K72" s="10">
        <v>1</v>
      </c>
      <c r="L72" s="10" t="s">
        <v>973</v>
      </c>
      <c r="M72" s="10">
        <v>2</v>
      </c>
      <c r="N72" s="10">
        <v>148720187</v>
      </c>
      <c r="O72" s="10">
        <v>111052</v>
      </c>
      <c r="P72" s="117" t="b">
        <v>0</v>
      </c>
      <c r="Q72" s="117" t="b">
        <v>1</v>
      </c>
    </row>
    <row r="73" spans="1:17" ht="15">
      <c r="A73" s="10">
        <v>70</v>
      </c>
      <c r="B73" s="10" t="s">
        <v>974</v>
      </c>
      <c r="C73" s="10">
        <v>2</v>
      </c>
      <c r="D73" s="10">
        <v>161530761</v>
      </c>
      <c r="E73" s="12">
        <v>2.5049999999999999E-8</v>
      </c>
      <c r="F73" s="10"/>
      <c r="G73" s="10"/>
      <c r="H73" s="10"/>
      <c r="I73" s="10"/>
      <c r="J73" s="10"/>
      <c r="K73" s="10"/>
      <c r="L73" s="10"/>
      <c r="M73" s="10"/>
      <c r="N73" s="10"/>
      <c r="O73" s="10"/>
      <c r="P73" s="8"/>
      <c r="Q73" s="117" t="b">
        <v>0</v>
      </c>
    </row>
    <row r="74" spans="1:17" ht="15">
      <c r="A74" s="10">
        <v>71</v>
      </c>
      <c r="B74" s="10" t="s">
        <v>975</v>
      </c>
      <c r="C74" s="10">
        <v>2</v>
      </c>
      <c r="D74" s="10">
        <v>174772660</v>
      </c>
      <c r="E74" s="12">
        <v>3.6209999999999998E-8</v>
      </c>
      <c r="F74" s="10" t="s">
        <v>976</v>
      </c>
      <c r="G74" s="10">
        <v>-1473</v>
      </c>
      <c r="H74" s="10"/>
      <c r="I74" s="10"/>
      <c r="J74" s="10"/>
      <c r="K74" s="10"/>
      <c r="L74" s="10"/>
      <c r="M74" s="10"/>
      <c r="N74" s="10"/>
      <c r="O74" s="10"/>
      <c r="P74" s="8"/>
      <c r="Q74" s="117" t="b">
        <v>0</v>
      </c>
    </row>
    <row r="75" spans="1:17" ht="15">
      <c r="A75" s="10">
        <v>72</v>
      </c>
      <c r="B75" s="10" t="s">
        <v>977</v>
      </c>
      <c r="C75" s="10">
        <v>2</v>
      </c>
      <c r="D75" s="10">
        <v>175543782</v>
      </c>
      <c r="E75" s="12">
        <v>2.1250000000000001E-53</v>
      </c>
      <c r="F75" s="10" t="s">
        <v>978</v>
      </c>
      <c r="G75" s="10">
        <v>-119482</v>
      </c>
      <c r="H75" s="10" t="s">
        <v>978</v>
      </c>
      <c r="I75" s="10" t="s">
        <v>979</v>
      </c>
      <c r="J75" s="10">
        <v>0.50120533</v>
      </c>
      <c r="K75" s="10">
        <v>1</v>
      </c>
      <c r="L75" s="10" t="s">
        <v>980</v>
      </c>
      <c r="M75" s="10">
        <v>2</v>
      </c>
      <c r="N75" s="10">
        <v>175501393</v>
      </c>
      <c r="O75" s="10">
        <v>42389</v>
      </c>
      <c r="P75" s="117" t="b">
        <v>1</v>
      </c>
      <c r="Q75" s="117" t="b">
        <v>1</v>
      </c>
    </row>
    <row r="76" spans="1:17" ht="15">
      <c r="A76" s="10">
        <v>73</v>
      </c>
      <c r="B76" s="10" t="s">
        <v>981</v>
      </c>
      <c r="C76" s="10">
        <v>2</v>
      </c>
      <c r="D76" s="10">
        <v>178586977</v>
      </c>
      <c r="E76" s="12">
        <v>1.3890000000000001E-8</v>
      </c>
      <c r="F76" s="10" t="s">
        <v>982</v>
      </c>
      <c r="G76" s="10">
        <v>-98997</v>
      </c>
      <c r="H76" s="10"/>
      <c r="I76" s="10"/>
      <c r="J76" s="10"/>
      <c r="K76" s="10"/>
      <c r="L76" s="10"/>
      <c r="M76" s="10"/>
      <c r="N76" s="10"/>
      <c r="O76" s="10"/>
      <c r="P76" s="8"/>
      <c r="Q76" s="117" t="b">
        <v>0</v>
      </c>
    </row>
    <row r="77" spans="1:17" ht="15">
      <c r="A77" s="10">
        <v>74</v>
      </c>
      <c r="B77" s="10" t="s">
        <v>983</v>
      </c>
      <c r="C77" s="10">
        <v>2</v>
      </c>
      <c r="D77" s="10">
        <v>179414633</v>
      </c>
      <c r="E77" s="12">
        <v>4.582E-82</v>
      </c>
      <c r="F77" s="10" t="s">
        <v>984</v>
      </c>
      <c r="G77" s="10">
        <v>-23917</v>
      </c>
      <c r="H77" s="10" t="s">
        <v>984</v>
      </c>
      <c r="I77" s="10" t="s">
        <v>985</v>
      </c>
      <c r="J77" s="10">
        <v>0.56629381999999995</v>
      </c>
      <c r="K77" s="10">
        <v>1</v>
      </c>
      <c r="L77" s="10" t="s">
        <v>986</v>
      </c>
      <c r="M77" s="10">
        <v>2</v>
      </c>
      <c r="N77" s="10">
        <v>179397561</v>
      </c>
      <c r="O77" s="10">
        <v>17072</v>
      </c>
      <c r="P77" s="117" t="b">
        <v>1</v>
      </c>
      <c r="Q77" s="117" t="b">
        <v>1</v>
      </c>
    </row>
    <row r="78" spans="1:17" ht="15">
      <c r="A78" s="10">
        <v>75</v>
      </c>
      <c r="B78" s="10" t="s">
        <v>987</v>
      </c>
      <c r="C78" s="10">
        <v>2</v>
      </c>
      <c r="D78" s="10">
        <v>180109982</v>
      </c>
      <c r="E78" s="12">
        <v>3.9190000000000002E-17</v>
      </c>
      <c r="F78" s="10" t="s">
        <v>988</v>
      </c>
      <c r="G78" s="10">
        <v>-143563</v>
      </c>
      <c r="H78" s="10"/>
      <c r="I78" s="10"/>
      <c r="J78" s="10"/>
      <c r="K78" s="10"/>
      <c r="L78" s="10"/>
      <c r="M78" s="10"/>
      <c r="N78" s="10"/>
      <c r="O78" s="10"/>
      <c r="P78" s="8"/>
      <c r="Q78" s="117" t="b">
        <v>0</v>
      </c>
    </row>
    <row r="79" spans="1:17" ht="15">
      <c r="A79" s="10">
        <v>76</v>
      </c>
      <c r="B79" s="10" t="s">
        <v>989</v>
      </c>
      <c r="C79" s="10">
        <v>2</v>
      </c>
      <c r="D79" s="10">
        <v>198304577</v>
      </c>
      <c r="E79" s="12">
        <v>3.4939999999999999E-12</v>
      </c>
      <c r="F79" s="10" t="s">
        <v>990</v>
      </c>
      <c r="G79" s="10">
        <v>4762</v>
      </c>
      <c r="H79" s="10"/>
      <c r="I79" s="10"/>
      <c r="J79" s="10"/>
      <c r="K79" s="10"/>
      <c r="L79" s="10"/>
      <c r="M79" s="10"/>
      <c r="N79" s="10"/>
      <c r="O79" s="10"/>
      <c r="P79" s="8"/>
      <c r="Q79" s="117" t="b">
        <v>0</v>
      </c>
    </row>
    <row r="80" spans="1:17" ht="15">
      <c r="A80" s="10">
        <v>77</v>
      </c>
      <c r="B80" s="10" t="s">
        <v>991</v>
      </c>
      <c r="C80" s="10">
        <v>2</v>
      </c>
      <c r="D80" s="10">
        <v>198952637</v>
      </c>
      <c r="E80" s="12">
        <v>1.074E-13</v>
      </c>
      <c r="F80" s="10" t="s">
        <v>992</v>
      </c>
      <c r="G80" s="10">
        <v>-283211</v>
      </c>
      <c r="H80" s="10" t="s">
        <v>992</v>
      </c>
      <c r="I80" s="10" t="s">
        <v>993</v>
      </c>
      <c r="J80" s="10">
        <v>0.59072210999999997</v>
      </c>
      <c r="K80" s="10">
        <v>1</v>
      </c>
      <c r="L80" s="10" t="s">
        <v>994</v>
      </c>
      <c r="M80" s="10">
        <v>2</v>
      </c>
      <c r="N80" s="10">
        <v>198944654</v>
      </c>
      <c r="O80" s="10">
        <v>7983</v>
      </c>
      <c r="P80" s="117" t="b">
        <v>1</v>
      </c>
      <c r="Q80" s="117" t="b">
        <v>1</v>
      </c>
    </row>
    <row r="81" spans="1:17" ht="15">
      <c r="A81" s="10">
        <v>78</v>
      </c>
      <c r="B81" s="10" t="s">
        <v>995</v>
      </c>
      <c r="C81" s="10">
        <v>2</v>
      </c>
      <c r="D81" s="10">
        <v>200647533</v>
      </c>
      <c r="E81" s="12">
        <v>3.2979999999999999E-11</v>
      </c>
      <c r="F81" s="10" t="s">
        <v>996</v>
      </c>
      <c r="G81" s="10">
        <v>-22266</v>
      </c>
      <c r="H81" s="10"/>
      <c r="I81" s="10"/>
      <c r="J81" s="10"/>
      <c r="K81" s="10"/>
      <c r="L81" s="10"/>
      <c r="M81" s="10"/>
      <c r="N81" s="10"/>
      <c r="O81" s="10"/>
      <c r="P81" s="8"/>
      <c r="Q81" s="117" t="b">
        <v>0</v>
      </c>
    </row>
    <row r="82" spans="1:17" ht="15">
      <c r="A82" s="10">
        <v>79</v>
      </c>
      <c r="B82" s="10" t="s">
        <v>997</v>
      </c>
      <c r="C82" s="10">
        <v>2</v>
      </c>
      <c r="D82" s="10">
        <v>201168758</v>
      </c>
      <c r="E82" s="12">
        <v>2.644E-50</v>
      </c>
      <c r="F82" s="10" t="s">
        <v>998</v>
      </c>
      <c r="G82" s="10">
        <v>1846</v>
      </c>
      <c r="H82" s="10" t="s">
        <v>998</v>
      </c>
      <c r="I82" s="10" t="s">
        <v>999</v>
      </c>
      <c r="J82" s="10">
        <v>0.57135446999999995</v>
      </c>
      <c r="K82" s="10">
        <v>1</v>
      </c>
      <c r="L82" s="10" t="s">
        <v>1000</v>
      </c>
      <c r="M82" s="10">
        <v>2</v>
      </c>
      <c r="N82" s="10">
        <v>201197816</v>
      </c>
      <c r="O82" s="10">
        <v>29058</v>
      </c>
      <c r="P82" s="117" t="b">
        <v>1</v>
      </c>
      <c r="Q82" s="117" t="b">
        <v>1</v>
      </c>
    </row>
    <row r="83" spans="1:17" ht="15">
      <c r="A83" s="10">
        <v>80</v>
      </c>
      <c r="B83" s="10" t="s">
        <v>1001</v>
      </c>
      <c r="C83" s="10">
        <v>2</v>
      </c>
      <c r="D83" s="10">
        <v>206025813</v>
      </c>
      <c r="E83" s="12">
        <v>9.8579999999999997E-9</v>
      </c>
      <c r="F83" s="10" t="s">
        <v>1002</v>
      </c>
      <c r="G83" s="10">
        <v>-615297</v>
      </c>
      <c r="H83" s="10" t="s">
        <v>1002</v>
      </c>
      <c r="I83" s="10" t="s">
        <v>1003</v>
      </c>
      <c r="J83" s="10">
        <v>0.54982805000000001</v>
      </c>
      <c r="K83" s="10">
        <v>7.7943819999999997E-2</v>
      </c>
      <c r="L83" s="10" t="s">
        <v>1004</v>
      </c>
      <c r="M83" s="10">
        <v>2</v>
      </c>
      <c r="N83" s="10">
        <v>206059011</v>
      </c>
      <c r="O83" s="10">
        <v>33198</v>
      </c>
      <c r="P83" s="117" t="b">
        <v>1</v>
      </c>
      <c r="Q83" s="117" t="b">
        <v>1</v>
      </c>
    </row>
    <row r="84" spans="1:17" ht="15">
      <c r="A84" s="10">
        <v>81</v>
      </c>
      <c r="B84" s="10" t="s">
        <v>1005</v>
      </c>
      <c r="C84" s="10">
        <v>2</v>
      </c>
      <c r="D84" s="10">
        <v>208347044</v>
      </c>
      <c r="E84" s="12">
        <v>4.9640000000000003E-12</v>
      </c>
      <c r="F84" s="10" t="s">
        <v>1006</v>
      </c>
      <c r="G84" s="10">
        <v>47417</v>
      </c>
      <c r="H84" s="10" t="s">
        <v>1006</v>
      </c>
      <c r="I84" s="10" t="s">
        <v>1007</v>
      </c>
      <c r="J84" s="10">
        <v>0.27816320999999999</v>
      </c>
      <c r="K84" s="10">
        <v>0.14271185</v>
      </c>
      <c r="L84" s="10" t="s">
        <v>1005</v>
      </c>
      <c r="M84" s="10">
        <v>2</v>
      </c>
      <c r="N84" s="10">
        <v>208347044</v>
      </c>
      <c r="O84" s="10">
        <v>0</v>
      </c>
      <c r="P84" s="117" t="b">
        <v>1</v>
      </c>
      <c r="Q84" s="117" t="b">
        <v>1</v>
      </c>
    </row>
    <row r="85" spans="1:17" ht="15">
      <c r="A85" s="10">
        <v>82</v>
      </c>
      <c r="B85" s="10" t="s">
        <v>1008</v>
      </c>
      <c r="C85" s="10">
        <v>2</v>
      </c>
      <c r="D85" s="10">
        <v>213251503</v>
      </c>
      <c r="E85" s="12">
        <v>1.232E-25</v>
      </c>
      <c r="F85" s="10" t="s">
        <v>1009</v>
      </c>
      <c r="G85" s="10">
        <v>-1011057</v>
      </c>
      <c r="H85" s="10" t="s">
        <v>1009</v>
      </c>
      <c r="I85" s="10" t="s">
        <v>1010</v>
      </c>
      <c r="J85" s="10">
        <v>0.83469130000000002</v>
      </c>
      <c r="K85" s="10">
        <v>1</v>
      </c>
      <c r="L85" s="10" t="s">
        <v>1011</v>
      </c>
      <c r="M85" s="10">
        <v>2</v>
      </c>
      <c r="N85" s="10">
        <v>213314038</v>
      </c>
      <c r="O85" s="10">
        <v>62535</v>
      </c>
      <c r="P85" s="117" t="b">
        <v>1</v>
      </c>
      <c r="Q85" s="117" t="b">
        <v>1</v>
      </c>
    </row>
    <row r="86" spans="1:17" ht="15">
      <c r="A86" s="10">
        <v>83</v>
      </c>
      <c r="B86" s="10" t="s">
        <v>1012</v>
      </c>
      <c r="C86" s="10">
        <v>2</v>
      </c>
      <c r="D86" s="10">
        <v>218822007</v>
      </c>
      <c r="E86" s="12">
        <v>3.934E-8</v>
      </c>
      <c r="F86" s="10" t="s">
        <v>1013</v>
      </c>
      <c r="G86" s="10">
        <v>-157495</v>
      </c>
      <c r="H86" s="10" t="s">
        <v>1013</v>
      </c>
      <c r="I86" s="10" t="s">
        <v>1014</v>
      </c>
      <c r="J86" s="10">
        <v>0.37569577999999998</v>
      </c>
      <c r="K86" s="10">
        <v>0.50489269000000003</v>
      </c>
      <c r="L86" s="10" t="s">
        <v>1012</v>
      </c>
      <c r="M86" s="10">
        <v>2</v>
      </c>
      <c r="N86" s="10">
        <v>218822007</v>
      </c>
      <c r="O86" s="10">
        <v>0</v>
      </c>
      <c r="P86" s="117" t="b">
        <v>1</v>
      </c>
      <c r="Q86" s="117" t="b">
        <v>1</v>
      </c>
    </row>
    <row r="87" spans="1:17" ht="15">
      <c r="A87" s="10">
        <v>84</v>
      </c>
      <c r="B87" s="10" t="s">
        <v>1015</v>
      </c>
      <c r="C87" s="10">
        <v>2</v>
      </c>
      <c r="D87" s="10">
        <v>220299541</v>
      </c>
      <c r="E87" s="12">
        <v>4.1920000000000002E-11</v>
      </c>
      <c r="F87" s="10" t="s">
        <v>1016</v>
      </c>
      <c r="G87" s="10">
        <v>27</v>
      </c>
      <c r="H87" s="10" t="s">
        <v>1016</v>
      </c>
      <c r="I87" s="10" t="s">
        <v>1017</v>
      </c>
      <c r="J87" s="10">
        <v>0.14752844000000001</v>
      </c>
      <c r="K87" s="10">
        <v>0.94235588999999997</v>
      </c>
      <c r="L87" s="10" t="s">
        <v>1015</v>
      </c>
      <c r="M87" s="10">
        <v>2</v>
      </c>
      <c r="N87" s="10">
        <v>220299541</v>
      </c>
      <c r="O87" s="10">
        <v>0</v>
      </c>
      <c r="P87" s="117" t="b">
        <v>1</v>
      </c>
      <c r="Q87" s="117" t="b">
        <v>1</v>
      </c>
    </row>
    <row r="88" spans="1:17" ht="15">
      <c r="A88" s="10">
        <v>85</v>
      </c>
      <c r="B88" s="10" t="s">
        <v>1018</v>
      </c>
      <c r="C88" s="10">
        <v>2</v>
      </c>
      <c r="D88" s="10">
        <v>238533432</v>
      </c>
      <c r="E88" s="12">
        <v>9.6009999999999992E-13</v>
      </c>
      <c r="F88" s="10" t="s">
        <v>1019</v>
      </c>
      <c r="G88" s="10">
        <v>2787</v>
      </c>
      <c r="H88" s="10" t="s">
        <v>1019</v>
      </c>
      <c r="I88" s="10" t="s">
        <v>1020</v>
      </c>
      <c r="J88" s="10">
        <v>0.56716091999999996</v>
      </c>
      <c r="K88" s="10">
        <v>1</v>
      </c>
      <c r="L88" s="10" t="s">
        <v>1021</v>
      </c>
      <c r="M88" s="10">
        <v>2</v>
      </c>
      <c r="N88" s="10">
        <v>238539271</v>
      </c>
      <c r="O88" s="10">
        <v>5839</v>
      </c>
      <c r="P88" s="117" t="b">
        <v>1</v>
      </c>
      <c r="Q88" s="117" t="b">
        <v>1</v>
      </c>
    </row>
    <row r="89" spans="1:17" ht="15">
      <c r="A89" s="10">
        <v>86</v>
      </c>
      <c r="B89" s="10" t="s">
        <v>1022</v>
      </c>
      <c r="C89" s="10">
        <v>3</v>
      </c>
      <c r="D89" s="10">
        <v>12180596</v>
      </c>
      <c r="E89" s="12">
        <v>3.7110000000000001E-9</v>
      </c>
      <c r="F89" s="10" t="s">
        <v>1023</v>
      </c>
      <c r="G89" s="10">
        <v>13955</v>
      </c>
      <c r="H89" s="10"/>
      <c r="I89" s="10"/>
      <c r="J89" s="10"/>
      <c r="K89" s="10"/>
      <c r="L89" s="10"/>
      <c r="M89" s="10"/>
      <c r="N89" s="10"/>
      <c r="O89" s="10"/>
      <c r="P89" s="8"/>
      <c r="Q89" s="117" t="b">
        <v>0</v>
      </c>
    </row>
    <row r="90" spans="1:17" ht="15">
      <c r="A90" s="10">
        <v>87</v>
      </c>
      <c r="B90" s="10" t="s">
        <v>1024</v>
      </c>
      <c r="C90" s="10">
        <v>3</v>
      </c>
      <c r="D90" s="10">
        <v>12841804</v>
      </c>
      <c r="E90" s="12">
        <v>3.7500000000000002E-95</v>
      </c>
      <c r="F90" s="10" t="s">
        <v>1025</v>
      </c>
      <c r="G90" s="10">
        <v>-3833</v>
      </c>
      <c r="H90" s="10" t="s">
        <v>1025</v>
      </c>
      <c r="I90" s="10" t="s">
        <v>1026</v>
      </c>
      <c r="J90" s="10">
        <v>0.42962765000000003</v>
      </c>
      <c r="K90" s="10">
        <v>1</v>
      </c>
      <c r="L90" s="10" t="s">
        <v>1027</v>
      </c>
      <c r="M90" s="10">
        <v>3</v>
      </c>
      <c r="N90" s="10">
        <v>12848822</v>
      </c>
      <c r="O90" s="10">
        <v>7018</v>
      </c>
      <c r="P90" s="117" t="b">
        <v>1</v>
      </c>
      <c r="Q90" s="117" t="b">
        <v>1</v>
      </c>
    </row>
    <row r="91" spans="1:17" ht="15">
      <c r="A91" s="10">
        <v>88</v>
      </c>
      <c r="B91" s="10" t="s">
        <v>1028</v>
      </c>
      <c r="C91" s="10">
        <v>3</v>
      </c>
      <c r="D91" s="10">
        <v>14284662</v>
      </c>
      <c r="E91" s="12">
        <v>1.4760000000000001E-9</v>
      </c>
      <c r="F91" s="10" t="s">
        <v>1029</v>
      </c>
      <c r="G91" s="10">
        <v>42043</v>
      </c>
      <c r="H91" s="10" t="s">
        <v>1029</v>
      </c>
      <c r="I91" s="10" t="s">
        <v>1030</v>
      </c>
      <c r="J91" s="10">
        <v>6.4730709999999997E-2</v>
      </c>
      <c r="K91" s="10">
        <v>0.10961325</v>
      </c>
      <c r="L91" s="10" t="s">
        <v>1028</v>
      </c>
      <c r="M91" s="10">
        <v>3</v>
      </c>
      <c r="N91" s="10">
        <v>14284662</v>
      </c>
      <c r="O91" s="10">
        <v>0</v>
      </c>
      <c r="P91" s="117" t="b">
        <v>1</v>
      </c>
      <c r="Q91" s="117" t="b">
        <v>1</v>
      </c>
    </row>
    <row r="92" spans="1:17" ht="15">
      <c r="A92" s="10">
        <v>89</v>
      </c>
      <c r="B92" s="10" t="s">
        <v>1031</v>
      </c>
      <c r="C92" s="10">
        <v>3</v>
      </c>
      <c r="D92" s="10">
        <v>14877574</v>
      </c>
      <c r="E92" s="12">
        <v>2.3089999999999998E-18</v>
      </c>
      <c r="F92" s="10" t="s">
        <v>1032</v>
      </c>
      <c r="G92" s="10">
        <v>-17105</v>
      </c>
      <c r="H92" s="10" t="s">
        <v>1032</v>
      </c>
      <c r="I92" s="10" t="s">
        <v>1033</v>
      </c>
      <c r="J92" s="10">
        <v>0.43177770999999998</v>
      </c>
      <c r="K92" s="10">
        <v>1</v>
      </c>
      <c r="L92" s="10" t="s">
        <v>1034</v>
      </c>
      <c r="M92" s="10">
        <v>3</v>
      </c>
      <c r="N92" s="10">
        <v>14907977</v>
      </c>
      <c r="O92" s="10">
        <v>30403</v>
      </c>
      <c r="P92" s="117" t="b">
        <v>1</v>
      </c>
      <c r="Q92" s="117" t="b">
        <v>1</v>
      </c>
    </row>
    <row r="93" spans="1:17" ht="15">
      <c r="A93" s="10">
        <v>90</v>
      </c>
      <c r="B93" s="10" t="s">
        <v>1035</v>
      </c>
      <c r="C93" s="10">
        <v>3</v>
      </c>
      <c r="D93" s="10">
        <v>21982004</v>
      </c>
      <c r="E93" s="12">
        <v>1.0989999999999999E-8</v>
      </c>
      <c r="F93" s="10" t="s">
        <v>1036</v>
      </c>
      <c r="G93" s="10">
        <v>-522089</v>
      </c>
      <c r="H93" s="10" t="s">
        <v>1036</v>
      </c>
      <c r="I93" s="10" t="s">
        <v>1037</v>
      </c>
      <c r="J93" s="10">
        <v>0.3814669</v>
      </c>
      <c r="K93" s="10">
        <v>6.1361949999999998E-2</v>
      </c>
      <c r="L93" s="10" t="s">
        <v>1035</v>
      </c>
      <c r="M93" s="10">
        <v>3</v>
      </c>
      <c r="N93" s="10">
        <v>21982004</v>
      </c>
      <c r="O93" s="10">
        <v>0</v>
      </c>
      <c r="P93" s="117" t="b">
        <v>1</v>
      </c>
      <c r="Q93" s="117" t="b">
        <v>1</v>
      </c>
    </row>
    <row r="94" spans="1:17" ht="15">
      <c r="A94" s="10">
        <v>91</v>
      </c>
      <c r="B94" s="10" t="s">
        <v>1038</v>
      </c>
      <c r="C94" s="10">
        <v>3</v>
      </c>
      <c r="D94" s="10">
        <v>24463235</v>
      </c>
      <c r="E94" s="12">
        <v>1.6610000000000001E-36</v>
      </c>
      <c r="F94" s="10" t="s">
        <v>1039</v>
      </c>
      <c r="G94" s="10">
        <v>-304584</v>
      </c>
      <c r="H94" s="10" t="s">
        <v>1039</v>
      </c>
      <c r="I94" s="10" t="s">
        <v>1040</v>
      </c>
      <c r="J94" s="10">
        <v>0.77420692000000002</v>
      </c>
      <c r="K94" s="10">
        <v>1</v>
      </c>
      <c r="L94" s="10" t="s">
        <v>1041</v>
      </c>
      <c r="M94" s="10">
        <v>3</v>
      </c>
      <c r="N94" s="10">
        <v>24444584</v>
      </c>
      <c r="O94" s="10">
        <v>18651</v>
      </c>
      <c r="P94" s="117" t="b">
        <v>1</v>
      </c>
      <c r="Q94" s="117" t="b">
        <v>1</v>
      </c>
    </row>
    <row r="95" spans="1:17" ht="15">
      <c r="A95" s="10">
        <v>92</v>
      </c>
      <c r="B95" s="10" t="s">
        <v>1042</v>
      </c>
      <c r="C95" s="10">
        <v>3</v>
      </c>
      <c r="D95" s="10">
        <v>25106437</v>
      </c>
      <c r="E95" s="12">
        <v>3.2110000000000002E-9</v>
      </c>
      <c r="F95" s="10"/>
      <c r="G95" s="10"/>
      <c r="H95" s="10"/>
      <c r="I95" s="10"/>
      <c r="J95" s="10"/>
      <c r="K95" s="10"/>
      <c r="L95" s="10"/>
      <c r="M95" s="10"/>
      <c r="N95" s="10"/>
      <c r="O95" s="10"/>
      <c r="P95" s="8"/>
      <c r="Q95" s="117" t="b">
        <v>0</v>
      </c>
    </row>
    <row r="96" spans="1:17" ht="15">
      <c r="A96" s="10">
        <v>93</v>
      </c>
      <c r="B96" s="10" t="s">
        <v>1043</v>
      </c>
      <c r="C96" s="10">
        <v>3</v>
      </c>
      <c r="D96" s="10">
        <v>25635743</v>
      </c>
      <c r="E96" s="12">
        <v>1.2720000000000001E-8</v>
      </c>
      <c r="F96" s="10" t="s">
        <v>1044</v>
      </c>
      <c r="G96" s="10">
        <v>-419920</v>
      </c>
      <c r="H96" s="10" t="s">
        <v>1045</v>
      </c>
      <c r="I96" s="10" t="s">
        <v>1046</v>
      </c>
      <c r="J96" s="10">
        <v>9.3373429999999993E-2</v>
      </c>
      <c r="K96" s="10">
        <v>0.15601107</v>
      </c>
      <c r="L96" s="10" t="s">
        <v>1043</v>
      </c>
      <c r="M96" s="10">
        <v>3</v>
      </c>
      <c r="N96" s="10">
        <v>25635743</v>
      </c>
      <c r="O96" s="10">
        <v>0</v>
      </c>
      <c r="P96" s="117" t="b">
        <v>0</v>
      </c>
      <c r="Q96" s="117" t="b">
        <v>1</v>
      </c>
    </row>
    <row r="97" spans="1:17" ht="15">
      <c r="A97" s="10">
        <v>94</v>
      </c>
      <c r="B97" s="10" t="s">
        <v>1047</v>
      </c>
      <c r="C97" s="10">
        <v>3</v>
      </c>
      <c r="D97" s="10">
        <v>27562988</v>
      </c>
      <c r="E97" s="12">
        <v>1.973E-13</v>
      </c>
      <c r="F97" s="10" t="s">
        <v>1048</v>
      </c>
      <c r="G97" s="10">
        <v>37077</v>
      </c>
      <c r="H97" s="10" t="s">
        <v>1048</v>
      </c>
      <c r="I97" s="10" t="s">
        <v>1049</v>
      </c>
      <c r="J97" s="10">
        <v>0.31480279999999999</v>
      </c>
      <c r="K97" s="10">
        <v>0.99175163</v>
      </c>
      <c r="L97" s="10" t="s">
        <v>1047</v>
      </c>
      <c r="M97" s="10">
        <v>3</v>
      </c>
      <c r="N97" s="10">
        <v>27562988</v>
      </c>
      <c r="O97" s="10">
        <v>0</v>
      </c>
      <c r="P97" s="117" t="b">
        <v>1</v>
      </c>
      <c r="Q97" s="117" t="b">
        <v>1</v>
      </c>
    </row>
    <row r="98" spans="1:17" ht="15">
      <c r="A98" s="10">
        <v>95</v>
      </c>
      <c r="B98" s="10" t="s">
        <v>1050</v>
      </c>
      <c r="C98" s="10">
        <v>3</v>
      </c>
      <c r="D98" s="10">
        <v>37536225</v>
      </c>
      <c r="E98" s="12">
        <v>4.2680000000000002E-11</v>
      </c>
      <c r="F98" s="10" t="s">
        <v>1051</v>
      </c>
      <c r="G98" s="10">
        <v>-42619</v>
      </c>
      <c r="H98" s="10" t="s">
        <v>1051</v>
      </c>
      <c r="I98" s="10" t="s">
        <v>1052</v>
      </c>
      <c r="J98" s="10">
        <v>0.51132409000000001</v>
      </c>
      <c r="K98" s="10">
        <v>1</v>
      </c>
      <c r="L98" s="10" t="s">
        <v>1053</v>
      </c>
      <c r="M98" s="10">
        <v>3</v>
      </c>
      <c r="N98" s="10">
        <v>37558819</v>
      </c>
      <c r="O98" s="10">
        <v>22594</v>
      </c>
      <c r="P98" s="117" t="b">
        <v>1</v>
      </c>
      <c r="Q98" s="117" t="b">
        <v>1</v>
      </c>
    </row>
    <row r="99" spans="1:17" ht="15">
      <c r="A99" s="10">
        <v>96</v>
      </c>
      <c r="B99" s="10" t="s">
        <v>1054</v>
      </c>
      <c r="C99" s="10">
        <v>3</v>
      </c>
      <c r="D99" s="10">
        <v>38103776</v>
      </c>
      <c r="E99" s="12">
        <v>7.8340000000000001E-19</v>
      </c>
      <c r="F99" s="10" t="s">
        <v>1055</v>
      </c>
      <c r="G99" s="10">
        <v>-23080</v>
      </c>
      <c r="H99" s="10" t="s">
        <v>1056</v>
      </c>
      <c r="I99" s="10" t="s">
        <v>1057</v>
      </c>
      <c r="J99" s="10">
        <v>0.43330781000000002</v>
      </c>
      <c r="K99" s="10">
        <v>1</v>
      </c>
      <c r="L99" s="10" t="s">
        <v>1058</v>
      </c>
      <c r="M99" s="10">
        <v>3</v>
      </c>
      <c r="N99" s="10">
        <v>38590849</v>
      </c>
      <c r="O99" s="10">
        <v>487073</v>
      </c>
      <c r="P99" s="117" t="b">
        <v>0</v>
      </c>
      <c r="Q99" s="117" t="b">
        <v>1</v>
      </c>
    </row>
    <row r="100" spans="1:17" ht="15">
      <c r="A100" s="10">
        <v>97</v>
      </c>
      <c r="B100" s="10" t="s">
        <v>1059</v>
      </c>
      <c r="C100" s="10">
        <v>3</v>
      </c>
      <c r="D100" s="10">
        <v>38767315</v>
      </c>
      <c r="E100" s="12">
        <v>1.2660000000000001E-75</v>
      </c>
      <c r="F100" s="10" t="s">
        <v>1060</v>
      </c>
      <c r="G100" s="10">
        <v>-29022</v>
      </c>
      <c r="H100" s="10" t="s">
        <v>1056</v>
      </c>
      <c r="I100" s="10" t="s">
        <v>1057</v>
      </c>
      <c r="J100" s="10">
        <v>0.43330781000000002</v>
      </c>
      <c r="K100" s="10">
        <v>1</v>
      </c>
      <c r="L100" s="10" t="s">
        <v>1058</v>
      </c>
      <c r="M100" s="10">
        <v>3</v>
      </c>
      <c r="N100" s="10">
        <v>38590849</v>
      </c>
      <c r="O100" s="10">
        <v>176466</v>
      </c>
      <c r="P100" s="117" t="b">
        <v>0</v>
      </c>
      <c r="Q100" s="117" t="b">
        <v>1</v>
      </c>
    </row>
    <row r="101" spans="1:17" ht="15">
      <c r="A101" s="10">
        <v>98</v>
      </c>
      <c r="B101" s="10" t="s">
        <v>1061</v>
      </c>
      <c r="C101" s="10">
        <v>3</v>
      </c>
      <c r="D101" s="10">
        <v>39274239</v>
      </c>
      <c r="E101" s="12">
        <v>2.6789999999999999E-14</v>
      </c>
      <c r="F101" s="10" t="s">
        <v>1062</v>
      </c>
      <c r="G101" s="10">
        <v>30746</v>
      </c>
      <c r="H101" s="10" t="s">
        <v>1060</v>
      </c>
      <c r="I101" s="10" t="s">
        <v>1063</v>
      </c>
      <c r="J101" s="10">
        <v>0.15122438999999999</v>
      </c>
      <c r="K101" s="10">
        <v>1</v>
      </c>
      <c r="L101" s="10" t="s">
        <v>1064</v>
      </c>
      <c r="M101" s="10">
        <v>3</v>
      </c>
      <c r="N101" s="10">
        <v>38777554</v>
      </c>
      <c r="O101" s="10">
        <v>496685</v>
      </c>
      <c r="P101" s="117" t="b">
        <v>0</v>
      </c>
      <c r="Q101" s="117" t="b">
        <v>1</v>
      </c>
    </row>
    <row r="102" spans="1:17" ht="15">
      <c r="A102" s="10">
        <v>99</v>
      </c>
      <c r="B102" s="10" t="s">
        <v>1065</v>
      </c>
      <c r="C102" s="10">
        <v>3</v>
      </c>
      <c r="D102" s="10">
        <v>43917946</v>
      </c>
      <c r="E102" s="12">
        <v>6.3290000000000006E-8</v>
      </c>
      <c r="F102" s="10"/>
      <c r="G102" s="10"/>
      <c r="H102" s="10"/>
      <c r="I102" s="10"/>
      <c r="J102" s="10"/>
      <c r="K102" s="10"/>
      <c r="L102" s="10"/>
      <c r="M102" s="10"/>
      <c r="N102" s="10"/>
      <c r="O102" s="10"/>
      <c r="P102" s="8"/>
      <c r="Q102" s="117" t="b">
        <v>0</v>
      </c>
    </row>
    <row r="103" spans="1:17" ht="15">
      <c r="A103" s="10">
        <v>100</v>
      </c>
      <c r="B103" s="10" t="s">
        <v>1066</v>
      </c>
      <c r="C103" s="10">
        <v>3</v>
      </c>
      <c r="D103" s="10">
        <v>48940875</v>
      </c>
      <c r="E103" s="12">
        <v>3.3470000000000001E-9</v>
      </c>
      <c r="F103" s="10" t="s">
        <v>1067</v>
      </c>
      <c r="G103" s="10">
        <v>4449</v>
      </c>
      <c r="H103" s="10" t="s">
        <v>1068</v>
      </c>
      <c r="I103" s="10" t="s">
        <v>1069</v>
      </c>
      <c r="J103" s="10">
        <v>2.1289329999999999E-2</v>
      </c>
      <c r="K103" s="10">
        <v>0.91276115999999996</v>
      </c>
      <c r="L103" s="10" t="s">
        <v>1066</v>
      </c>
      <c r="M103" s="10">
        <v>3</v>
      </c>
      <c r="N103" s="10">
        <v>48940875</v>
      </c>
      <c r="O103" s="10">
        <v>0</v>
      </c>
      <c r="P103" s="117" t="b">
        <v>0</v>
      </c>
      <c r="Q103" s="117" t="b">
        <v>1</v>
      </c>
    </row>
    <row r="104" spans="1:17" ht="15">
      <c r="A104" s="10">
        <v>101</v>
      </c>
      <c r="B104" s="10" t="s">
        <v>1070</v>
      </c>
      <c r="C104" s="10">
        <v>3</v>
      </c>
      <c r="D104" s="10">
        <v>57698894</v>
      </c>
      <c r="E104" s="12">
        <v>3.6300000000000001E-8</v>
      </c>
      <c r="F104" s="10" t="s">
        <v>1071</v>
      </c>
      <c r="G104" s="10">
        <v>20078</v>
      </c>
      <c r="H104" s="10" t="s">
        <v>1072</v>
      </c>
      <c r="I104" s="10" t="s">
        <v>1073</v>
      </c>
      <c r="J104" s="10">
        <v>1.7887980000000001E-2</v>
      </c>
      <c r="K104" s="10">
        <v>3</v>
      </c>
      <c r="L104" s="10" t="s">
        <v>1070</v>
      </c>
      <c r="M104" s="10">
        <v>3</v>
      </c>
      <c r="N104" s="10">
        <v>57698894</v>
      </c>
      <c r="O104" s="10">
        <v>0</v>
      </c>
      <c r="P104" s="117" t="b">
        <v>0</v>
      </c>
      <c r="Q104" s="117" t="b">
        <v>1</v>
      </c>
    </row>
    <row r="105" spans="1:17" ht="15">
      <c r="A105" s="10">
        <v>102</v>
      </c>
      <c r="B105" s="10" t="s">
        <v>1074</v>
      </c>
      <c r="C105" s="10">
        <v>3</v>
      </c>
      <c r="D105" s="10">
        <v>66448307</v>
      </c>
      <c r="E105" s="12">
        <v>8.3930000000000002E-29</v>
      </c>
      <c r="F105" s="10" t="s">
        <v>1075</v>
      </c>
      <c r="G105" s="10">
        <v>-19086</v>
      </c>
      <c r="H105" s="10" t="s">
        <v>1076</v>
      </c>
      <c r="I105" s="10" t="s">
        <v>1077</v>
      </c>
      <c r="J105" s="10">
        <v>0.44160206000000002</v>
      </c>
      <c r="K105" s="10">
        <v>1</v>
      </c>
      <c r="L105" s="10" t="s">
        <v>1078</v>
      </c>
      <c r="M105" s="10">
        <v>3</v>
      </c>
      <c r="N105" s="10">
        <v>66401646</v>
      </c>
      <c r="O105" s="10">
        <v>46661</v>
      </c>
      <c r="P105" s="117" t="b">
        <v>0</v>
      </c>
      <c r="Q105" s="117" t="b">
        <v>1</v>
      </c>
    </row>
    <row r="106" spans="1:17" ht="15">
      <c r="A106" s="10">
        <v>103</v>
      </c>
      <c r="B106" s="10" t="s">
        <v>1079</v>
      </c>
      <c r="C106" s="10">
        <v>3</v>
      </c>
      <c r="D106" s="10">
        <v>69403918</v>
      </c>
      <c r="E106" s="12">
        <v>4.6870000000000001E-13</v>
      </c>
      <c r="F106" s="10" t="s">
        <v>1080</v>
      </c>
      <c r="G106" s="10">
        <v>-184777</v>
      </c>
      <c r="H106" s="10" t="s">
        <v>1081</v>
      </c>
      <c r="I106" s="10" t="s">
        <v>1082</v>
      </c>
      <c r="J106" s="10">
        <v>0.21017899000000001</v>
      </c>
      <c r="K106" s="10">
        <v>0.96820340000000005</v>
      </c>
      <c r="L106" s="10" t="s">
        <v>1083</v>
      </c>
      <c r="M106" s="10">
        <v>3</v>
      </c>
      <c r="N106" s="10">
        <v>69151501</v>
      </c>
      <c r="O106" s="10">
        <v>252417</v>
      </c>
      <c r="P106" s="117" t="b">
        <v>0</v>
      </c>
      <c r="Q106" s="117" t="b">
        <v>1</v>
      </c>
    </row>
    <row r="107" spans="1:17" ht="15">
      <c r="A107" s="10">
        <v>104</v>
      </c>
      <c r="B107" s="10" t="s">
        <v>1084</v>
      </c>
      <c r="C107" s="10">
        <v>3</v>
      </c>
      <c r="D107" s="10">
        <v>70034529</v>
      </c>
      <c r="E107" s="12">
        <v>1.035E-9</v>
      </c>
      <c r="F107" s="10" t="s">
        <v>1085</v>
      </c>
      <c r="G107" s="10">
        <v>17041</v>
      </c>
      <c r="H107" s="10" t="s">
        <v>1085</v>
      </c>
      <c r="I107" s="10" t="s">
        <v>1086</v>
      </c>
      <c r="J107" s="10">
        <v>0.59841230000000001</v>
      </c>
      <c r="K107" s="10">
        <v>0.99999861999999995</v>
      </c>
      <c r="L107" s="10" t="s">
        <v>1087</v>
      </c>
      <c r="M107" s="10">
        <v>3</v>
      </c>
      <c r="N107" s="10">
        <v>70032376</v>
      </c>
      <c r="O107" s="10">
        <v>2153</v>
      </c>
      <c r="P107" s="117" t="b">
        <v>1</v>
      </c>
      <c r="Q107" s="117" t="b">
        <v>1</v>
      </c>
    </row>
    <row r="108" spans="1:17" ht="15">
      <c r="A108" s="10">
        <v>105</v>
      </c>
      <c r="B108" s="10" t="s">
        <v>1088</v>
      </c>
      <c r="C108" s="10">
        <v>3</v>
      </c>
      <c r="D108" s="10">
        <v>73393561</v>
      </c>
      <c r="E108" s="12">
        <v>5.9940000000000002E-10</v>
      </c>
      <c r="F108" s="10" t="s">
        <v>1089</v>
      </c>
      <c r="G108" s="10">
        <v>38023</v>
      </c>
      <c r="H108" s="10" t="s">
        <v>1089</v>
      </c>
      <c r="I108" s="10" t="s">
        <v>1090</v>
      </c>
      <c r="J108" s="10">
        <v>0.35650095999999998</v>
      </c>
      <c r="K108" s="10">
        <v>0.58976028000000003</v>
      </c>
      <c r="L108" s="10" t="s">
        <v>1088</v>
      </c>
      <c r="M108" s="10">
        <v>3</v>
      </c>
      <c r="N108" s="10">
        <v>73393561</v>
      </c>
      <c r="O108" s="10">
        <v>0</v>
      </c>
      <c r="P108" s="117" t="b">
        <v>1</v>
      </c>
      <c r="Q108" s="117" t="b">
        <v>1</v>
      </c>
    </row>
    <row r="109" spans="1:17" ht="15">
      <c r="A109" s="10">
        <v>106</v>
      </c>
      <c r="B109" s="10" t="s">
        <v>1091</v>
      </c>
      <c r="C109" s="10">
        <v>3</v>
      </c>
      <c r="D109" s="10">
        <v>89482234</v>
      </c>
      <c r="E109" s="12">
        <v>1.3440000000000001E-25</v>
      </c>
      <c r="F109" s="10" t="s">
        <v>1092</v>
      </c>
      <c r="G109" s="10">
        <v>-325560</v>
      </c>
      <c r="H109" s="10" t="s">
        <v>1092</v>
      </c>
      <c r="I109" s="10" t="s">
        <v>1093</v>
      </c>
      <c r="J109" s="10">
        <v>0.61799638999999995</v>
      </c>
      <c r="K109" s="10">
        <v>1</v>
      </c>
      <c r="L109" s="10" t="s">
        <v>1094</v>
      </c>
      <c r="M109" s="10">
        <v>3</v>
      </c>
      <c r="N109" s="10">
        <v>89501671</v>
      </c>
      <c r="O109" s="10">
        <v>19437</v>
      </c>
      <c r="P109" s="117" t="b">
        <v>1</v>
      </c>
      <c r="Q109" s="117" t="b">
        <v>1</v>
      </c>
    </row>
    <row r="110" spans="1:17" ht="15">
      <c r="A110" s="10">
        <v>107</v>
      </c>
      <c r="B110" s="10" t="s">
        <v>1095</v>
      </c>
      <c r="C110" s="10">
        <v>3</v>
      </c>
      <c r="D110" s="10">
        <v>89987871</v>
      </c>
      <c r="E110" s="12">
        <v>5.0859999999999997E-13</v>
      </c>
      <c r="F110" s="10"/>
      <c r="G110" s="10"/>
      <c r="H110" s="10" t="s">
        <v>1092</v>
      </c>
      <c r="I110" s="10" t="s">
        <v>1093</v>
      </c>
      <c r="J110" s="10">
        <v>0.61799638999999995</v>
      </c>
      <c r="K110" s="10">
        <v>1</v>
      </c>
      <c r="L110" s="10" t="s">
        <v>1094</v>
      </c>
      <c r="M110" s="10">
        <v>3</v>
      </c>
      <c r="N110" s="10">
        <v>89501671</v>
      </c>
      <c r="O110" s="10">
        <v>486200</v>
      </c>
      <c r="P110" s="8"/>
      <c r="Q110" s="117" t="b">
        <v>1</v>
      </c>
    </row>
    <row r="111" spans="1:17" ht="15">
      <c r="A111" s="10">
        <v>108</v>
      </c>
      <c r="B111" s="10" t="s">
        <v>1096</v>
      </c>
      <c r="C111" s="10">
        <v>3</v>
      </c>
      <c r="D111" s="10">
        <v>93537923</v>
      </c>
      <c r="E111" s="12">
        <v>3.6809999999999997E-8</v>
      </c>
      <c r="F111" s="10" t="s">
        <v>1097</v>
      </c>
      <c r="G111" s="10">
        <v>53958</v>
      </c>
      <c r="H111" s="10"/>
      <c r="I111" s="10"/>
      <c r="J111" s="10"/>
      <c r="K111" s="10"/>
      <c r="L111" s="10"/>
      <c r="M111" s="10"/>
      <c r="N111" s="10"/>
      <c r="O111" s="10"/>
      <c r="P111" s="8"/>
      <c r="Q111" s="117" t="b">
        <v>0</v>
      </c>
    </row>
    <row r="112" spans="1:17" ht="15">
      <c r="A112" s="10">
        <v>109</v>
      </c>
      <c r="B112" s="10" t="s">
        <v>1098</v>
      </c>
      <c r="C112" s="10">
        <v>3</v>
      </c>
      <c r="D112" s="10">
        <v>99670773</v>
      </c>
      <c r="E112" s="12">
        <v>2.6739999999999998E-10</v>
      </c>
      <c r="F112" s="10" t="s">
        <v>1099</v>
      </c>
      <c r="G112" s="10">
        <v>-134095</v>
      </c>
      <c r="H112" s="10" t="s">
        <v>1100</v>
      </c>
      <c r="I112" s="10" t="s">
        <v>1101</v>
      </c>
      <c r="J112" s="10">
        <v>0.17737612</v>
      </c>
      <c r="K112" s="10">
        <v>1</v>
      </c>
      <c r="L112" s="10" t="s">
        <v>1098</v>
      </c>
      <c r="M112" s="10">
        <v>3</v>
      </c>
      <c r="N112" s="10">
        <v>99670773</v>
      </c>
      <c r="O112" s="10">
        <v>0</v>
      </c>
      <c r="P112" s="117" t="b">
        <v>0</v>
      </c>
      <c r="Q112" s="117" t="b">
        <v>1</v>
      </c>
    </row>
    <row r="113" spans="1:17" ht="15">
      <c r="A113" s="10">
        <v>110</v>
      </c>
      <c r="B113" s="10" t="s">
        <v>1102</v>
      </c>
      <c r="C113" s="10">
        <v>3</v>
      </c>
      <c r="D113" s="10">
        <v>101285420</v>
      </c>
      <c r="E113" s="12">
        <v>1.102E-8</v>
      </c>
      <c r="F113" s="10" t="s">
        <v>1103</v>
      </c>
      <c r="G113" s="10">
        <v>130</v>
      </c>
      <c r="H113" s="10" t="s">
        <v>1104</v>
      </c>
      <c r="I113" s="10" t="s">
        <v>1105</v>
      </c>
      <c r="J113" s="10">
        <v>7.9292029999999999E-2</v>
      </c>
      <c r="K113" s="10">
        <v>0.12363476</v>
      </c>
      <c r="L113" s="10" t="s">
        <v>1102</v>
      </c>
      <c r="M113" s="10">
        <v>3</v>
      </c>
      <c r="N113" s="10">
        <v>101285420</v>
      </c>
      <c r="O113" s="10">
        <v>0</v>
      </c>
      <c r="P113" s="117" t="b">
        <v>0</v>
      </c>
      <c r="Q113" s="117" t="b">
        <v>1</v>
      </c>
    </row>
    <row r="114" spans="1:17" ht="15">
      <c r="A114" s="10">
        <v>111</v>
      </c>
      <c r="B114" s="10" t="s">
        <v>1106</v>
      </c>
      <c r="C114" s="10">
        <v>3</v>
      </c>
      <c r="D114" s="10">
        <v>111590282</v>
      </c>
      <c r="E114" s="12">
        <v>4.0509999999999999E-41</v>
      </c>
      <c r="F114" s="10" t="s">
        <v>1107</v>
      </c>
      <c r="G114" s="10">
        <v>-138938</v>
      </c>
      <c r="H114" s="10" t="s">
        <v>1107</v>
      </c>
      <c r="I114" s="10" t="s">
        <v>1108</v>
      </c>
      <c r="J114" s="10">
        <v>0.51419230000000005</v>
      </c>
      <c r="K114" s="10">
        <v>1</v>
      </c>
      <c r="L114" s="10" t="s">
        <v>1106</v>
      </c>
      <c r="M114" s="10">
        <v>3</v>
      </c>
      <c r="N114" s="10">
        <v>111590282</v>
      </c>
      <c r="O114" s="10">
        <v>0</v>
      </c>
      <c r="P114" s="117" t="b">
        <v>1</v>
      </c>
      <c r="Q114" s="117" t="b">
        <v>1</v>
      </c>
    </row>
    <row r="115" spans="1:17" ht="15">
      <c r="A115" s="10">
        <v>112</v>
      </c>
      <c r="B115" s="10" t="s">
        <v>1109</v>
      </c>
      <c r="C115" s="10">
        <v>3</v>
      </c>
      <c r="D115" s="10">
        <v>118803399</v>
      </c>
      <c r="E115" s="12">
        <v>1.9569999999999999E-8</v>
      </c>
      <c r="F115" s="10" t="s">
        <v>1110</v>
      </c>
      <c r="G115" s="10">
        <v>-183995</v>
      </c>
      <c r="H115" s="10" t="s">
        <v>1110</v>
      </c>
      <c r="I115" s="10" t="s">
        <v>1111</v>
      </c>
      <c r="J115" s="10">
        <v>5.3378120000000001E-2</v>
      </c>
      <c r="K115" s="10">
        <v>7.8522179999999997E-2</v>
      </c>
      <c r="L115" s="10" t="s">
        <v>1109</v>
      </c>
      <c r="M115" s="10">
        <v>3</v>
      </c>
      <c r="N115" s="10">
        <v>118803399</v>
      </c>
      <c r="O115" s="10">
        <v>0</v>
      </c>
      <c r="P115" s="117" t="b">
        <v>1</v>
      </c>
      <c r="Q115" s="117" t="b">
        <v>1</v>
      </c>
    </row>
    <row r="116" spans="1:17" ht="15">
      <c r="A116" s="10">
        <v>113</v>
      </c>
      <c r="B116" s="10" t="s">
        <v>1112</v>
      </c>
      <c r="C116" s="10">
        <v>3</v>
      </c>
      <c r="D116" s="10">
        <v>121492211</v>
      </c>
      <c r="E116" s="12">
        <v>3.0850000000000002E-8</v>
      </c>
      <c r="F116" s="10" t="s">
        <v>1113</v>
      </c>
      <c r="G116" s="10">
        <v>-3601</v>
      </c>
      <c r="H116" s="10" t="s">
        <v>1114</v>
      </c>
      <c r="I116" s="10" t="s">
        <v>1115</v>
      </c>
      <c r="J116" s="10">
        <v>0.14852297</v>
      </c>
      <c r="K116" s="10">
        <v>0.20571950999999999</v>
      </c>
      <c r="L116" s="10" t="s">
        <v>1112</v>
      </c>
      <c r="M116" s="10">
        <v>3</v>
      </c>
      <c r="N116" s="10">
        <v>121492211</v>
      </c>
      <c r="O116" s="10">
        <v>0</v>
      </c>
      <c r="P116" s="117" t="b">
        <v>0</v>
      </c>
      <c r="Q116" s="117" t="b">
        <v>1</v>
      </c>
    </row>
    <row r="117" spans="1:17" ht="15">
      <c r="A117" s="10">
        <v>114</v>
      </c>
      <c r="B117" s="10" t="s">
        <v>1116</v>
      </c>
      <c r="C117" s="10">
        <v>3</v>
      </c>
      <c r="D117" s="10">
        <v>122230869</v>
      </c>
      <c r="E117" s="12">
        <v>1.161E-18</v>
      </c>
      <c r="F117" s="10" t="s">
        <v>1117</v>
      </c>
      <c r="G117" s="10">
        <v>-90073</v>
      </c>
      <c r="H117" s="10" t="s">
        <v>1117</v>
      </c>
      <c r="I117" s="10" t="s">
        <v>1118</v>
      </c>
      <c r="J117" s="10">
        <v>0.22170719999999999</v>
      </c>
      <c r="K117" s="10">
        <v>0.99999983000000003</v>
      </c>
      <c r="L117" s="10" t="s">
        <v>1119</v>
      </c>
      <c r="M117" s="10">
        <v>3</v>
      </c>
      <c r="N117" s="10">
        <v>122159240</v>
      </c>
      <c r="O117" s="10">
        <v>71629</v>
      </c>
      <c r="P117" s="117" t="b">
        <v>1</v>
      </c>
      <c r="Q117" s="117" t="b">
        <v>1</v>
      </c>
    </row>
    <row r="118" spans="1:17" ht="15">
      <c r="A118" s="10">
        <v>115</v>
      </c>
      <c r="B118" s="10" t="s">
        <v>1120</v>
      </c>
      <c r="C118" s="10">
        <v>3</v>
      </c>
      <c r="D118" s="10">
        <v>124959365</v>
      </c>
      <c r="E118" s="12">
        <v>1.6009999999999999E-8</v>
      </c>
      <c r="F118" s="10" t="s">
        <v>1121</v>
      </c>
      <c r="G118" s="10">
        <v>-157885</v>
      </c>
      <c r="H118" s="10" t="s">
        <v>1122</v>
      </c>
      <c r="I118" s="10" t="s">
        <v>1123</v>
      </c>
      <c r="J118" s="10">
        <v>2.1907090000000001E-2</v>
      </c>
      <c r="K118" s="10">
        <v>2.6489780000000001E-2</v>
      </c>
      <c r="L118" s="10" t="s">
        <v>1124</v>
      </c>
      <c r="M118" s="10">
        <v>3</v>
      </c>
      <c r="N118" s="10">
        <v>125036369</v>
      </c>
      <c r="O118" s="10">
        <v>77004</v>
      </c>
      <c r="P118" s="117" t="b">
        <v>0</v>
      </c>
      <c r="Q118" s="117" t="b">
        <v>1</v>
      </c>
    </row>
    <row r="119" spans="1:17" ht="15">
      <c r="A119" s="10">
        <v>116</v>
      </c>
      <c r="B119" s="10" t="s">
        <v>1125</v>
      </c>
      <c r="C119" s="10">
        <v>3</v>
      </c>
      <c r="D119" s="10">
        <v>128111113</v>
      </c>
      <c r="E119" s="12">
        <v>1.1609999999999999E-8</v>
      </c>
      <c r="F119" s="10" t="s">
        <v>1126</v>
      </c>
      <c r="G119" s="10">
        <v>-238816</v>
      </c>
      <c r="H119" s="10" t="s">
        <v>1126</v>
      </c>
      <c r="I119" s="10" t="s">
        <v>1127</v>
      </c>
      <c r="J119" s="10">
        <v>0.10603236000000001</v>
      </c>
      <c r="K119" s="10">
        <v>0.17803473</v>
      </c>
      <c r="L119" s="10" t="s">
        <v>1125</v>
      </c>
      <c r="M119" s="10">
        <v>3</v>
      </c>
      <c r="N119" s="10">
        <v>128111113</v>
      </c>
      <c r="O119" s="10">
        <v>0</v>
      </c>
      <c r="P119" s="117" t="b">
        <v>1</v>
      </c>
      <c r="Q119" s="117" t="b">
        <v>1</v>
      </c>
    </row>
    <row r="120" spans="1:17" ht="15">
      <c r="A120" s="10">
        <v>117</v>
      </c>
      <c r="B120" s="10" t="s">
        <v>1128</v>
      </c>
      <c r="C120" s="10">
        <v>3</v>
      </c>
      <c r="D120" s="10">
        <v>129040941</v>
      </c>
      <c r="E120" s="12">
        <v>8.6389999999999998E-10</v>
      </c>
      <c r="F120" s="10" t="s">
        <v>1129</v>
      </c>
      <c r="G120" s="10">
        <v>5821</v>
      </c>
      <c r="H120" s="10" t="s">
        <v>1130</v>
      </c>
      <c r="I120" s="10" t="s">
        <v>1131</v>
      </c>
      <c r="J120" s="10">
        <v>9.6658899999999999E-3</v>
      </c>
      <c r="K120" s="10">
        <v>0.10156270000000001</v>
      </c>
      <c r="L120" s="10" t="s">
        <v>1128</v>
      </c>
      <c r="M120" s="10">
        <v>3</v>
      </c>
      <c r="N120" s="10">
        <v>129040941</v>
      </c>
      <c r="O120" s="10">
        <v>0</v>
      </c>
      <c r="P120" s="117" t="b">
        <v>0</v>
      </c>
      <c r="Q120" s="117" t="b">
        <v>1</v>
      </c>
    </row>
    <row r="121" spans="1:17" ht="15">
      <c r="A121" s="10">
        <v>118</v>
      </c>
      <c r="B121" s="10" t="s">
        <v>1132</v>
      </c>
      <c r="C121" s="10">
        <v>3</v>
      </c>
      <c r="D121" s="10">
        <v>133998371</v>
      </c>
      <c r="E121" s="12">
        <v>6.521E-8</v>
      </c>
      <c r="F121" s="10" t="s">
        <v>1133</v>
      </c>
      <c r="G121" s="10">
        <v>28682</v>
      </c>
      <c r="H121" s="10"/>
      <c r="I121" s="10"/>
      <c r="J121" s="10"/>
      <c r="K121" s="10"/>
      <c r="L121" s="10"/>
      <c r="M121" s="10"/>
      <c r="N121" s="10"/>
      <c r="O121" s="10"/>
      <c r="P121" s="8"/>
      <c r="Q121" s="117" t="b">
        <v>0</v>
      </c>
    </row>
    <row r="122" spans="1:17" ht="15">
      <c r="A122" s="10">
        <v>119</v>
      </c>
      <c r="B122" s="10" t="s">
        <v>1134</v>
      </c>
      <c r="C122" s="10">
        <v>3</v>
      </c>
      <c r="D122" s="10">
        <v>135814009</v>
      </c>
      <c r="E122" s="12">
        <v>1.52E-16</v>
      </c>
      <c r="F122" s="10" t="s">
        <v>1135</v>
      </c>
      <c r="G122" s="10">
        <v>-129494</v>
      </c>
      <c r="H122" s="10" t="s">
        <v>1136</v>
      </c>
      <c r="I122" s="10" t="s">
        <v>1137</v>
      </c>
      <c r="J122" s="10">
        <v>0.28811558999999998</v>
      </c>
      <c r="K122" s="10">
        <v>1</v>
      </c>
      <c r="L122" s="10" t="s">
        <v>1138</v>
      </c>
      <c r="M122" s="10">
        <v>3</v>
      </c>
      <c r="N122" s="10">
        <v>135911172</v>
      </c>
      <c r="O122" s="10">
        <v>97163</v>
      </c>
      <c r="P122" s="117" t="b">
        <v>0</v>
      </c>
      <c r="Q122" s="117" t="b">
        <v>1</v>
      </c>
    </row>
    <row r="123" spans="1:17" ht="15">
      <c r="A123" s="10">
        <v>120</v>
      </c>
      <c r="B123" s="10" t="s">
        <v>1139</v>
      </c>
      <c r="C123" s="10">
        <v>3</v>
      </c>
      <c r="D123" s="10">
        <v>136371691</v>
      </c>
      <c r="E123" s="12">
        <v>2.0650000000000002E-12</v>
      </c>
      <c r="F123" s="10" t="s">
        <v>1140</v>
      </c>
      <c r="G123" s="10">
        <v>-316614</v>
      </c>
      <c r="H123" s="10" t="s">
        <v>1136</v>
      </c>
      <c r="I123" s="10" t="s">
        <v>1137</v>
      </c>
      <c r="J123" s="10">
        <v>0.28811558999999998</v>
      </c>
      <c r="K123" s="10">
        <v>1</v>
      </c>
      <c r="L123" s="10" t="s">
        <v>1138</v>
      </c>
      <c r="M123" s="10">
        <v>3</v>
      </c>
      <c r="N123" s="10">
        <v>135911172</v>
      </c>
      <c r="O123" s="10">
        <v>460519</v>
      </c>
      <c r="P123" s="117" t="b">
        <v>0</v>
      </c>
      <c r="Q123" s="117" t="b">
        <v>1</v>
      </c>
    </row>
    <row r="124" spans="1:17" ht="15">
      <c r="A124" s="10">
        <v>121</v>
      </c>
      <c r="B124" s="10" t="s">
        <v>1141</v>
      </c>
      <c r="C124" s="10">
        <v>3</v>
      </c>
      <c r="D124" s="10">
        <v>141118028</v>
      </c>
      <c r="E124" s="12">
        <v>6.2600000000000006E-14</v>
      </c>
      <c r="F124" s="10" t="s">
        <v>1142</v>
      </c>
      <c r="G124" s="10">
        <v>-74973</v>
      </c>
      <c r="H124" s="10" t="s">
        <v>1142</v>
      </c>
      <c r="I124" s="10" t="s">
        <v>1143</v>
      </c>
      <c r="J124" s="10">
        <v>0.62264715999999998</v>
      </c>
      <c r="K124" s="10">
        <v>1</v>
      </c>
      <c r="L124" s="10" t="s">
        <v>1144</v>
      </c>
      <c r="M124" s="10">
        <v>3</v>
      </c>
      <c r="N124" s="10">
        <v>141140968</v>
      </c>
      <c r="O124" s="10">
        <v>22940</v>
      </c>
      <c r="P124" s="117" t="b">
        <v>1</v>
      </c>
      <c r="Q124" s="117" t="b">
        <v>1</v>
      </c>
    </row>
    <row r="125" spans="1:17" ht="15">
      <c r="A125" s="10">
        <v>122</v>
      </c>
      <c r="B125" s="10" t="s">
        <v>1145</v>
      </c>
      <c r="C125" s="10">
        <v>3</v>
      </c>
      <c r="D125" s="10">
        <v>148784609</v>
      </c>
      <c r="E125" s="12">
        <v>3.5690000000000002E-13</v>
      </c>
      <c r="F125" s="10" t="s">
        <v>1146</v>
      </c>
      <c r="G125" s="10">
        <v>-36695</v>
      </c>
      <c r="H125" s="10" t="s">
        <v>1147</v>
      </c>
      <c r="I125" s="10" t="s">
        <v>1148</v>
      </c>
      <c r="J125" s="10">
        <v>0.28124469000000002</v>
      </c>
      <c r="K125" s="10">
        <v>1</v>
      </c>
      <c r="L125" s="10" t="s">
        <v>1149</v>
      </c>
      <c r="M125" s="10">
        <v>3</v>
      </c>
      <c r="N125" s="10">
        <v>148940142</v>
      </c>
      <c r="O125" s="10">
        <v>155533</v>
      </c>
      <c r="P125" s="117" t="b">
        <v>0</v>
      </c>
      <c r="Q125" s="117" t="b">
        <v>1</v>
      </c>
    </row>
    <row r="126" spans="1:17" ht="15">
      <c r="A126" s="10">
        <v>123</v>
      </c>
      <c r="B126" s="10" t="s">
        <v>1150</v>
      </c>
      <c r="C126" s="10">
        <v>3</v>
      </c>
      <c r="D126" s="10">
        <v>171922055</v>
      </c>
      <c r="E126" s="12">
        <v>1.248E-11</v>
      </c>
      <c r="F126" s="10" t="s">
        <v>1151</v>
      </c>
      <c r="G126" s="10">
        <v>-164637</v>
      </c>
      <c r="H126" s="10" t="s">
        <v>1151</v>
      </c>
      <c r="I126" s="10" t="s">
        <v>1152</v>
      </c>
      <c r="J126" s="10">
        <v>0.55645767000000002</v>
      </c>
      <c r="K126" s="10">
        <v>1</v>
      </c>
      <c r="L126" s="10" t="s">
        <v>1153</v>
      </c>
      <c r="M126" s="10">
        <v>3</v>
      </c>
      <c r="N126" s="10">
        <v>171974846</v>
      </c>
      <c r="O126" s="10">
        <v>52791</v>
      </c>
      <c r="P126" s="117" t="b">
        <v>1</v>
      </c>
      <c r="Q126" s="117" t="b">
        <v>1</v>
      </c>
    </row>
    <row r="127" spans="1:17" ht="15">
      <c r="A127" s="10">
        <v>124</v>
      </c>
      <c r="B127" s="10" t="s">
        <v>1154</v>
      </c>
      <c r="C127" s="10">
        <v>3</v>
      </c>
      <c r="D127" s="10">
        <v>179172593</v>
      </c>
      <c r="E127" s="12">
        <v>4.483E-27</v>
      </c>
      <c r="F127" s="10" t="s">
        <v>1155</v>
      </c>
      <c r="G127" s="10">
        <v>3215</v>
      </c>
      <c r="H127" s="10" t="s">
        <v>1155</v>
      </c>
      <c r="I127" s="10" t="s">
        <v>1156</v>
      </c>
      <c r="J127" s="10">
        <v>0.49268894000000002</v>
      </c>
      <c r="K127" s="10">
        <v>1</v>
      </c>
      <c r="L127" s="10" t="s">
        <v>1157</v>
      </c>
      <c r="M127" s="10">
        <v>3</v>
      </c>
      <c r="N127" s="10">
        <v>179172979</v>
      </c>
      <c r="O127" s="10">
        <v>386</v>
      </c>
      <c r="P127" s="117" t="b">
        <v>1</v>
      </c>
      <c r="Q127" s="117" t="b">
        <v>1</v>
      </c>
    </row>
    <row r="128" spans="1:17" ht="15">
      <c r="A128" s="10">
        <v>125</v>
      </c>
      <c r="B128" s="10" t="s">
        <v>1158</v>
      </c>
      <c r="C128" s="10">
        <v>3</v>
      </c>
      <c r="D128" s="10">
        <v>183378593</v>
      </c>
      <c r="E128" s="12">
        <v>5.4279999999999999E-9</v>
      </c>
      <c r="F128" s="10" t="s">
        <v>1159</v>
      </c>
      <c r="G128" s="10">
        <v>-25237</v>
      </c>
      <c r="H128" s="10" t="s">
        <v>1159</v>
      </c>
      <c r="I128" s="10" t="s">
        <v>1160</v>
      </c>
      <c r="J128" s="10">
        <v>5.4207859999999997E-2</v>
      </c>
      <c r="K128" s="10">
        <v>6.0003569999999999E-2</v>
      </c>
      <c r="L128" s="10" t="s">
        <v>1161</v>
      </c>
      <c r="M128" s="10">
        <v>3</v>
      </c>
      <c r="N128" s="10">
        <v>183392219</v>
      </c>
      <c r="O128" s="10">
        <v>13626</v>
      </c>
      <c r="P128" s="117" t="b">
        <v>1</v>
      </c>
      <c r="Q128" s="117" t="b">
        <v>1</v>
      </c>
    </row>
    <row r="129" spans="1:17" ht="15">
      <c r="A129" s="10">
        <v>126</v>
      </c>
      <c r="B129" s="10" t="s">
        <v>1162</v>
      </c>
      <c r="C129" s="10">
        <v>3</v>
      </c>
      <c r="D129" s="10">
        <v>184020542</v>
      </c>
      <c r="E129" s="12">
        <v>1.2150000000000001E-14</v>
      </c>
      <c r="F129" s="10" t="s">
        <v>1163</v>
      </c>
      <c r="G129" s="10">
        <v>-167716</v>
      </c>
      <c r="H129" s="10" t="s">
        <v>1164</v>
      </c>
      <c r="I129" s="10" t="s">
        <v>1165</v>
      </c>
      <c r="J129" s="10">
        <v>2.871286E-2</v>
      </c>
      <c r="K129" s="10">
        <v>0.99867357999999995</v>
      </c>
      <c r="L129" s="10" t="s">
        <v>1162</v>
      </c>
      <c r="M129" s="10">
        <v>3</v>
      </c>
      <c r="N129" s="10">
        <v>184020542</v>
      </c>
      <c r="O129" s="10">
        <v>0</v>
      </c>
      <c r="P129" s="117" t="b">
        <v>0</v>
      </c>
      <c r="Q129" s="117" t="b">
        <v>1</v>
      </c>
    </row>
    <row r="130" spans="1:17" ht="15">
      <c r="A130" s="10">
        <v>127</v>
      </c>
      <c r="B130" s="10" t="s">
        <v>1166</v>
      </c>
      <c r="C130" s="10">
        <v>3</v>
      </c>
      <c r="D130" s="10">
        <v>185547319</v>
      </c>
      <c r="E130" s="12">
        <v>3.4159999999999999E-10</v>
      </c>
      <c r="F130" s="10" t="s">
        <v>1167</v>
      </c>
      <c r="G130" s="10">
        <v>4475</v>
      </c>
      <c r="H130" s="10" t="s">
        <v>1167</v>
      </c>
      <c r="I130" s="10" t="s">
        <v>1168</v>
      </c>
      <c r="J130" s="10">
        <v>0.25916254999999999</v>
      </c>
      <c r="K130" s="10">
        <v>0.30040412</v>
      </c>
      <c r="L130" s="10" t="s">
        <v>1166</v>
      </c>
      <c r="M130" s="10">
        <v>3</v>
      </c>
      <c r="N130" s="10">
        <v>185547319</v>
      </c>
      <c r="O130" s="10">
        <v>0</v>
      </c>
      <c r="P130" s="117" t="b">
        <v>1</v>
      </c>
      <c r="Q130" s="117" t="b">
        <v>1</v>
      </c>
    </row>
    <row r="131" spans="1:17" ht="15">
      <c r="A131" s="10">
        <v>128</v>
      </c>
      <c r="B131" s="10" t="s">
        <v>1169</v>
      </c>
      <c r="C131" s="10">
        <v>3</v>
      </c>
      <c r="D131" s="10">
        <v>194801442</v>
      </c>
      <c r="E131" s="12">
        <v>9.2680000000000004E-27</v>
      </c>
      <c r="F131" s="10" t="s">
        <v>1170</v>
      </c>
      <c r="G131" s="10">
        <v>-12434</v>
      </c>
      <c r="H131" s="10" t="s">
        <v>1170</v>
      </c>
      <c r="I131" s="10" t="s">
        <v>1171</v>
      </c>
      <c r="J131" s="10">
        <v>0.48175725000000003</v>
      </c>
      <c r="K131" s="10">
        <v>1</v>
      </c>
      <c r="L131" s="10" t="s">
        <v>1172</v>
      </c>
      <c r="M131" s="10">
        <v>3</v>
      </c>
      <c r="N131" s="10">
        <v>194799467</v>
      </c>
      <c r="O131" s="10">
        <v>1975</v>
      </c>
      <c r="P131" s="117" t="b">
        <v>1</v>
      </c>
      <c r="Q131" s="117" t="b">
        <v>1</v>
      </c>
    </row>
    <row r="132" spans="1:17" ht="15">
      <c r="A132" s="10">
        <v>129</v>
      </c>
      <c r="B132" s="10" t="s">
        <v>1173</v>
      </c>
      <c r="C132" s="10">
        <v>3</v>
      </c>
      <c r="D132" s="10">
        <v>196467894</v>
      </c>
      <c r="E132" s="12">
        <v>1.07E-9</v>
      </c>
      <c r="F132" s="10" t="s">
        <v>1174</v>
      </c>
      <c r="G132" s="10">
        <v>-1166</v>
      </c>
      <c r="H132" s="10" t="s">
        <v>1174</v>
      </c>
      <c r="I132" s="10" t="s">
        <v>1175</v>
      </c>
      <c r="J132" s="10">
        <v>0.31760820000000001</v>
      </c>
      <c r="K132" s="10">
        <v>1</v>
      </c>
      <c r="L132" s="10" t="s">
        <v>1176</v>
      </c>
      <c r="M132" s="10">
        <v>3</v>
      </c>
      <c r="N132" s="10">
        <v>196482808</v>
      </c>
      <c r="O132" s="10">
        <v>14914</v>
      </c>
      <c r="P132" s="117" t="b">
        <v>1</v>
      </c>
      <c r="Q132" s="117" t="b">
        <v>1</v>
      </c>
    </row>
    <row r="133" spans="1:17" ht="15">
      <c r="A133" s="10">
        <v>130</v>
      </c>
      <c r="B133" s="10" t="s">
        <v>1177</v>
      </c>
      <c r="C133" s="10">
        <v>4</v>
      </c>
      <c r="D133" s="10">
        <v>1010778</v>
      </c>
      <c r="E133" s="12">
        <v>9.8139999999999999E-14</v>
      </c>
      <c r="F133" s="10" t="s">
        <v>1178</v>
      </c>
      <c r="G133" s="10">
        <v>-7054</v>
      </c>
      <c r="H133" s="10" t="s">
        <v>1178</v>
      </c>
      <c r="I133" s="10" t="s">
        <v>1179</v>
      </c>
      <c r="J133" s="10">
        <v>0.40094341</v>
      </c>
      <c r="K133" s="10">
        <v>0.99943190999999998</v>
      </c>
      <c r="L133" s="10" t="s">
        <v>1177</v>
      </c>
      <c r="M133" s="10">
        <v>4</v>
      </c>
      <c r="N133" s="10">
        <v>1010778</v>
      </c>
      <c r="O133" s="10">
        <v>0</v>
      </c>
      <c r="P133" s="117" t="b">
        <v>1</v>
      </c>
      <c r="Q133" s="117" t="b">
        <v>1</v>
      </c>
    </row>
    <row r="134" spans="1:17" ht="15">
      <c r="A134" s="10">
        <v>131</v>
      </c>
      <c r="B134" s="10" t="s">
        <v>1180</v>
      </c>
      <c r="C134" s="10">
        <v>4</v>
      </c>
      <c r="D134" s="10">
        <v>10093609</v>
      </c>
      <c r="E134" s="12">
        <v>7.4429999999999999E-22</v>
      </c>
      <c r="F134" s="10" t="s">
        <v>1181</v>
      </c>
      <c r="G134" s="10">
        <v>-17646</v>
      </c>
      <c r="H134" s="10" t="s">
        <v>1181</v>
      </c>
      <c r="I134" s="10" t="s">
        <v>1182</v>
      </c>
      <c r="J134" s="10">
        <v>0.52889043000000002</v>
      </c>
      <c r="K134" s="10">
        <v>1</v>
      </c>
      <c r="L134" s="10" t="s">
        <v>1183</v>
      </c>
      <c r="M134" s="10">
        <v>4</v>
      </c>
      <c r="N134" s="10">
        <v>10107789</v>
      </c>
      <c r="O134" s="10">
        <v>14180</v>
      </c>
      <c r="P134" s="117" t="b">
        <v>1</v>
      </c>
      <c r="Q134" s="117" t="b">
        <v>1</v>
      </c>
    </row>
    <row r="135" spans="1:17" ht="15">
      <c r="A135" s="10">
        <v>132</v>
      </c>
      <c r="B135" s="10" t="s">
        <v>1184</v>
      </c>
      <c r="C135" s="10">
        <v>4</v>
      </c>
      <c r="D135" s="10">
        <v>30860635</v>
      </c>
      <c r="E135" s="12">
        <v>2.257E-8</v>
      </c>
      <c r="F135" s="10" t="s">
        <v>1185</v>
      </c>
      <c r="G135" s="10">
        <v>-138598</v>
      </c>
      <c r="H135" s="10" t="s">
        <v>1185</v>
      </c>
      <c r="I135" s="10" t="s">
        <v>1186</v>
      </c>
      <c r="J135" s="10">
        <v>0.40705433000000002</v>
      </c>
      <c r="K135" s="10">
        <v>0.11257726</v>
      </c>
      <c r="L135" s="10" t="s">
        <v>1184</v>
      </c>
      <c r="M135" s="10">
        <v>4</v>
      </c>
      <c r="N135" s="10">
        <v>30860635</v>
      </c>
      <c r="O135" s="10">
        <v>0</v>
      </c>
      <c r="P135" s="117" t="b">
        <v>1</v>
      </c>
      <c r="Q135" s="117" t="b">
        <v>1</v>
      </c>
    </row>
    <row r="136" spans="1:17" ht="15">
      <c r="A136" s="10">
        <v>133</v>
      </c>
      <c r="B136" s="10" t="s">
        <v>1187</v>
      </c>
      <c r="C136" s="10">
        <v>4</v>
      </c>
      <c r="D136" s="10">
        <v>57781347</v>
      </c>
      <c r="E136" s="12">
        <v>2.8920000000000002E-12</v>
      </c>
      <c r="F136" s="10" t="s">
        <v>1188</v>
      </c>
      <c r="G136" s="10">
        <v>-7272</v>
      </c>
      <c r="H136" s="10" t="s">
        <v>1188</v>
      </c>
      <c r="I136" s="10" t="s">
        <v>1189</v>
      </c>
      <c r="J136" s="10">
        <v>0.30953279</v>
      </c>
      <c r="K136" s="10">
        <v>0.22566062000000001</v>
      </c>
      <c r="L136" s="10" t="s">
        <v>1187</v>
      </c>
      <c r="M136" s="10">
        <v>4</v>
      </c>
      <c r="N136" s="10">
        <v>57781347</v>
      </c>
      <c r="O136" s="10">
        <v>0</v>
      </c>
      <c r="P136" s="117" t="b">
        <v>1</v>
      </c>
      <c r="Q136" s="117" t="b">
        <v>1</v>
      </c>
    </row>
    <row r="137" spans="1:17" ht="15">
      <c r="A137" s="10">
        <v>134</v>
      </c>
      <c r="B137" s="10" t="s">
        <v>1190</v>
      </c>
      <c r="C137" s="10">
        <v>4</v>
      </c>
      <c r="D137" s="10">
        <v>72107054</v>
      </c>
      <c r="E137" s="12">
        <v>3.9109999999999997E-14</v>
      </c>
      <c r="F137" s="10" t="s">
        <v>1191</v>
      </c>
      <c r="G137" s="10">
        <v>-54051</v>
      </c>
      <c r="H137" s="10" t="s">
        <v>1191</v>
      </c>
      <c r="I137" s="10" t="s">
        <v>1192</v>
      </c>
      <c r="J137" s="10">
        <v>0.62953307000000003</v>
      </c>
      <c r="K137" s="10">
        <v>1</v>
      </c>
      <c r="L137" s="10" t="s">
        <v>1193</v>
      </c>
      <c r="M137" s="10">
        <v>4</v>
      </c>
      <c r="N137" s="10">
        <v>72119998</v>
      </c>
      <c r="O137" s="10">
        <v>12944</v>
      </c>
      <c r="P137" s="117" t="b">
        <v>1</v>
      </c>
      <c r="Q137" s="117" t="b">
        <v>1</v>
      </c>
    </row>
    <row r="138" spans="1:17" ht="15">
      <c r="A138" s="10">
        <v>135</v>
      </c>
      <c r="B138" s="10" t="s">
        <v>1194</v>
      </c>
      <c r="C138" s="10">
        <v>4</v>
      </c>
      <c r="D138" s="10">
        <v>73963297</v>
      </c>
      <c r="E138" s="12">
        <v>1.0999999999999999E-9</v>
      </c>
      <c r="F138" s="10" t="s">
        <v>1195</v>
      </c>
      <c r="G138" s="10">
        <v>-24204</v>
      </c>
      <c r="H138" s="10" t="s">
        <v>1195</v>
      </c>
      <c r="I138" s="10" t="s">
        <v>1196</v>
      </c>
      <c r="J138" s="10">
        <v>0.16330972999999999</v>
      </c>
      <c r="K138" s="10">
        <v>0.25821395000000003</v>
      </c>
      <c r="L138" s="10" t="s">
        <v>1194</v>
      </c>
      <c r="M138" s="10">
        <v>4</v>
      </c>
      <c r="N138" s="10">
        <v>73963297</v>
      </c>
      <c r="O138" s="10">
        <v>0</v>
      </c>
      <c r="P138" s="117" t="b">
        <v>1</v>
      </c>
      <c r="Q138" s="117" t="b">
        <v>1</v>
      </c>
    </row>
    <row r="139" spans="1:17" ht="15">
      <c r="A139" s="10">
        <v>136</v>
      </c>
      <c r="B139" s="10" t="s">
        <v>1197</v>
      </c>
      <c r="C139" s="10">
        <v>4</v>
      </c>
      <c r="D139" s="10">
        <v>77372923</v>
      </c>
      <c r="E139" s="12">
        <v>3.1170000000000002E-10</v>
      </c>
      <c r="F139" s="10" t="s">
        <v>1198</v>
      </c>
      <c r="G139" s="10">
        <v>-16670</v>
      </c>
      <c r="H139" s="10" t="s">
        <v>1198</v>
      </c>
      <c r="I139" s="10" t="s">
        <v>1199</v>
      </c>
      <c r="J139" s="10">
        <v>0.29297103000000002</v>
      </c>
      <c r="K139" s="10">
        <v>0.58156244999999995</v>
      </c>
      <c r="L139" s="10" t="s">
        <v>1197</v>
      </c>
      <c r="M139" s="10">
        <v>4</v>
      </c>
      <c r="N139" s="10">
        <v>77372923</v>
      </c>
      <c r="O139" s="10">
        <v>0</v>
      </c>
      <c r="P139" s="117" t="b">
        <v>1</v>
      </c>
      <c r="Q139" s="117" t="b">
        <v>1</v>
      </c>
    </row>
    <row r="140" spans="1:17" ht="15">
      <c r="A140" s="10">
        <v>137</v>
      </c>
      <c r="B140" s="10" t="s">
        <v>1200</v>
      </c>
      <c r="C140" s="10">
        <v>4</v>
      </c>
      <c r="D140" s="10">
        <v>81182554</v>
      </c>
      <c r="E140" s="12">
        <v>8.0130000000000007E-31</v>
      </c>
      <c r="F140" s="10" t="s">
        <v>1201</v>
      </c>
      <c r="G140" s="10">
        <v>5199</v>
      </c>
      <c r="H140" s="10" t="s">
        <v>1201</v>
      </c>
      <c r="I140" s="10" t="s">
        <v>1202</v>
      </c>
      <c r="J140" s="10">
        <v>0.55441954000000004</v>
      </c>
      <c r="K140" s="10">
        <v>1</v>
      </c>
      <c r="L140" s="10" t="s">
        <v>1203</v>
      </c>
      <c r="M140" s="10">
        <v>4</v>
      </c>
      <c r="N140" s="10">
        <v>81184341</v>
      </c>
      <c r="O140" s="10">
        <v>1787</v>
      </c>
      <c r="P140" s="117" t="b">
        <v>1</v>
      </c>
      <c r="Q140" s="117" t="b">
        <v>1</v>
      </c>
    </row>
    <row r="141" spans="1:17" ht="15">
      <c r="A141" s="10">
        <v>138</v>
      </c>
      <c r="B141" s="10" t="s">
        <v>1204</v>
      </c>
      <c r="C141" s="10">
        <v>4</v>
      </c>
      <c r="D141" s="10">
        <v>82149831</v>
      </c>
      <c r="E141" s="12">
        <v>7.8839999999999999E-12</v>
      </c>
      <c r="F141" s="10" t="s">
        <v>1205</v>
      </c>
      <c r="G141" s="10">
        <v>13613</v>
      </c>
      <c r="H141" s="10" t="s">
        <v>1205</v>
      </c>
      <c r="I141" s="10" t="s">
        <v>1206</v>
      </c>
      <c r="J141" s="10">
        <v>0.46045265000000002</v>
      </c>
      <c r="K141" s="10">
        <v>0.16531277</v>
      </c>
      <c r="L141" s="10" t="s">
        <v>1204</v>
      </c>
      <c r="M141" s="10">
        <v>4</v>
      </c>
      <c r="N141" s="10">
        <v>82149831</v>
      </c>
      <c r="O141" s="10">
        <v>0</v>
      </c>
      <c r="P141" s="117" t="b">
        <v>1</v>
      </c>
      <c r="Q141" s="117" t="b">
        <v>1</v>
      </c>
    </row>
    <row r="142" spans="1:17" ht="15">
      <c r="A142" s="10">
        <v>139</v>
      </c>
      <c r="B142" s="10" t="s">
        <v>1207</v>
      </c>
      <c r="C142" s="10">
        <v>4</v>
      </c>
      <c r="D142" s="10">
        <v>83897035</v>
      </c>
      <c r="E142" s="12">
        <v>1.761E-15</v>
      </c>
      <c r="F142" s="10" t="s">
        <v>1208</v>
      </c>
      <c r="G142" s="10">
        <v>-65909</v>
      </c>
      <c r="H142" s="10" t="s">
        <v>1208</v>
      </c>
      <c r="I142" s="10" t="s">
        <v>1209</v>
      </c>
      <c r="J142" s="10">
        <v>2.8088490000000001E-2</v>
      </c>
      <c r="K142" s="10">
        <v>3.3095560000000003E-2</v>
      </c>
      <c r="L142" s="10" t="s">
        <v>1210</v>
      </c>
      <c r="M142" s="10">
        <v>4</v>
      </c>
      <c r="N142" s="10">
        <v>83910272</v>
      </c>
      <c r="O142" s="10">
        <v>13237</v>
      </c>
      <c r="P142" s="117" t="b">
        <v>1</v>
      </c>
      <c r="Q142" s="117" t="b">
        <v>1</v>
      </c>
    </row>
    <row r="143" spans="1:17" ht="15">
      <c r="A143" s="10">
        <v>140</v>
      </c>
      <c r="B143" s="10" t="s">
        <v>1211</v>
      </c>
      <c r="C143" s="10">
        <v>4</v>
      </c>
      <c r="D143" s="10">
        <v>86440130</v>
      </c>
      <c r="E143" s="12">
        <v>2.6250000000000002E-10</v>
      </c>
      <c r="F143" s="10" t="s">
        <v>1212</v>
      </c>
      <c r="G143" s="10">
        <v>-43863</v>
      </c>
      <c r="H143" s="10" t="s">
        <v>1212</v>
      </c>
      <c r="I143" s="10" t="s">
        <v>1213</v>
      </c>
      <c r="J143" s="10">
        <v>0.80491469000000004</v>
      </c>
      <c r="K143" s="10">
        <v>1</v>
      </c>
      <c r="L143" s="10" t="s">
        <v>1214</v>
      </c>
      <c r="M143" s="10">
        <v>4</v>
      </c>
      <c r="N143" s="10">
        <v>86450944</v>
      </c>
      <c r="O143" s="10">
        <v>10814</v>
      </c>
      <c r="P143" s="117" t="b">
        <v>1</v>
      </c>
      <c r="Q143" s="117" t="b">
        <v>1</v>
      </c>
    </row>
    <row r="144" spans="1:17" ht="15">
      <c r="A144" s="10">
        <v>141</v>
      </c>
      <c r="B144" s="10" t="s">
        <v>1215</v>
      </c>
      <c r="C144" s="10">
        <v>4</v>
      </c>
      <c r="D144" s="10">
        <v>95249286</v>
      </c>
      <c r="E144" s="12">
        <v>3.0239999999999999E-16</v>
      </c>
      <c r="F144" s="10" t="s">
        <v>1216</v>
      </c>
      <c r="G144" s="10">
        <v>-29600</v>
      </c>
      <c r="H144" s="10" t="s">
        <v>1217</v>
      </c>
      <c r="I144" s="10" t="s">
        <v>1218</v>
      </c>
      <c r="J144" s="10">
        <v>0.26620936000000001</v>
      </c>
      <c r="K144" s="10">
        <v>0.43618573999999999</v>
      </c>
      <c r="L144" s="10" t="s">
        <v>1219</v>
      </c>
      <c r="M144" s="10">
        <v>4</v>
      </c>
      <c r="N144" s="10">
        <v>95101858</v>
      </c>
      <c r="O144" s="10">
        <v>147428</v>
      </c>
      <c r="P144" s="117" t="b">
        <v>0</v>
      </c>
      <c r="Q144" s="117" t="b">
        <v>1</v>
      </c>
    </row>
    <row r="145" spans="1:17" ht="15">
      <c r="A145" s="10">
        <v>142</v>
      </c>
      <c r="B145" s="10" t="s">
        <v>1220</v>
      </c>
      <c r="C145" s="10">
        <v>4</v>
      </c>
      <c r="D145" s="10">
        <v>100239319</v>
      </c>
      <c r="E145" s="12">
        <v>2.5129999999999999E-9</v>
      </c>
      <c r="F145" s="10" t="s">
        <v>1221</v>
      </c>
      <c r="G145" s="10">
        <v>-13198</v>
      </c>
      <c r="H145" s="10" t="s">
        <v>1221</v>
      </c>
      <c r="I145" s="10" t="s">
        <v>1222</v>
      </c>
      <c r="J145" s="10">
        <v>0.28132717000000002</v>
      </c>
      <c r="K145" s="10">
        <v>0.99845961999999999</v>
      </c>
      <c r="L145" s="10" t="s">
        <v>1220</v>
      </c>
      <c r="M145" s="10">
        <v>4</v>
      </c>
      <c r="N145" s="10">
        <v>100239319</v>
      </c>
      <c r="O145" s="10">
        <v>0</v>
      </c>
      <c r="P145" s="117" t="b">
        <v>1</v>
      </c>
      <c r="Q145" s="117" t="b">
        <v>1</v>
      </c>
    </row>
    <row r="146" spans="1:17" ht="15">
      <c r="A146" s="10">
        <v>143</v>
      </c>
      <c r="B146" s="10" t="s">
        <v>1223</v>
      </c>
      <c r="C146" s="10">
        <v>4</v>
      </c>
      <c r="D146" s="10">
        <v>103834478</v>
      </c>
      <c r="E146" s="12">
        <v>4.7929999999999999E-29</v>
      </c>
      <c r="F146" s="10" t="s">
        <v>1224</v>
      </c>
      <c r="G146" s="10">
        <v>-28273</v>
      </c>
      <c r="H146" s="10" t="s">
        <v>1224</v>
      </c>
      <c r="I146" s="10" t="s">
        <v>1225</v>
      </c>
      <c r="J146" s="10">
        <v>0.22683982999999999</v>
      </c>
      <c r="K146" s="10">
        <v>1</v>
      </c>
      <c r="L146" s="10" t="s">
        <v>1226</v>
      </c>
      <c r="M146" s="10">
        <v>4</v>
      </c>
      <c r="N146" s="10">
        <v>103849794</v>
      </c>
      <c r="O146" s="10">
        <v>15316</v>
      </c>
      <c r="P146" s="117" t="b">
        <v>1</v>
      </c>
      <c r="Q146" s="117" t="b">
        <v>1</v>
      </c>
    </row>
    <row r="147" spans="1:17" ht="15">
      <c r="A147" s="10">
        <v>144</v>
      </c>
      <c r="B147" s="10" t="s">
        <v>1227</v>
      </c>
      <c r="C147" s="10">
        <v>4</v>
      </c>
      <c r="D147" s="10">
        <v>110527287</v>
      </c>
      <c r="E147" s="12">
        <v>1.4020000000000001E-8</v>
      </c>
      <c r="F147" s="10" t="s">
        <v>1228</v>
      </c>
      <c r="G147" s="10">
        <v>-45926</v>
      </c>
      <c r="H147" s="10"/>
      <c r="I147" s="10"/>
      <c r="J147" s="10"/>
      <c r="K147" s="10"/>
      <c r="L147" s="10"/>
      <c r="M147" s="10"/>
      <c r="N147" s="10"/>
      <c r="O147" s="10"/>
      <c r="P147" s="8"/>
      <c r="Q147" s="117" t="b">
        <v>0</v>
      </c>
    </row>
    <row r="148" spans="1:17" ht="15">
      <c r="A148" s="10">
        <v>145</v>
      </c>
      <c r="B148" s="10" t="s">
        <v>1229</v>
      </c>
      <c r="C148" s="10">
        <v>4</v>
      </c>
      <c r="D148" s="10">
        <v>111192996</v>
      </c>
      <c r="E148" s="12">
        <v>4.1479999999999999E-37</v>
      </c>
      <c r="F148" s="10" t="s">
        <v>1230</v>
      </c>
      <c r="G148" s="10">
        <v>72641</v>
      </c>
      <c r="H148" s="10" t="s">
        <v>1231</v>
      </c>
      <c r="I148" s="10" t="s">
        <v>1232</v>
      </c>
      <c r="J148" s="10">
        <v>0.49959589999999998</v>
      </c>
      <c r="K148" s="10">
        <v>1</v>
      </c>
      <c r="L148" s="10" t="s">
        <v>1233</v>
      </c>
      <c r="M148" s="10">
        <v>4</v>
      </c>
      <c r="N148" s="10">
        <v>111657503</v>
      </c>
      <c r="O148" s="10">
        <v>464507</v>
      </c>
      <c r="P148" s="117" t="b">
        <v>0</v>
      </c>
      <c r="Q148" s="117" t="b">
        <v>1</v>
      </c>
    </row>
    <row r="149" spans="1:17" ht="15">
      <c r="A149" s="10">
        <v>146</v>
      </c>
      <c r="B149" s="10" t="s">
        <v>1234</v>
      </c>
      <c r="C149" s="10">
        <v>4</v>
      </c>
      <c r="D149" s="10">
        <v>111718067</v>
      </c>
      <c r="E149" s="10">
        <v>0</v>
      </c>
      <c r="F149" s="10"/>
      <c r="G149" s="10"/>
      <c r="H149" s="10" t="s">
        <v>1231</v>
      </c>
      <c r="I149" s="10" t="s">
        <v>1232</v>
      </c>
      <c r="J149" s="10">
        <v>0.54818504000000001</v>
      </c>
      <c r="K149" s="10">
        <v>1</v>
      </c>
      <c r="L149" s="10" t="s">
        <v>1235</v>
      </c>
      <c r="M149" s="10">
        <v>4</v>
      </c>
      <c r="N149" s="10">
        <v>111758784</v>
      </c>
      <c r="O149" s="10">
        <v>40717</v>
      </c>
      <c r="P149" s="8"/>
      <c r="Q149" s="117" t="b">
        <v>1</v>
      </c>
    </row>
    <row r="150" spans="1:17" ht="15">
      <c r="A150" s="10">
        <v>147</v>
      </c>
      <c r="B150" s="10" t="s">
        <v>1236</v>
      </c>
      <c r="C150" s="10">
        <v>4</v>
      </c>
      <c r="D150" s="10">
        <v>112316034</v>
      </c>
      <c r="E150" s="12">
        <v>4.0419999999999997E-20</v>
      </c>
      <c r="F150" s="10"/>
      <c r="G150" s="10"/>
      <c r="H150" s="10"/>
      <c r="I150" s="10"/>
      <c r="J150" s="10"/>
      <c r="K150" s="10"/>
      <c r="L150" s="10"/>
      <c r="M150" s="10"/>
      <c r="N150" s="10"/>
      <c r="O150" s="10"/>
      <c r="P150" s="8"/>
      <c r="Q150" s="117" t="b">
        <v>0</v>
      </c>
    </row>
    <row r="151" spans="1:17" ht="15">
      <c r="A151" s="10">
        <v>148</v>
      </c>
      <c r="B151" s="10" t="s">
        <v>1237</v>
      </c>
      <c r="C151" s="10">
        <v>4</v>
      </c>
      <c r="D151" s="10">
        <v>113038350</v>
      </c>
      <c r="E151" s="12">
        <v>4.9149999999999997E-18</v>
      </c>
      <c r="F151" s="10" t="s">
        <v>1238</v>
      </c>
      <c r="G151" s="10">
        <v>28203</v>
      </c>
      <c r="H151" s="10"/>
      <c r="I151" s="10"/>
      <c r="J151" s="10"/>
      <c r="K151" s="10"/>
      <c r="L151" s="10"/>
      <c r="M151" s="10"/>
      <c r="N151" s="10"/>
      <c r="O151" s="10"/>
      <c r="P151" s="8"/>
      <c r="Q151" s="117" t="b">
        <v>0</v>
      </c>
    </row>
    <row r="152" spans="1:17" ht="15">
      <c r="A152" s="10">
        <v>149</v>
      </c>
      <c r="B152" s="10" t="s">
        <v>1239</v>
      </c>
      <c r="C152" s="10">
        <v>4</v>
      </c>
      <c r="D152" s="10">
        <v>114428714</v>
      </c>
      <c r="E152" s="12">
        <v>5.3620000000000001E-30</v>
      </c>
      <c r="F152" s="10" t="s">
        <v>1240</v>
      </c>
      <c r="G152" s="10">
        <v>-56526</v>
      </c>
      <c r="H152" s="10" t="s">
        <v>1240</v>
      </c>
      <c r="I152" s="10" t="s">
        <v>1241</v>
      </c>
      <c r="J152" s="10">
        <v>0.75213136999999997</v>
      </c>
      <c r="K152" s="10">
        <v>1</v>
      </c>
      <c r="L152" s="10" t="s">
        <v>1242</v>
      </c>
      <c r="M152" s="10">
        <v>4</v>
      </c>
      <c r="N152" s="10">
        <v>114439894</v>
      </c>
      <c r="O152" s="10">
        <v>11180</v>
      </c>
      <c r="P152" s="117" t="b">
        <v>1</v>
      </c>
      <c r="Q152" s="117" t="b">
        <v>1</v>
      </c>
    </row>
    <row r="153" spans="1:17" ht="15">
      <c r="A153" s="10">
        <v>150</v>
      </c>
      <c r="B153" s="10" t="s">
        <v>1243</v>
      </c>
      <c r="C153" s="10">
        <v>4</v>
      </c>
      <c r="D153" s="10">
        <v>129465489</v>
      </c>
      <c r="E153" s="12">
        <v>2.831E-8</v>
      </c>
      <c r="F153" s="10"/>
      <c r="G153" s="10"/>
      <c r="H153" s="10" t="s">
        <v>1244</v>
      </c>
      <c r="I153" s="10" t="s">
        <v>1245</v>
      </c>
      <c r="J153" s="10">
        <v>0.12423916</v>
      </c>
      <c r="K153" s="10">
        <v>0.40435009</v>
      </c>
      <c r="L153" s="10" t="s">
        <v>1243</v>
      </c>
      <c r="M153" s="10">
        <v>4</v>
      </c>
      <c r="N153" s="10">
        <v>129465489</v>
      </c>
      <c r="O153" s="10">
        <v>0</v>
      </c>
      <c r="P153" s="8"/>
      <c r="Q153" s="117" t="b">
        <v>1</v>
      </c>
    </row>
    <row r="154" spans="1:17" ht="15">
      <c r="A154" s="10">
        <v>151</v>
      </c>
      <c r="B154" s="10" t="s">
        <v>1246</v>
      </c>
      <c r="C154" s="10">
        <v>4</v>
      </c>
      <c r="D154" s="10">
        <v>145762728</v>
      </c>
      <c r="E154" s="12">
        <v>7.0160000000000006E-11</v>
      </c>
      <c r="F154" s="10" t="s">
        <v>1247</v>
      </c>
      <c r="G154" s="10">
        <v>96305</v>
      </c>
      <c r="H154" s="10" t="s">
        <v>1247</v>
      </c>
      <c r="I154" s="10" t="s">
        <v>1248</v>
      </c>
      <c r="J154" s="10">
        <v>0.21568768999999999</v>
      </c>
      <c r="K154" s="10">
        <v>0.46086379999999999</v>
      </c>
      <c r="L154" s="10" t="s">
        <v>1246</v>
      </c>
      <c r="M154" s="10">
        <v>4</v>
      </c>
      <c r="N154" s="10">
        <v>145762728</v>
      </c>
      <c r="O154" s="10">
        <v>0</v>
      </c>
      <c r="P154" s="117" t="b">
        <v>1</v>
      </c>
      <c r="Q154" s="117" t="b">
        <v>1</v>
      </c>
    </row>
    <row r="155" spans="1:17" ht="15">
      <c r="A155" s="10">
        <v>152</v>
      </c>
      <c r="B155" s="10" t="s">
        <v>1249</v>
      </c>
      <c r="C155" s="10">
        <v>4</v>
      </c>
      <c r="D155" s="10">
        <v>147126604</v>
      </c>
      <c r="E155" s="12">
        <v>7.335E-10</v>
      </c>
      <c r="F155" s="10" t="s">
        <v>1250</v>
      </c>
      <c r="G155" s="10">
        <v>5452</v>
      </c>
      <c r="H155" s="10" t="s">
        <v>1250</v>
      </c>
      <c r="I155" s="10" t="s">
        <v>1251</v>
      </c>
      <c r="J155" s="10">
        <v>0.23709960999999999</v>
      </c>
      <c r="K155" s="10">
        <v>3.2759509999999999E-2</v>
      </c>
      <c r="L155" s="10" t="s">
        <v>1249</v>
      </c>
      <c r="M155" s="10">
        <v>4</v>
      </c>
      <c r="N155" s="10">
        <v>147126604</v>
      </c>
      <c r="O155" s="10">
        <v>0</v>
      </c>
      <c r="P155" s="117" t="b">
        <v>1</v>
      </c>
      <c r="Q155" s="117" t="b">
        <v>1</v>
      </c>
    </row>
    <row r="156" spans="1:17" ht="15">
      <c r="A156" s="10">
        <v>153</v>
      </c>
      <c r="B156" s="10" t="s">
        <v>1252</v>
      </c>
      <c r="C156" s="10">
        <v>4</v>
      </c>
      <c r="D156" s="10">
        <v>148396043</v>
      </c>
      <c r="E156" s="12">
        <v>3.1340000000000001E-8</v>
      </c>
      <c r="F156" s="10" t="s">
        <v>1253</v>
      </c>
      <c r="G156" s="10">
        <v>6026</v>
      </c>
      <c r="H156" s="10" t="s">
        <v>1254</v>
      </c>
      <c r="I156" s="10" t="s">
        <v>1255</v>
      </c>
      <c r="J156" s="10">
        <v>0.39030304999999998</v>
      </c>
      <c r="K156" s="10">
        <v>1</v>
      </c>
      <c r="L156" s="10" t="s">
        <v>1256</v>
      </c>
      <c r="M156" s="10">
        <v>4</v>
      </c>
      <c r="N156" s="10">
        <v>148779190</v>
      </c>
      <c r="O156" s="10">
        <v>383147</v>
      </c>
      <c r="P156" s="117" t="b">
        <v>0</v>
      </c>
      <c r="Q156" s="117" t="b">
        <v>1</v>
      </c>
    </row>
    <row r="157" spans="1:17" ht="15">
      <c r="A157" s="10">
        <v>154</v>
      </c>
      <c r="B157" s="10" t="s">
        <v>1257</v>
      </c>
      <c r="C157" s="10">
        <v>4</v>
      </c>
      <c r="D157" s="10">
        <v>148950193</v>
      </c>
      <c r="E157" s="12">
        <v>9.4879999999999995E-42</v>
      </c>
      <c r="F157" s="10" t="s">
        <v>1254</v>
      </c>
      <c r="G157" s="10">
        <v>-296979</v>
      </c>
      <c r="H157" s="10" t="s">
        <v>1254</v>
      </c>
      <c r="I157" s="10" t="s">
        <v>1255</v>
      </c>
      <c r="J157" s="10">
        <v>0.39030304999999998</v>
      </c>
      <c r="K157" s="10">
        <v>1</v>
      </c>
      <c r="L157" s="10" t="s">
        <v>1256</v>
      </c>
      <c r="M157" s="10">
        <v>4</v>
      </c>
      <c r="N157" s="10">
        <v>148779190</v>
      </c>
      <c r="O157" s="10">
        <v>171003</v>
      </c>
      <c r="P157" s="117" t="b">
        <v>1</v>
      </c>
      <c r="Q157" s="117" t="b">
        <v>1</v>
      </c>
    </row>
    <row r="158" spans="1:17" ht="15">
      <c r="A158" s="10">
        <v>155</v>
      </c>
      <c r="B158" s="10" t="s">
        <v>1258</v>
      </c>
      <c r="C158" s="10">
        <v>4</v>
      </c>
      <c r="D158" s="10">
        <v>174649636</v>
      </c>
      <c r="E158" s="12">
        <v>1.9830000000000002E-37</v>
      </c>
      <c r="F158" s="10"/>
      <c r="G158" s="10"/>
      <c r="H158" s="10" t="s">
        <v>1259</v>
      </c>
      <c r="I158" s="10" t="s">
        <v>1260</v>
      </c>
      <c r="J158" s="10">
        <v>0.60487877999999995</v>
      </c>
      <c r="K158" s="10">
        <v>1</v>
      </c>
      <c r="L158" s="10" t="s">
        <v>1261</v>
      </c>
      <c r="M158" s="10">
        <v>4</v>
      </c>
      <c r="N158" s="10">
        <v>174606517</v>
      </c>
      <c r="O158" s="10">
        <v>43119</v>
      </c>
      <c r="P158" s="8"/>
      <c r="Q158" s="117" t="b">
        <v>1</v>
      </c>
    </row>
    <row r="159" spans="1:17" ht="15">
      <c r="A159" s="10">
        <v>156</v>
      </c>
      <c r="B159" s="10" t="s">
        <v>1262</v>
      </c>
      <c r="C159" s="10">
        <v>4</v>
      </c>
      <c r="D159" s="10">
        <v>188346868</v>
      </c>
      <c r="E159" s="12">
        <v>1.351E-10</v>
      </c>
      <c r="F159" s="10"/>
      <c r="G159" s="10"/>
      <c r="H159" s="10" t="s">
        <v>1263</v>
      </c>
      <c r="I159" s="10" t="s">
        <v>1264</v>
      </c>
      <c r="J159" s="10">
        <v>0.19641507999999999</v>
      </c>
      <c r="K159" s="10">
        <v>9.8962700000000001E-2</v>
      </c>
      <c r="L159" s="10" t="s">
        <v>1265</v>
      </c>
      <c r="M159" s="10">
        <v>4</v>
      </c>
      <c r="N159" s="10">
        <v>188346910</v>
      </c>
      <c r="O159" s="10">
        <v>42</v>
      </c>
      <c r="P159" s="8"/>
      <c r="Q159" s="117" t="b">
        <v>1</v>
      </c>
    </row>
    <row r="160" spans="1:17" ht="15">
      <c r="A160" s="10">
        <v>157</v>
      </c>
      <c r="B160" s="10" t="s">
        <v>1266</v>
      </c>
      <c r="C160" s="10">
        <v>5</v>
      </c>
      <c r="D160" s="10">
        <v>185498</v>
      </c>
      <c r="E160" s="12">
        <v>2.3849999999999998E-16</v>
      </c>
      <c r="F160" s="10" t="s">
        <v>1267</v>
      </c>
      <c r="G160" s="10">
        <v>-45125</v>
      </c>
      <c r="H160" s="10" t="s">
        <v>1268</v>
      </c>
      <c r="I160" s="10" t="s">
        <v>1269</v>
      </c>
      <c r="J160" s="10">
        <v>0.12370542</v>
      </c>
      <c r="K160" s="10">
        <v>0.10380688</v>
      </c>
      <c r="L160" s="10" t="s">
        <v>1270</v>
      </c>
      <c r="M160" s="10">
        <v>5</v>
      </c>
      <c r="N160" s="10">
        <v>154519</v>
      </c>
      <c r="O160" s="10">
        <v>30979</v>
      </c>
      <c r="P160" s="117" t="b">
        <v>0</v>
      </c>
      <c r="Q160" s="117" t="b">
        <v>1</v>
      </c>
    </row>
    <row r="161" spans="1:17" ht="15">
      <c r="A161" s="10">
        <v>158</v>
      </c>
      <c r="B161" s="10" t="s">
        <v>1271</v>
      </c>
      <c r="C161" s="10">
        <v>5</v>
      </c>
      <c r="D161" s="10">
        <v>1074560</v>
      </c>
      <c r="E161" s="12">
        <v>9.0140000000000001E-10</v>
      </c>
      <c r="F161" s="10" t="s">
        <v>1272</v>
      </c>
      <c r="G161" s="10">
        <v>-24061</v>
      </c>
      <c r="H161" s="10" t="s">
        <v>1273</v>
      </c>
      <c r="I161" s="10" t="s">
        <v>1274</v>
      </c>
      <c r="J161" s="10">
        <v>9.5655900000000006E-3</v>
      </c>
      <c r="K161" s="10">
        <v>0.58774683999999999</v>
      </c>
      <c r="L161" s="10" t="s">
        <v>1271</v>
      </c>
      <c r="M161" s="10">
        <v>5</v>
      </c>
      <c r="N161" s="10">
        <v>1074560</v>
      </c>
      <c r="O161" s="10">
        <v>0</v>
      </c>
      <c r="P161" s="117" t="b">
        <v>0</v>
      </c>
      <c r="Q161" s="117" t="b">
        <v>1</v>
      </c>
    </row>
    <row r="162" spans="1:17" ht="15">
      <c r="A162" s="10">
        <v>159</v>
      </c>
      <c r="B162" s="10" t="s">
        <v>1275</v>
      </c>
      <c r="C162" s="10">
        <v>5</v>
      </c>
      <c r="D162" s="10">
        <v>42359433</v>
      </c>
      <c r="E162" s="12">
        <v>1.277E-9</v>
      </c>
      <c r="F162" s="10" t="s">
        <v>1276</v>
      </c>
      <c r="G162" s="10">
        <v>64446</v>
      </c>
      <c r="H162" s="10" t="s">
        <v>1276</v>
      </c>
      <c r="I162" s="10" t="s">
        <v>1277</v>
      </c>
      <c r="J162" s="10">
        <v>0.66957588000000001</v>
      </c>
      <c r="K162" s="10">
        <v>1</v>
      </c>
      <c r="L162" s="10" t="s">
        <v>1278</v>
      </c>
      <c r="M162" s="10">
        <v>5</v>
      </c>
      <c r="N162" s="10">
        <v>42659920</v>
      </c>
      <c r="O162" s="10">
        <v>300487</v>
      </c>
      <c r="P162" s="117" t="b">
        <v>1</v>
      </c>
      <c r="Q162" s="117" t="b">
        <v>1</v>
      </c>
    </row>
    <row r="163" spans="1:17" ht="15">
      <c r="A163" s="10">
        <v>160</v>
      </c>
      <c r="B163" s="10" t="s">
        <v>1279</v>
      </c>
      <c r="C163" s="10">
        <v>5</v>
      </c>
      <c r="D163" s="10">
        <v>43073531</v>
      </c>
      <c r="E163" s="12">
        <v>4.0679999999999998E-10</v>
      </c>
      <c r="F163" s="10" t="s">
        <v>1280</v>
      </c>
      <c r="G163" s="10">
        <v>-8253</v>
      </c>
      <c r="H163" s="10" t="s">
        <v>1276</v>
      </c>
      <c r="I163" s="10" t="s">
        <v>1277</v>
      </c>
      <c r="J163" s="10">
        <v>0.66957588000000001</v>
      </c>
      <c r="K163" s="10">
        <v>1</v>
      </c>
      <c r="L163" s="10" t="s">
        <v>1278</v>
      </c>
      <c r="M163" s="10">
        <v>5</v>
      </c>
      <c r="N163" s="10">
        <v>42659920</v>
      </c>
      <c r="O163" s="10">
        <v>413611</v>
      </c>
      <c r="P163" s="117" t="b">
        <v>0</v>
      </c>
      <c r="Q163" s="117" t="b">
        <v>1</v>
      </c>
    </row>
    <row r="164" spans="1:17" ht="15">
      <c r="A164" s="10">
        <v>161</v>
      </c>
      <c r="B164" s="10" t="s">
        <v>1281</v>
      </c>
      <c r="C164" s="10">
        <v>5</v>
      </c>
      <c r="D164" s="10">
        <v>71888116</v>
      </c>
      <c r="E164" s="12">
        <v>5.9549999999999996E-14</v>
      </c>
      <c r="F164" s="10" t="s">
        <v>1282</v>
      </c>
      <c r="G164" s="10">
        <v>84562</v>
      </c>
      <c r="H164" s="10" t="s">
        <v>1283</v>
      </c>
      <c r="I164" s="10" t="s">
        <v>1284</v>
      </c>
      <c r="J164" s="10">
        <v>1.9439729999999999E-2</v>
      </c>
      <c r="K164" s="10">
        <v>0.57701891000000005</v>
      </c>
      <c r="L164" s="10" t="s">
        <v>1281</v>
      </c>
      <c r="M164" s="10">
        <v>5</v>
      </c>
      <c r="N164" s="10">
        <v>71888116</v>
      </c>
      <c r="O164" s="10">
        <v>0</v>
      </c>
      <c r="P164" s="117" t="b">
        <v>0</v>
      </c>
      <c r="Q164" s="117" t="b">
        <v>1</v>
      </c>
    </row>
    <row r="165" spans="1:17" ht="15">
      <c r="A165" s="10">
        <v>162</v>
      </c>
      <c r="B165" s="10" t="s">
        <v>1285</v>
      </c>
      <c r="C165" s="10">
        <v>5</v>
      </c>
      <c r="D165" s="10">
        <v>72409334</v>
      </c>
      <c r="E165" s="12">
        <v>8.3739999999999994E-9</v>
      </c>
      <c r="F165" s="10" t="s">
        <v>1286</v>
      </c>
      <c r="G165" s="10">
        <v>6785</v>
      </c>
      <c r="H165" s="10"/>
      <c r="I165" s="10"/>
      <c r="J165" s="10"/>
      <c r="K165" s="10"/>
      <c r="L165" s="10"/>
      <c r="M165" s="10"/>
      <c r="N165" s="10"/>
      <c r="O165" s="10"/>
      <c r="P165" s="8"/>
      <c r="Q165" s="117" t="b">
        <v>0</v>
      </c>
    </row>
    <row r="166" spans="1:17" ht="15">
      <c r="A166" s="10">
        <v>163</v>
      </c>
      <c r="B166" s="10" t="s">
        <v>1287</v>
      </c>
      <c r="C166" s="10">
        <v>5</v>
      </c>
      <c r="D166" s="10">
        <v>76515824</v>
      </c>
      <c r="E166" s="12">
        <v>1.9770000000000001E-9</v>
      </c>
      <c r="F166" s="10" t="s">
        <v>1288</v>
      </c>
      <c r="G166" s="10">
        <v>-9550</v>
      </c>
      <c r="H166" s="10"/>
      <c r="I166" s="10"/>
      <c r="J166" s="10"/>
      <c r="K166" s="10"/>
      <c r="L166" s="10"/>
      <c r="M166" s="10"/>
      <c r="N166" s="10"/>
      <c r="O166" s="10"/>
      <c r="P166" s="8"/>
      <c r="Q166" s="117" t="b">
        <v>0</v>
      </c>
    </row>
    <row r="167" spans="1:17" ht="15">
      <c r="A167" s="10">
        <v>164</v>
      </c>
      <c r="B167" s="10" t="s">
        <v>1289</v>
      </c>
      <c r="C167" s="10">
        <v>5</v>
      </c>
      <c r="D167" s="10">
        <v>77430426</v>
      </c>
      <c r="E167" s="12">
        <v>3.2390000000000001E-9</v>
      </c>
      <c r="F167" s="10" t="s">
        <v>1290</v>
      </c>
      <c r="G167" s="10">
        <v>-134077</v>
      </c>
      <c r="H167" s="10" t="s">
        <v>1290</v>
      </c>
      <c r="I167" s="10" t="s">
        <v>1291</v>
      </c>
      <c r="J167" s="10">
        <v>0.13976255000000001</v>
      </c>
      <c r="K167" s="10">
        <v>0.17671738000000001</v>
      </c>
      <c r="L167" s="10" t="s">
        <v>1289</v>
      </c>
      <c r="M167" s="10">
        <v>5</v>
      </c>
      <c r="N167" s="10">
        <v>77430426</v>
      </c>
      <c r="O167" s="10">
        <v>0</v>
      </c>
      <c r="P167" s="117" t="b">
        <v>1</v>
      </c>
      <c r="Q167" s="117" t="b">
        <v>1</v>
      </c>
    </row>
    <row r="168" spans="1:17" ht="15">
      <c r="A168" s="10">
        <v>165</v>
      </c>
      <c r="B168" s="10" t="s">
        <v>1292</v>
      </c>
      <c r="C168" s="10">
        <v>5</v>
      </c>
      <c r="D168" s="10">
        <v>88325307</v>
      </c>
      <c r="E168" s="12">
        <v>1.158E-10</v>
      </c>
      <c r="F168" s="10"/>
      <c r="G168" s="10"/>
      <c r="H168" s="10" t="s">
        <v>1293</v>
      </c>
      <c r="I168" s="10" t="s">
        <v>1294</v>
      </c>
      <c r="J168" s="10">
        <v>0.29334708999999998</v>
      </c>
      <c r="K168" s="10">
        <v>1</v>
      </c>
      <c r="L168" s="10" t="s">
        <v>1295</v>
      </c>
      <c r="M168" s="10">
        <v>5</v>
      </c>
      <c r="N168" s="10">
        <v>88342592</v>
      </c>
      <c r="O168" s="10">
        <v>17285</v>
      </c>
      <c r="P168" s="8"/>
      <c r="Q168" s="117" t="b">
        <v>1</v>
      </c>
    </row>
    <row r="169" spans="1:17" ht="15">
      <c r="A169" s="10">
        <v>166</v>
      </c>
      <c r="B169" s="10" t="s">
        <v>1296</v>
      </c>
      <c r="C169" s="10">
        <v>5</v>
      </c>
      <c r="D169" s="10">
        <v>106450985</v>
      </c>
      <c r="E169" s="12">
        <v>2.524E-15</v>
      </c>
      <c r="F169" s="10"/>
      <c r="G169" s="10"/>
      <c r="H169" s="10" t="s">
        <v>1297</v>
      </c>
      <c r="I169" s="10" t="s">
        <v>1298</v>
      </c>
      <c r="J169" s="10">
        <v>0.74849736</v>
      </c>
      <c r="K169" s="10">
        <v>1</v>
      </c>
      <c r="L169" s="10" t="s">
        <v>1299</v>
      </c>
      <c r="M169" s="10">
        <v>5</v>
      </c>
      <c r="N169" s="10">
        <v>106512063</v>
      </c>
      <c r="O169" s="10">
        <v>61078</v>
      </c>
      <c r="P169" s="8"/>
      <c r="Q169" s="117" t="b">
        <v>1</v>
      </c>
    </row>
    <row r="170" spans="1:17" ht="15">
      <c r="A170" s="10">
        <v>167</v>
      </c>
      <c r="B170" s="10" t="s">
        <v>1300</v>
      </c>
      <c r="C170" s="10">
        <v>5</v>
      </c>
      <c r="D170" s="10">
        <v>110884998</v>
      </c>
      <c r="E170" s="12">
        <v>1.8610000000000001E-11</v>
      </c>
      <c r="F170" s="10" t="s">
        <v>1301</v>
      </c>
      <c r="G170" s="10">
        <v>36710</v>
      </c>
      <c r="H170" s="10" t="s">
        <v>1301</v>
      </c>
      <c r="I170" s="10" t="s">
        <v>1302</v>
      </c>
      <c r="J170" s="10">
        <v>0.18981366999999999</v>
      </c>
      <c r="K170" s="10">
        <v>0.99442304000000004</v>
      </c>
      <c r="L170" s="10" t="s">
        <v>1300</v>
      </c>
      <c r="M170" s="10">
        <v>5</v>
      </c>
      <c r="N170" s="10">
        <v>110884998</v>
      </c>
      <c r="O170" s="10">
        <v>0</v>
      </c>
      <c r="P170" s="117" t="b">
        <v>1</v>
      </c>
      <c r="Q170" s="117" t="b">
        <v>1</v>
      </c>
    </row>
    <row r="171" spans="1:17" ht="15">
      <c r="A171" s="10">
        <v>168</v>
      </c>
      <c r="B171" s="10" t="s">
        <v>1303</v>
      </c>
      <c r="C171" s="10">
        <v>5</v>
      </c>
      <c r="D171" s="10">
        <v>113759435</v>
      </c>
      <c r="E171" s="12">
        <v>7.2929999999999993E-33</v>
      </c>
      <c r="F171" s="10" t="s">
        <v>1304</v>
      </c>
      <c r="G171" s="10">
        <v>-62793</v>
      </c>
      <c r="H171" s="10" t="s">
        <v>1304</v>
      </c>
      <c r="I171" s="10" t="s">
        <v>1305</v>
      </c>
      <c r="J171" s="10">
        <v>0.83535179000000004</v>
      </c>
      <c r="K171" s="10">
        <v>1</v>
      </c>
      <c r="L171" s="10" t="s">
        <v>1303</v>
      </c>
      <c r="M171" s="10">
        <v>5</v>
      </c>
      <c r="N171" s="10">
        <v>113759435</v>
      </c>
      <c r="O171" s="10">
        <v>0</v>
      </c>
      <c r="P171" s="117" t="b">
        <v>1</v>
      </c>
      <c r="Q171" s="117" t="b">
        <v>1</v>
      </c>
    </row>
    <row r="172" spans="1:17" ht="15">
      <c r="A172" s="10">
        <v>169</v>
      </c>
      <c r="B172" s="10" t="s">
        <v>1306</v>
      </c>
      <c r="C172" s="10">
        <v>5</v>
      </c>
      <c r="D172" s="10">
        <v>114410792</v>
      </c>
      <c r="E172" s="12">
        <v>7.9700000000000006E-17</v>
      </c>
      <c r="F172" s="10" t="s">
        <v>1307</v>
      </c>
      <c r="G172" s="10">
        <v>49667</v>
      </c>
      <c r="H172" s="10"/>
      <c r="I172" s="10"/>
      <c r="J172" s="10"/>
      <c r="K172" s="10"/>
      <c r="L172" s="10"/>
      <c r="M172" s="10"/>
      <c r="N172" s="10"/>
      <c r="O172" s="10"/>
      <c r="P172" s="8"/>
      <c r="Q172" s="117" t="b">
        <v>0</v>
      </c>
    </row>
    <row r="173" spans="1:17" ht="15">
      <c r="A173" s="10">
        <v>170</v>
      </c>
      <c r="B173" s="10" t="s">
        <v>1308</v>
      </c>
      <c r="C173" s="10">
        <v>5</v>
      </c>
      <c r="D173" s="10">
        <v>121866990</v>
      </c>
      <c r="E173" s="12">
        <v>5.5490000000000002E-10</v>
      </c>
      <c r="F173" s="10" t="s">
        <v>1309</v>
      </c>
      <c r="G173" s="10">
        <v>67076</v>
      </c>
      <c r="H173" s="10" t="s">
        <v>1310</v>
      </c>
      <c r="I173" s="10" t="s">
        <v>1311</v>
      </c>
      <c r="J173" s="10">
        <v>0.26299345000000002</v>
      </c>
      <c r="K173" s="10">
        <v>0.70970018000000001</v>
      </c>
      <c r="L173" s="10" t="s">
        <v>1308</v>
      </c>
      <c r="M173" s="10">
        <v>5</v>
      </c>
      <c r="N173" s="10">
        <v>121866990</v>
      </c>
      <c r="O173" s="10">
        <v>0</v>
      </c>
      <c r="P173" s="117" t="b">
        <v>0</v>
      </c>
      <c r="Q173" s="117" t="b">
        <v>1</v>
      </c>
    </row>
    <row r="174" spans="1:17" ht="15">
      <c r="A174" s="10">
        <v>171</v>
      </c>
      <c r="B174" s="10" t="s">
        <v>1312</v>
      </c>
      <c r="C174" s="10">
        <v>5</v>
      </c>
      <c r="D174" s="10">
        <v>122754416</v>
      </c>
      <c r="E174" s="12">
        <v>7.2389999999999995E-11</v>
      </c>
      <c r="F174" s="10" t="s">
        <v>1313</v>
      </c>
      <c r="G174" s="10">
        <v>-73837</v>
      </c>
      <c r="H174" s="10" t="s">
        <v>1310</v>
      </c>
      <c r="I174" s="10" t="s">
        <v>1311</v>
      </c>
      <c r="J174" s="10">
        <v>0.37817813</v>
      </c>
      <c r="K174" s="10">
        <v>0.13187135</v>
      </c>
      <c r="L174" s="10" t="s">
        <v>1314</v>
      </c>
      <c r="M174" s="10">
        <v>5</v>
      </c>
      <c r="N174" s="10">
        <v>122460332</v>
      </c>
      <c r="O174" s="10">
        <v>294084</v>
      </c>
      <c r="P174" s="117" t="b">
        <v>0</v>
      </c>
      <c r="Q174" s="117" t="b">
        <v>1</v>
      </c>
    </row>
    <row r="175" spans="1:17" ht="15">
      <c r="A175" s="10">
        <v>172</v>
      </c>
      <c r="B175" s="10" t="s">
        <v>1315</v>
      </c>
      <c r="C175" s="10">
        <v>5</v>
      </c>
      <c r="D175" s="10">
        <v>127753798</v>
      </c>
      <c r="E175" s="12">
        <v>1.993E-8</v>
      </c>
      <c r="F175" s="10" t="s">
        <v>1316</v>
      </c>
      <c r="G175" s="10">
        <v>-160197</v>
      </c>
      <c r="H175" s="10"/>
      <c r="I175" s="10"/>
      <c r="J175" s="10"/>
      <c r="K175" s="10"/>
      <c r="L175" s="10"/>
      <c r="M175" s="10"/>
      <c r="N175" s="10"/>
      <c r="O175" s="10"/>
      <c r="P175" s="8"/>
      <c r="Q175" s="117" t="b">
        <v>0</v>
      </c>
    </row>
    <row r="176" spans="1:17" ht="15">
      <c r="A176" s="10">
        <v>173</v>
      </c>
      <c r="B176" s="10" t="s">
        <v>1317</v>
      </c>
      <c r="C176" s="10">
        <v>5</v>
      </c>
      <c r="D176" s="10">
        <v>128257828</v>
      </c>
      <c r="E176" s="12">
        <v>1.9819999999999999E-22</v>
      </c>
      <c r="F176" s="10" t="s">
        <v>1318</v>
      </c>
      <c r="G176" s="10">
        <v>-384122</v>
      </c>
      <c r="H176" s="10" t="s">
        <v>1318</v>
      </c>
      <c r="I176" s="10" t="s">
        <v>1319</v>
      </c>
      <c r="J176" s="10">
        <v>0.40510840999999997</v>
      </c>
      <c r="K176" s="10">
        <v>1</v>
      </c>
      <c r="L176" s="10" t="s">
        <v>1320</v>
      </c>
      <c r="M176" s="10">
        <v>5</v>
      </c>
      <c r="N176" s="10">
        <v>128257752</v>
      </c>
      <c r="O176" s="10">
        <v>76</v>
      </c>
      <c r="P176" s="117" t="b">
        <v>1</v>
      </c>
      <c r="Q176" s="117" t="b">
        <v>1</v>
      </c>
    </row>
    <row r="177" spans="1:17" ht="15">
      <c r="A177" s="10">
        <v>174</v>
      </c>
      <c r="B177" s="10" t="s">
        <v>1321</v>
      </c>
      <c r="C177" s="10">
        <v>5</v>
      </c>
      <c r="D177" s="10">
        <v>133861663</v>
      </c>
      <c r="E177" s="12">
        <v>8.446E-9</v>
      </c>
      <c r="F177" s="10" t="s">
        <v>1322</v>
      </c>
      <c r="G177" s="10">
        <v>-1660</v>
      </c>
      <c r="H177" s="10" t="s">
        <v>1323</v>
      </c>
      <c r="I177" s="10" t="s">
        <v>1324</v>
      </c>
      <c r="J177" s="10">
        <v>0.17322408</v>
      </c>
      <c r="K177" s="10">
        <v>0.43399977000000001</v>
      </c>
      <c r="L177" s="10" t="s">
        <v>1321</v>
      </c>
      <c r="M177" s="10">
        <v>5</v>
      </c>
      <c r="N177" s="10">
        <v>133861663</v>
      </c>
      <c r="O177" s="10">
        <v>0</v>
      </c>
      <c r="P177" s="117" t="b">
        <v>0</v>
      </c>
      <c r="Q177" s="117" t="b">
        <v>1</v>
      </c>
    </row>
    <row r="178" spans="1:17" ht="15">
      <c r="A178" s="10">
        <v>175</v>
      </c>
      <c r="B178" s="10" t="s">
        <v>1325</v>
      </c>
      <c r="C178" s="10">
        <v>5</v>
      </c>
      <c r="D178" s="10">
        <v>136738113</v>
      </c>
      <c r="E178" s="12">
        <v>1.2420000000000001E-19</v>
      </c>
      <c r="F178" s="10" t="s">
        <v>1326</v>
      </c>
      <c r="G178" s="10">
        <v>-427126</v>
      </c>
      <c r="H178" s="10"/>
      <c r="I178" s="10"/>
      <c r="J178" s="10"/>
      <c r="K178" s="10"/>
      <c r="L178" s="10"/>
      <c r="M178" s="10"/>
      <c r="N178" s="10"/>
      <c r="O178" s="10"/>
      <c r="P178" s="8"/>
      <c r="Q178" s="117" t="b">
        <v>0</v>
      </c>
    </row>
    <row r="179" spans="1:17" ht="15">
      <c r="A179" s="10">
        <v>176</v>
      </c>
      <c r="B179" s="10" t="s">
        <v>1327</v>
      </c>
      <c r="C179" s="10">
        <v>5</v>
      </c>
      <c r="D179" s="10">
        <v>137383078</v>
      </c>
      <c r="E179" s="12">
        <v>8.35E-132</v>
      </c>
      <c r="F179" s="10" t="s">
        <v>1328</v>
      </c>
      <c r="G179" s="10">
        <v>-109429</v>
      </c>
      <c r="H179" s="10" t="s">
        <v>1328</v>
      </c>
      <c r="I179" s="10" t="s">
        <v>1329</v>
      </c>
      <c r="J179" s="10">
        <v>0.20548642</v>
      </c>
      <c r="K179" s="10">
        <v>1</v>
      </c>
      <c r="L179" s="10" t="s">
        <v>1330</v>
      </c>
      <c r="M179" s="10">
        <v>5</v>
      </c>
      <c r="N179" s="10">
        <v>137348017</v>
      </c>
      <c r="O179" s="10">
        <v>35061</v>
      </c>
      <c r="P179" s="117" t="b">
        <v>1</v>
      </c>
      <c r="Q179" s="117" t="b">
        <v>1</v>
      </c>
    </row>
    <row r="180" spans="1:17" ht="15">
      <c r="A180" s="10">
        <v>177</v>
      </c>
      <c r="B180" s="10" t="s">
        <v>1331</v>
      </c>
      <c r="C180" s="10">
        <v>5</v>
      </c>
      <c r="D180" s="10">
        <v>137907873</v>
      </c>
      <c r="E180" s="12">
        <v>2.9439999999999999E-23</v>
      </c>
      <c r="F180" s="10" t="s">
        <v>1332</v>
      </c>
      <c r="G180" s="10">
        <v>-17302</v>
      </c>
      <c r="H180" s="10" t="s">
        <v>1333</v>
      </c>
      <c r="I180" s="10" t="s">
        <v>1334</v>
      </c>
      <c r="J180" s="10">
        <v>7.6757160000000005E-2</v>
      </c>
      <c r="K180" s="10">
        <v>1</v>
      </c>
      <c r="L180" s="10" t="s">
        <v>1335</v>
      </c>
      <c r="M180" s="10">
        <v>5</v>
      </c>
      <c r="N180" s="10">
        <v>137421274</v>
      </c>
      <c r="O180" s="10">
        <v>486599</v>
      </c>
      <c r="P180" s="117" t="b">
        <v>0</v>
      </c>
      <c r="Q180" s="117" t="b">
        <v>1</v>
      </c>
    </row>
    <row r="181" spans="1:17" ht="15">
      <c r="A181" s="10">
        <v>178</v>
      </c>
      <c r="B181" s="10" t="s">
        <v>1336</v>
      </c>
      <c r="C181" s="10">
        <v>5</v>
      </c>
      <c r="D181" s="10">
        <v>138508278</v>
      </c>
      <c r="E181" s="12">
        <v>4.4510000000000003E-12</v>
      </c>
      <c r="F181" s="10" t="s">
        <v>1337</v>
      </c>
      <c r="G181" s="10">
        <v>-225869</v>
      </c>
      <c r="H181" s="10"/>
      <c r="I181" s="10"/>
      <c r="J181" s="10"/>
      <c r="K181" s="10"/>
      <c r="L181" s="10"/>
      <c r="M181" s="10"/>
      <c r="N181" s="10"/>
      <c r="O181" s="10"/>
      <c r="P181" s="8"/>
      <c r="Q181" s="117" t="b">
        <v>0</v>
      </c>
    </row>
    <row r="182" spans="1:17" ht="15">
      <c r="A182" s="10">
        <v>179</v>
      </c>
      <c r="B182" s="10" t="s">
        <v>1338</v>
      </c>
      <c r="C182" s="10">
        <v>5</v>
      </c>
      <c r="D182" s="10">
        <v>139118233</v>
      </c>
      <c r="E182" s="12">
        <v>3.1720000000000002E-8</v>
      </c>
      <c r="F182" s="10" t="s">
        <v>1339</v>
      </c>
      <c r="G182" s="10">
        <v>54766</v>
      </c>
      <c r="H182" s="10"/>
      <c r="I182" s="10"/>
      <c r="J182" s="10"/>
      <c r="K182" s="10"/>
      <c r="L182" s="10"/>
      <c r="M182" s="10"/>
      <c r="N182" s="10"/>
      <c r="O182" s="10"/>
      <c r="P182" s="8"/>
      <c r="Q182" s="117" t="b">
        <v>0</v>
      </c>
    </row>
    <row r="183" spans="1:17" ht="15">
      <c r="A183" s="10">
        <v>180</v>
      </c>
      <c r="B183" s="10" t="s">
        <v>1340</v>
      </c>
      <c r="C183" s="10">
        <v>5</v>
      </c>
      <c r="D183" s="10">
        <v>139704766</v>
      </c>
      <c r="E183" s="12">
        <v>4.9510000000000002E-14</v>
      </c>
      <c r="F183" s="10" t="s">
        <v>1341</v>
      </c>
      <c r="G183" s="10">
        <v>7662</v>
      </c>
      <c r="H183" s="10" t="s">
        <v>1342</v>
      </c>
      <c r="I183" s="10" t="s">
        <v>1343</v>
      </c>
      <c r="J183" s="10">
        <v>0.38138390999999999</v>
      </c>
      <c r="K183" s="10">
        <v>1</v>
      </c>
      <c r="L183" s="10" t="s">
        <v>1344</v>
      </c>
      <c r="M183" s="10">
        <v>5</v>
      </c>
      <c r="N183" s="10">
        <v>139621397</v>
      </c>
      <c r="O183" s="10">
        <v>83369</v>
      </c>
      <c r="P183" s="117" t="b">
        <v>0</v>
      </c>
      <c r="Q183" s="117" t="b">
        <v>1</v>
      </c>
    </row>
    <row r="184" spans="1:17" ht="15">
      <c r="A184" s="10">
        <v>181</v>
      </c>
      <c r="B184" s="10" t="s">
        <v>1345</v>
      </c>
      <c r="C184" s="10">
        <v>5</v>
      </c>
      <c r="D184" s="10">
        <v>140427082</v>
      </c>
      <c r="E184" s="12">
        <v>5.2229999999999999E-9</v>
      </c>
      <c r="F184" s="10" t="s">
        <v>1346</v>
      </c>
      <c r="G184" s="10">
        <v>3897</v>
      </c>
      <c r="H184" s="10"/>
      <c r="I184" s="10"/>
      <c r="J184" s="10"/>
      <c r="K184" s="10"/>
      <c r="L184" s="10"/>
      <c r="M184" s="10"/>
      <c r="N184" s="10"/>
      <c r="O184" s="10"/>
      <c r="P184" s="8"/>
      <c r="Q184" s="117" t="b">
        <v>0</v>
      </c>
    </row>
    <row r="185" spans="1:17" ht="15">
      <c r="A185" s="10">
        <v>182</v>
      </c>
      <c r="B185" s="10" t="s">
        <v>1347</v>
      </c>
      <c r="C185" s="10">
        <v>5</v>
      </c>
      <c r="D185" s="10">
        <v>141016288</v>
      </c>
      <c r="E185" s="12">
        <v>1.822E-10</v>
      </c>
      <c r="F185" s="10" t="s">
        <v>1348</v>
      </c>
      <c r="G185" s="10">
        <v>-15845</v>
      </c>
      <c r="H185" s="10"/>
      <c r="I185" s="10"/>
      <c r="J185" s="10"/>
      <c r="K185" s="10"/>
      <c r="L185" s="10"/>
      <c r="M185" s="10"/>
      <c r="N185" s="10"/>
      <c r="O185" s="10"/>
      <c r="P185" s="8"/>
      <c r="Q185" s="117" t="b">
        <v>0</v>
      </c>
    </row>
    <row r="186" spans="1:17" ht="15">
      <c r="A186" s="10">
        <v>183</v>
      </c>
      <c r="B186" s="10" t="s">
        <v>1349</v>
      </c>
      <c r="C186" s="10">
        <v>5</v>
      </c>
      <c r="D186" s="10">
        <v>142309146</v>
      </c>
      <c r="E186" s="12">
        <v>6.9770000000000005E-13</v>
      </c>
      <c r="F186" s="10" t="s">
        <v>1350</v>
      </c>
      <c r="G186" s="10">
        <v>-159197</v>
      </c>
      <c r="H186" s="10" t="s">
        <v>1351</v>
      </c>
      <c r="I186" s="10" t="s">
        <v>1352</v>
      </c>
      <c r="J186" s="10">
        <v>0.68286139999999995</v>
      </c>
      <c r="K186" s="10">
        <v>1</v>
      </c>
      <c r="L186" s="10" t="s">
        <v>1353</v>
      </c>
      <c r="M186" s="10">
        <v>5</v>
      </c>
      <c r="N186" s="10">
        <v>142723373</v>
      </c>
      <c r="O186" s="10">
        <v>414227</v>
      </c>
      <c r="P186" s="117" t="b">
        <v>0</v>
      </c>
      <c r="Q186" s="117" t="b">
        <v>1</v>
      </c>
    </row>
    <row r="187" spans="1:17" ht="15">
      <c r="A187" s="10">
        <v>184</v>
      </c>
      <c r="B187" s="10" t="s">
        <v>1354</v>
      </c>
      <c r="C187" s="10">
        <v>5</v>
      </c>
      <c r="D187" s="10">
        <v>142825005</v>
      </c>
      <c r="E187" s="12">
        <v>6.0020000000000003E-60</v>
      </c>
      <c r="F187" s="10" t="s">
        <v>1351</v>
      </c>
      <c r="G187" s="10">
        <v>9928</v>
      </c>
      <c r="H187" s="10" t="s">
        <v>1351</v>
      </c>
      <c r="I187" s="10" t="s">
        <v>1352</v>
      </c>
      <c r="J187" s="10">
        <v>0.68286139999999995</v>
      </c>
      <c r="K187" s="10">
        <v>1</v>
      </c>
      <c r="L187" s="10" t="s">
        <v>1353</v>
      </c>
      <c r="M187" s="10">
        <v>5</v>
      </c>
      <c r="N187" s="10">
        <v>142723373</v>
      </c>
      <c r="O187" s="10">
        <v>101632</v>
      </c>
      <c r="P187" s="117" t="b">
        <v>1</v>
      </c>
      <c r="Q187" s="117" t="b">
        <v>1</v>
      </c>
    </row>
    <row r="188" spans="1:17" ht="15">
      <c r="A188" s="10">
        <v>185</v>
      </c>
      <c r="B188" s="10" t="s">
        <v>1355</v>
      </c>
      <c r="C188" s="10">
        <v>5</v>
      </c>
      <c r="D188" s="10">
        <v>157845402</v>
      </c>
      <c r="E188" s="12">
        <v>7.9870000000000004E-10</v>
      </c>
      <c r="F188" s="10"/>
      <c r="G188" s="10"/>
      <c r="H188" s="10" t="s">
        <v>1356</v>
      </c>
      <c r="I188" s="10" t="s">
        <v>1357</v>
      </c>
      <c r="J188" s="10">
        <v>0.61319166999999997</v>
      </c>
      <c r="K188" s="10">
        <v>0.29986784</v>
      </c>
      <c r="L188" s="10" t="s">
        <v>1358</v>
      </c>
      <c r="M188" s="10">
        <v>5</v>
      </c>
      <c r="N188" s="10">
        <v>158232847</v>
      </c>
      <c r="O188" s="10">
        <v>387445</v>
      </c>
      <c r="P188" s="8"/>
      <c r="Q188" s="117" t="b">
        <v>1</v>
      </c>
    </row>
    <row r="189" spans="1:17" ht="15">
      <c r="A189" s="10">
        <v>186</v>
      </c>
      <c r="B189" s="10" t="s">
        <v>1359</v>
      </c>
      <c r="C189" s="10">
        <v>5</v>
      </c>
      <c r="D189" s="10">
        <v>168392861</v>
      </c>
      <c r="E189" s="12">
        <v>1.247E-12</v>
      </c>
      <c r="F189" s="10" t="s">
        <v>1360</v>
      </c>
      <c r="G189" s="10">
        <v>-304116</v>
      </c>
      <c r="H189" s="10" t="s">
        <v>1360</v>
      </c>
      <c r="I189" s="10" t="s">
        <v>1361</v>
      </c>
      <c r="J189" s="10">
        <v>0.63260474</v>
      </c>
      <c r="K189" s="10">
        <v>1</v>
      </c>
      <c r="L189" s="10" t="s">
        <v>1362</v>
      </c>
      <c r="M189" s="10">
        <v>5</v>
      </c>
      <c r="N189" s="10">
        <v>168355857</v>
      </c>
      <c r="O189" s="10">
        <v>37004</v>
      </c>
      <c r="P189" s="117" t="b">
        <v>1</v>
      </c>
      <c r="Q189" s="117" t="b">
        <v>1</v>
      </c>
    </row>
    <row r="190" spans="1:17" ht="15">
      <c r="A190" s="10">
        <v>187</v>
      </c>
      <c r="B190" s="10" t="s">
        <v>1363</v>
      </c>
      <c r="C190" s="10">
        <v>5</v>
      </c>
      <c r="D190" s="10">
        <v>172662024</v>
      </c>
      <c r="E190" s="12">
        <v>7.3749999999999996E-62</v>
      </c>
      <c r="F190" s="10" t="s">
        <v>1364</v>
      </c>
      <c r="G190" s="10">
        <v>-2912</v>
      </c>
      <c r="H190" s="10" t="s">
        <v>1364</v>
      </c>
      <c r="I190" s="10" t="s">
        <v>1365</v>
      </c>
      <c r="J190" s="10">
        <v>0.51239254000000001</v>
      </c>
      <c r="K190" s="10">
        <v>1</v>
      </c>
      <c r="L190" s="10" t="s">
        <v>1366</v>
      </c>
      <c r="M190" s="10">
        <v>5</v>
      </c>
      <c r="N190" s="10">
        <v>172670745</v>
      </c>
      <c r="O190" s="10">
        <v>8721</v>
      </c>
      <c r="P190" s="117" t="b">
        <v>1</v>
      </c>
      <c r="Q190" s="117" t="b">
        <v>1</v>
      </c>
    </row>
    <row r="191" spans="1:17" ht="15">
      <c r="A191" s="10">
        <v>188</v>
      </c>
      <c r="B191" s="10" t="s">
        <v>1367</v>
      </c>
      <c r="C191" s="10">
        <v>5</v>
      </c>
      <c r="D191" s="10">
        <v>173344153</v>
      </c>
      <c r="E191" s="12">
        <v>5.0340000000000002E-35</v>
      </c>
      <c r="F191" s="10" t="s">
        <v>1368</v>
      </c>
      <c r="G191" s="10">
        <v>-28870</v>
      </c>
      <c r="H191" s="10" t="s">
        <v>1368</v>
      </c>
      <c r="I191" s="10" t="s">
        <v>1369</v>
      </c>
      <c r="J191" s="10">
        <v>0.36205860000000001</v>
      </c>
      <c r="K191" s="10">
        <v>1</v>
      </c>
      <c r="L191" s="10" t="s">
        <v>1370</v>
      </c>
      <c r="M191" s="10">
        <v>5</v>
      </c>
      <c r="N191" s="10">
        <v>173384663</v>
      </c>
      <c r="O191" s="10">
        <v>40510</v>
      </c>
      <c r="P191" s="117" t="b">
        <v>1</v>
      </c>
      <c r="Q191" s="117" t="b">
        <v>1</v>
      </c>
    </row>
    <row r="192" spans="1:17" ht="15">
      <c r="A192" s="10">
        <v>189</v>
      </c>
      <c r="B192" s="10" t="s">
        <v>1371</v>
      </c>
      <c r="C192" s="10">
        <v>6</v>
      </c>
      <c r="D192" s="10">
        <v>2575480</v>
      </c>
      <c r="E192" s="12">
        <v>2.7190000000000001E-10</v>
      </c>
      <c r="F192" s="10" t="s">
        <v>1372</v>
      </c>
      <c r="G192" s="10">
        <v>46667</v>
      </c>
      <c r="H192" s="10" t="s">
        <v>1372</v>
      </c>
      <c r="I192" s="10" t="s">
        <v>1373</v>
      </c>
      <c r="J192" s="10">
        <v>0.11066705</v>
      </c>
      <c r="K192" s="10">
        <v>0.72386249000000003</v>
      </c>
      <c r="L192" s="10" t="s">
        <v>1371</v>
      </c>
      <c r="M192" s="10">
        <v>6</v>
      </c>
      <c r="N192" s="10">
        <v>2575480</v>
      </c>
      <c r="O192" s="10">
        <v>0</v>
      </c>
      <c r="P192" s="117" t="b">
        <v>1</v>
      </c>
      <c r="Q192" s="117" t="b">
        <v>1</v>
      </c>
    </row>
    <row r="193" spans="1:17" ht="15">
      <c r="A193" s="10">
        <v>190</v>
      </c>
      <c r="B193" s="10" t="s">
        <v>1374</v>
      </c>
      <c r="C193" s="10">
        <v>6</v>
      </c>
      <c r="D193" s="10">
        <v>7153152</v>
      </c>
      <c r="E193" s="12">
        <v>6.0320000000000005E-11</v>
      </c>
      <c r="F193" s="10" t="s">
        <v>1375</v>
      </c>
      <c r="G193" s="10">
        <v>-45322</v>
      </c>
      <c r="H193" s="10" t="s">
        <v>1375</v>
      </c>
      <c r="I193" s="10" t="s">
        <v>1376</v>
      </c>
      <c r="J193" s="10">
        <v>0.51043137999999999</v>
      </c>
      <c r="K193" s="10">
        <v>3.8357670000000003E-2</v>
      </c>
      <c r="L193" s="10" t="s">
        <v>1374</v>
      </c>
      <c r="M193" s="10">
        <v>6</v>
      </c>
      <c r="N193" s="10">
        <v>7153152</v>
      </c>
      <c r="O193" s="10">
        <v>0</v>
      </c>
      <c r="P193" s="117" t="b">
        <v>1</v>
      </c>
      <c r="Q193" s="117" t="b">
        <v>1</v>
      </c>
    </row>
    <row r="194" spans="1:17" ht="15">
      <c r="A194" s="10">
        <v>191</v>
      </c>
      <c r="B194" s="10" t="s">
        <v>1377</v>
      </c>
      <c r="C194" s="10">
        <v>6</v>
      </c>
      <c r="D194" s="10">
        <v>16414553</v>
      </c>
      <c r="E194" s="12">
        <v>1.7499999999999999E-91</v>
      </c>
      <c r="F194" s="10" t="s">
        <v>1378</v>
      </c>
      <c r="G194" s="10">
        <v>-115210</v>
      </c>
      <c r="H194" s="10" t="s">
        <v>1378</v>
      </c>
      <c r="I194" s="10" t="s">
        <v>1379</v>
      </c>
      <c r="J194" s="10">
        <v>0.66483188999999998</v>
      </c>
      <c r="K194" s="10">
        <v>1</v>
      </c>
      <c r="L194" s="10" t="s">
        <v>1380</v>
      </c>
      <c r="M194" s="10">
        <v>6</v>
      </c>
      <c r="N194" s="10">
        <v>16409526</v>
      </c>
      <c r="O194" s="10">
        <v>5027</v>
      </c>
      <c r="P194" s="117" t="b">
        <v>1</v>
      </c>
      <c r="Q194" s="117" t="b">
        <v>1</v>
      </c>
    </row>
    <row r="195" spans="1:17" ht="15">
      <c r="A195" s="10">
        <v>192</v>
      </c>
      <c r="B195" s="10" t="s">
        <v>1381</v>
      </c>
      <c r="C195" s="10">
        <v>6</v>
      </c>
      <c r="D195" s="10">
        <v>17290619</v>
      </c>
      <c r="E195" s="12">
        <v>3.6920000000000002E-8</v>
      </c>
      <c r="F195" s="10" t="s">
        <v>1382</v>
      </c>
      <c r="G195" s="10">
        <v>-9042</v>
      </c>
      <c r="H195" s="10"/>
      <c r="I195" s="10"/>
      <c r="J195" s="10"/>
      <c r="K195" s="10"/>
      <c r="L195" s="10"/>
      <c r="M195" s="10"/>
      <c r="N195" s="10"/>
      <c r="O195" s="10"/>
      <c r="P195" s="8"/>
      <c r="Q195" s="117" t="b">
        <v>0</v>
      </c>
    </row>
    <row r="196" spans="1:17" ht="15">
      <c r="A196" s="10">
        <v>193</v>
      </c>
      <c r="B196" s="10" t="s">
        <v>1383</v>
      </c>
      <c r="C196" s="10">
        <v>6</v>
      </c>
      <c r="D196" s="10">
        <v>18210109</v>
      </c>
      <c r="E196" s="12">
        <v>4.0390000000000002E-50</v>
      </c>
      <c r="F196" s="10" t="s">
        <v>1384</v>
      </c>
      <c r="G196" s="10">
        <v>-54549</v>
      </c>
      <c r="H196" s="10" t="s">
        <v>1385</v>
      </c>
      <c r="I196" s="10" t="s">
        <v>1386</v>
      </c>
      <c r="J196" s="10">
        <v>0.39768548999999997</v>
      </c>
      <c r="K196" s="10">
        <v>1</v>
      </c>
      <c r="L196" s="10" t="s">
        <v>1387</v>
      </c>
      <c r="M196" s="10">
        <v>6</v>
      </c>
      <c r="N196" s="10">
        <v>18394727</v>
      </c>
      <c r="O196" s="10">
        <v>184618</v>
      </c>
      <c r="P196" s="117" t="b">
        <v>0</v>
      </c>
      <c r="Q196" s="117" t="b">
        <v>1</v>
      </c>
    </row>
    <row r="197" spans="1:17" ht="15">
      <c r="A197" s="10">
        <v>194</v>
      </c>
      <c r="B197" s="10" t="s">
        <v>1388</v>
      </c>
      <c r="C197" s="10">
        <v>6</v>
      </c>
      <c r="D197" s="10">
        <v>19377333</v>
      </c>
      <c r="E197" s="12">
        <v>2.7079999999999999E-11</v>
      </c>
      <c r="F197" s="10"/>
      <c r="G197" s="10"/>
      <c r="H197" s="10" t="s">
        <v>1389</v>
      </c>
      <c r="I197" s="10" t="s">
        <v>1390</v>
      </c>
      <c r="J197" s="10">
        <v>0.16884631999999999</v>
      </c>
      <c r="K197" s="10">
        <v>0.96822509000000001</v>
      </c>
      <c r="L197" s="10" t="s">
        <v>1388</v>
      </c>
      <c r="M197" s="10">
        <v>6</v>
      </c>
      <c r="N197" s="10">
        <v>19377333</v>
      </c>
      <c r="O197" s="10">
        <v>0</v>
      </c>
      <c r="P197" s="8"/>
      <c r="Q197" s="117" t="b">
        <v>1</v>
      </c>
    </row>
    <row r="198" spans="1:17" ht="15">
      <c r="A198" s="10">
        <v>195</v>
      </c>
      <c r="B198" s="10" t="s">
        <v>1391</v>
      </c>
      <c r="C198" s="10">
        <v>6</v>
      </c>
      <c r="D198" s="10">
        <v>22598259</v>
      </c>
      <c r="E198" s="12">
        <v>1.235E-17</v>
      </c>
      <c r="F198" s="10" t="s">
        <v>1392</v>
      </c>
      <c r="G198" s="10">
        <v>26367</v>
      </c>
      <c r="H198" s="10" t="s">
        <v>1392</v>
      </c>
      <c r="I198" s="10" t="s">
        <v>1393</v>
      </c>
      <c r="J198" s="10">
        <v>0.16431635999999999</v>
      </c>
      <c r="K198" s="10">
        <v>0.69994561</v>
      </c>
      <c r="L198" s="10" t="s">
        <v>1394</v>
      </c>
      <c r="M198" s="10">
        <v>6</v>
      </c>
      <c r="N198" s="10">
        <v>23011580</v>
      </c>
      <c r="O198" s="10">
        <v>413321</v>
      </c>
      <c r="P198" s="117" t="b">
        <v>1</v>
      </c>
      <c r="Q198" s="117" t="b">
        <v>1</v>
      </c>
    </row>
    <row r="199" spans="1:17" ht="15">
      <c r="A199" s="10">
        <v>196</v>
      </c>
      <c r="B199" s="10" t="s">
        <v>1395</v>
      </c>
      <c r="C199" s="10">
        <v>6</v>
      </c>
      <c r="D199" s="10">
        <v>31338528</v>
      </c>
      <c r="E199" s="12">
        <v>5.1950000000000004E-12</v>
      </c>
      <c r="F199" s="10" t="s">
        <v>1396</v>
      </c>
      <c r="G199" s="10">
        <v>13563</v>
      </c>
      <c r="H199" s="10" t="s">
        <v>1396</v>
      </c>
      <c r="I199" s="10" t="s">
        <v>1397</v>
      </c>
      <c r="J199" s="10">
        <v>0.16891233</v>
      </c>
      <c r="K199" s="10">
        <v>0.97084599000000005</v>
      </c>
      <c r="L199" s="10" t="s">
        <v>1395</v>
      </c>
      <c r="M199" s="10">
        <v>6</v>
      </c>
      <c r="N199" s="10">
        <v>31338528</v>
      </c>
      <c r="O199" s="10">
        <v>0</v>
      </c>
      <c r="P199" s="117" t="b">
        <v>1</v>
      </c>
      <c r="Q199" s="117" t="b">
        <v>1</v>
      </c>
    </row>
    <row r="200" spans="1:17" ht="15">
      <c r="A200" s="10">
        <v>197</v>
      </c>
      <c r="B200" s="10" t="s">
        <v>1398</v>
      </c>
      <c r="C200" s="10">
        <v>6</v>
      </c>
      <c r="D200" s="10">
        <v>31869867</v>
      </c>
      <c r="E200" s="12">
        <v>1.098E-12</v>
      </c>
      <c r="F200" s="10" t="s">
        <v>1399</v>
      </c>
      <c r="G200" s="10">
        <v>-4305</v>
      </c>
      <c r="H200" s="10" t="s">
        <v>1400</v>
      </c>
      <c r="I200" s="10" t="s">
        <v>1401</v>
      </c>
      <c r="J200" s="10">
        <v>3.74448E-2</v>
      </c>
      <c r="K200" s="10">
        <v>0.99778420000000001</v>
      </c>
      <c r="L200" s="10" t="s">
        <v>1402</v>
      </c>
      <c r="M200" s="10">
        <v>6</v>
      </c>
      <c r="N200" s="10">
        <v>32068495</v>
      </c>
      <c r="O200" s="10">
        <v>198628</v>
      </c>
      <c r="P200" s="117" t="b">
        <v>0</v>
      </c>
      <c r="Q200" s="117" t="b">
        <v>1</v>
      </c>
    </row>
    <row r="201" spans="1:17" ht="15">
      <c r="A201" s="10">
        <v>198</v>
      </c>
      <c r="B201" s="10" t="s">
        <v>1403</v>
      </c>
      <c r="C201" s="10">
        <v>6</v>
      </c>
      <c r="D201" s="10">
        <v>34185749</v>
      </c>
      <c r="E201" s="12">
        <v>2.634E-20</v>
      </c>
      <c r="F201" s="10" t="s">
        <v>1404</v>
      </c>
      <c r="G201" s="10">
        <v>18901</v>
      </c>
      <c r="H201" s="10" t="s">
        <v>1404</v>
      </c>
      <c r="I201" s="10" t="s">
        <v>1405</v>
      </c>
      <c r="J201" s="10">
        <v>0.40134539000000002</v>
      </c>
      <c r="K201" s="10">
        <v>1</v>
      </c>
      <c r="L201" s="10" t="s">
        <v>1403</v>
      </c>
      <c r="M201" s="10">
        <v>6</v>
      </c>
      <c r="N201" s="10">
        <v>34185749</v>
      </c>
      <c r="O201" s="10">
        <v>0</v>
      </c>
      <c r="P201" s="117" t="b">
        <v>1</v>
      </c>
      <c r="Q201" s="117" t="b">
        <v>1</v>
      </c>
    </row>
    <row r="202" spans="1:17" ht="15">
      <c r="A202" s="10">
        <v>199</v>
      </c>
      <c r="B202" s="10" t="s">
        <v>1406</v>
      </c>
      <c r="C202" s="10">
        <v>6</v>
      </c>
      <c r="D202" s="10">
        <v>36647289</v>
      </c>
      <c r="E202" s="12">
        <v>1.417E-55</v>
      </c>
      <c r="F202" s="10" t="s">
        <v>1407</v>
      </c>
      <c r="G202" s="10">
        <v>-2984</v>
      </c>
      <c r="H202" s="10" t="s">
        <v>1407</v>
      </c>
      <c r="I202" s="10" t="s">
        <v>1408</v>
      </c>
      <c r="J202" s="10">
        <v>0.42092294000000002</v>
      </c>
      <c r="K202" s="10">
        <v>1</v>
      </c>
      <c r="L202" s="10" t="s">
        <v>1406</v>
      </c>
      <c r="M202" s="10">
        <v>6</v>
      </c>
      <c r="N202" s="10">
        <v>36647289</v>
      </c>
      <c r="O202" s="10">
        <v>0</v>
      </c>
      <c r="P202" s="117" t="b">
        <v>1</v>
      </c>
      <c r="Q202" s="117" t="b">
        <v>1</v>
      </c>
    </row>
    <row r="203" spans="1:17" ht="15">
      <c r="A203" s="10">
        <v>200</v>
      </c>
      <c r="B203" s="10" t="s">
        <v>1409</v>
      </c>
      <c r="C203" s="10">
        <v>6</v>
      </c>
      <c r="D203" s="10">
        <v>43757896</v>
      </c>
      <c r="E203" s="12">
        <v>5.539E-9</v>
      </c>
      <c r="F203" s="10" t="s">
        <v>1410</v>
      </c>
      <c r="G203" s="10">
        <v>3672</v>
      </c>
      <c r="H203" s="10" t="s">
        <v>1410</v>
      </c>
      <c r="I203" s="10" t="s">
        <v>1411</v>
      </c>
      <c r="J203" s="10">
        <v>0.36700519999999998</v>
      </c>
      <c r="K203" s="10">
        <v>0.93664183000000001</v>
      </c>
      <c r="L203" s="10" t="s">
        <v>1409</v>
      </c>
      <c r="M203" s="10">
        <v>6</v>
      </c>
      <c r="N203" s="10">
        <v>43757896</v>
      </c>
      <c r="O203" s="10">
        <v>0</v>
      </c>
      <c r="P203" s="117" t="b">
        <v>1</v>
      </c>
      <c r="Q203" s="117" t="b">
        <v>1</v>
      </c>
    </row>
    <row r="204" spans="1:17" ht="15">
      <c r="A204" s="10">
        <v>201</v>
      </c>
      <c r="B204" s="10" t="s">
        <v>1412</v>
      </c>
      <c r="C204" s="10">
        <v>6</v>
      </c>
      <c r="D204" s="10">
        <v>56408703</v>
      </c>
      <c r="E204" s="12">
        <v>9.4979999999999997E-10</v>
      </c>
      <c r="F204" s="10" t="s">
        <v>1413</v>
      </c>
      <c r="G204" s="10">
        <v>-85918</v>
      </c>
      <c r="H204" s="10" t="s">
        <v>1413</v>
      </c>
      <c r="I204" s="10" t="s">
        <v>1414</v>
      </c>
      <c r="J204" s="10">
        <v>0.69656242999999995</v>
      </c>
      <c r="K204" s="10">
        <v>1</v>
      </c>
      <c r="L204" s="10" t="s">
        <v>1415</v>
      </c>
      <c r="M204" s="10">
        <v>6</v>
      </c>
      <c r="N204" s="10">
        <v>56546622</v>
      </c>
      <c r="O204" s="10">
        <v>137919</v>
      </c>
      <c r="P204" s="117" t="b">
        <v>1</v>
      </c>
      <c r="Q204" s="117" t="b">
        <v>1</v>
      </c>
    </row>
    <row r="205" spans="1:17" ht="15">
      <c r="A205" s="10">
        <v>202</v>
      </c>
      <c r="B205" s="10" t="s">
        <v>1416</v>
      </c>
      <c r="C205" s="10">
        <v>6</v>
      </c>
      <c r="D205" s="10">
        <v>76005633</v>
      </c>
      <c r="E205" s="12">
        <v>4.3280000000000001E-21</v>
      </c>
      <c r="F205" s="10" t="s">
        <v>1417</v>
      </c>
      <c r="G205" s="10">
        <v>-4058</v>
      </c>
      <c r="H205" s="10" t="s">
        <v>1418</v>
      </c>
      <c r="I205" s="10" t="s">
        <v>1419</v>
      </c>
      <c r="J205" s="10">
        <v>0.25095125000000001</v>
      </c>
      <c r="K205" s="10">
        <v>0.99999994000000003</v>
      </c>
      <c r="L205" s="10" t="s">
        <v>1420</v>
      </c>
      <c r="M205" s="10">
        <v>6</v>
      </c>
      <c r="N205" s="10">
        <v>76398209</v>
      </c>
      <c r="O205" s="10">
        <v>392576</v>
      </c>
      <c r="P205" s="117" t="b">
        <v>0</v>
      </c>
      <c r="Q205" s="117" t="b">
        <v>1</v>
      </c>
    </row>
    <row r="206" spans="1:17" ht="15">
      <c r="A206" s="10">
        <v>203</v>
      </c>
      <c r="B206" s="10" t="s">
        <v>1421</v>
      </c>
      <c r="C206" s="10">
        <v>6</v>
      </c>
      <c r="D206" s="10">
        <v>76567954</v>
      </c>
      <c r="E206" s="12">
        <v>3.7430000000000003E-15</v>
      </c>
      <c r="F206" s="10" t="s">
        <v>1422</v>
      </c>
      <c r="G206" s="10">
        <v>-109045</v>
      </c>
      <c r="H206" s="10" t="s">
        <v>1418</v>
      </c>
      <c r="I206" s="10" t="s">
        <v>1419</v>
      </c>
      <c r="J206" s="10">
        <v>0.25095125000000001</v>
      </c>
      <c r="K206" s="10">
        <v>0.99999994000000003</v>
      </c>
      <c r="L206" s="10" t="s">
        <v>1420</v>
      </c>
      <c r="M206" s="10">
        <v>6</v>
      </c>
      <c r="N206" s="10">
        <v>76398209</v>
      </c>
      <c r="O206" s="10">
        <v>169745</v>
      </c>
      <c r="P206" s="117" t="b">
        <v>0</v>
      </c>
      <c r="Q206" s="117" t="b">
        <v>1</v>
      </c>
    </row>
    <row r="207" spans="1:17" ht="15">
      <c r="A207" s="10">
        <v>204</v>
      </c>
      <c r="B207" s="10" t="s">
        <v>1423</v>
      </c>
      <c r="C207" s="10">
        <v>6</v>
      </c>
      <c r="D207" s="10">
        <v>88070410</v>
      </c>
      <c r="E207" s="12">
        <v>4.1990000000000002E-21</v>
      </c>
      <c r="F207" s="10" t="s">
        <v>1424</v>
      </c>
      <c r="G207" s="10">
        <v>-15843</v>
      </c>
      <c r="H207" s="10" t="s">
        <v>1425</v>
      </c>
      <c r="I207" s="10" t="s">
        <v>1426</v>
      </c>
      <c r="J207" s="10">
        <v>0.35739687999999997</v>
      </c>
      <c r="K207" s="10">
        <v>1</v>
      </c>
      <c r="L207" s="10" t="s">
        <v>1427</v>
      </c>
      <c r="M207" s="10">
        <v>6</v>
      </c>
      <c r="N207" s="10">
        <v>87864140</v>
      </c>
      <c r="O207" s="10">
        <v>206270</v>
      </c>
      <c r="P207" s="117" t="b">
        <v>0</v>
      </c>
      <c r="Q207" s="117" t="b">
        <v>1</v>
      </c>
    </row>
    <row r="208" spans="1:17" ht="15">
      <c r="A208" s="10">
        <v>205</v>
      </c>
      <c r="B208" s="10" t="s">
        <v>1428</v>
      </c>
      <c r="C208" s="10">
        <v>6</v>
      </c>
      <c r="D208" s="10">
        <v>100600097</v>
      </c>
      <c r="E208" s="12">
        <v>1.9769999999999999E-17</v>
      </c>
      <c r="F208" s="10"/>
      <c r="G208" s="10"/>
      <c r="H208" s="10" t="s">
        <v>1429</v>
      </c>
      <c r="I208" s="10" t="s">
        <v>1430</v>
      </c>
      <c r="J208" s="10">
        <v>0.26209282</v>
      </c>
      <c r="K208" s="10">
        <v>0.32694029000000002</v>
      </c>
      <c r="L208" s="10" t="s">
        <v>1431</v>
      </c>
      <c r="M208" s="10">
        <v>6</v>
      </c>
      <c r="N208" s="10">
        <v>100610044</v>
      </c>
      <c r="O208" s="10">
        <v>9947</v>
      </c>
      <c r="P208" s="8"/>
      <c r="Q208" s="117" t="b">
        <v>1</v>
      </c>
    </row>
    <row r="209" spans="1:17" ht="15">
      <c r="A209" s="10">
        <v>206</v>
      </c>
      <c r="B209" s="10" t="s">
        <v>1432</v>
      </c>
      <c r="C209" s="10">
        <v>6</v>
      </c>
      <c r="D209" s="10">
        <v>105579209</v>
      </c>
      <c r="E209" s="12">
        <v>1.0610000000000001E-15</v>
      </c>
      <c r="F209" s="10" t="s">
        <v>1433</v>
      </c>
      <c r="G209" s="10">
        <v>-34512</v>
      </c>
      <c r="H209" s="10" t="s">
        <v>1433</v>
      </c>
      <c r="I209" s="10" t="s">
        <v>1434</v>
      </c>
      <c r="J209" s="10">
        <v>0.33842559999999999</v>
      </c>
      <c r="K209" s="10">
        <v>0.69340248999999998</v>
      </c>
      <c r="L209" s="10" t="s">
        <v>1432</v>
      </c>
      <c r="M209" s="10">
        <v>6</v>
      </c>
      <c r="N209" s="10">
        <v>105579209</v>
      </c>
      <c r="O209" s="10">
        <v>0</v>
      </c>
      <c r="P209" s="117" t="b">
        <v>1</v>
      </c>
      <c r="Q209" s="117" t="b">
        <v>1</v>
      </c>
    </row>
    <row r="210" spans="1:17" ht="15">
      <c r="A210" s="10">
        <v>207</v>
      </c>
      <c r="B210" s="10" t="s">
        <v>1435</v>
      </c>
      <c r="C210" s="10">
        <v>6</v>
      </c>
      <c r="D210" s="10">
        <v>117479490</v>
      </c>
      <c r="E210" s="12">
        <v>7.4479999999999998E-19</v>
      </c>
      <c r="F210" s="10"/>
      <c r="G210" s="10"/>
      <c r="H210" s="10" t="s">
        <v>1436</v>
      </c>
      <c r="I210" s="10" t="s">
        <v>1437</v>
      </c>
      <c r="J210" s="10">
        <v>0.12281296</v>
      </c>
      <c r="K210" s="10">
        <v>1</v>
      </c>
      <c r="L210" s="10" t="s">
        <v>1438</v>
      </c>
      <c r="M210" s="10">
        <v>6</v>
      </c>
      <c r="N210" s="10">
        <v>117481682</v>
      </c>
      <c r="O210" s="10">
        <v>2192</v>
      </c>
      <c r="P210" s="8"/>
      <c r="Q210" s="117" t="b">
        <v>1</v>
      </c>
    </row>
    <row r="211" spans="1:17" ht="15">
      <c r="A211" s="10">
        <v>208</v>
      </c>
      <c r="B211" s="10" t="s">
        <v>1439</v>
      </c>
      <c r="C211" s="10">
        <v>6</v>
      </c>
      <c r="D211" s="10">
        <v>117989912</v>
      </c>
      <c r="E211" s="12">
        <v>1.9350000000000001E-14</v>
      </c>
      <c r="F211" s="10" t="s">
        <v>1440</v>
      </c>
      <c r="G211" s="10">
        <v>6753</v>
      </c>
      <c r="H211" s="10"/>
      <c r="I211" s="10"/>
      <c r="J211" s="10"/>
      <c r="K211" s="10"/>
      <c r="L211" s="10"/>
      <c r="M211" s="10"/>
      <c r="N211" s="10"/>
      <c r="O211" s="10"/>
      <c r="P211" s="8"/>
      <c r="Q211" s="117" t="b">
        <v>0</v>
      </c>
    </row>
    <row r="212" spans="1:17" ht="15">
      <c r="A212" s="10">
        <v>209</v>
      </c>
      <c r="B212" s="10" t="s">
        <v>1441</v>
      </c>
      <c r="C212" s="10">
        <v>6</v>
      </c>
      <c r="D212" s="10">
        <v>118667522</v>
      </c>
      <c r="E212" s="12">
        <v>4.5060000000000001E-59</v>
      </c>
      <c r="F212" s="10" t="s">
        <v>1442</v>
      </c>
      <c r="G212" s="10">
        <v>28683</v>
      </c>
      <c r="H212" s="10" t="s">
        <v>1443</v>
      </c>
      <c r="I212" s="10" t="s">
        <v>1444</v>
      </c>
      <c r="J212" s="10">
        <v>0.36622120000000002</v>
      </c>
      <c r="K212" s="10">
        <v>1</v>
      </c>
      <c r="L212" s="10" t="s">
        <v>1445</v>
      </c>
      <c r="M212" s="10">
        <v>6</v>
      </c>
      <c r="N212" s="10">
        <v>118991953</v>
      </c>
      <c r="O212" s="10">
        <v>324431</v>
      </c>
      <c r="P212" s="117" t="b">
        <v>0</v>
      </c>
      <c r="Q212" s="117" t="b">
        <v>1</v>
      </c>
    </row>
    <row r="213" spans="1:17" ht="15">
      <c r="A213" s="10">
        <v>210</v>
      </c>
      <c r="B213" s="10" t="s">
        <v>1446</v>
      </c>
      <c r="C213" s="10">
        <v>6</v>
      </c>
      <c r="D213" s="10">
        <v>119365624</v>
      </c>
      <c r="E213" s="12">
        <v>5.5190000000000003E-10</v>
      </c>
      <c r="F213" s="10" t="s">
        <v>1447</v>
      </c>
      <c r="G213" s="10">
        <v>-84696</v>
      </c>
      <c r="H213" s="10" t="s">
        <v>1443</v>
      </c>
      <c r="I213" s="10" t="s">
        <v>1444</v>
      </c>
      <c r="J213" s="10">
        <v>0.36622120000000002</v>
      </c>
      <c r="K213" s="10">
        <v>1</v>
      </c>
      <c r="L213" s="10" t="s">
        <v>1445</v>
      </c>
      <c r="M213" s="10">
        <v>6</v>
      </c>
      <c r="N213" s="10">
        <v>118991953</v>
      </c>
      <c r="O213" s="10">
        <v>373671</v>
      </c>
      <c r="P213" s="117" t="b">
        <v>0</v>
      </c>
      <c r="Q213" s="117" t="b">
        <v>1</v>
      </c>
    </row>
    <row r="214" spans="1:17" ht="15">
      <c r="A214" s="10">
        <v>211</v>
      </c>
      <c r="B214" s="10" t="s">
        <v>1448</v>
      </c>
      <c r="C214" s="10">
        <v>6</v>
      </c>
      <c r="D214" s="10">
        <v>121772749</v>
      </c>
      <c r="E214" s="12">
        <v>1.06E-13</v>
      </c>
      <c r="F214" s="10" t="s">
        <v>1449</v>
      </c>
      <c r="G214" s="10">
        <v>1876</v>
      </c>
      <c r="H214" s="10" t="s">
        <v>1449</v>
      </c>
      <c r="I214" s="10" t="s">
        <v>1450</v>
      </c>
      <c r="J214" s="10">
        <v>0.80599874999999999</v>
      </c>
      <c r="K214" s="10">
        <v>1</v>
      </c>
      <c r="L214" s="10" t="s">
        <v>1448</v>
      </c>
      <c r="M214" s="10">
        <v>6</v>
      </c>
      <c r="N214" s="10">
        <v>121772749</v>
      </c>
      <c r="O214" s="10">
        <v>0</v>
      </c>
      <c r="P214" s="117" t="b">
        <v>1</v>
      </c>
      <c r="Q214" s="117" t="b">
        <v>1</v>
      </c>
    </row>
    <row r="215" spans="1:17" ht="15">
      <c r="A215" s="10">
        <v>212</v>
      </c>
      <c r="B215" s="10" t="s">
        <v>1451</v>
      </c>
      <c r="C215" s="10">
        <v>6</v>
      </c>
      <c r="D215" s="10">
        <v>122392136</v>
      </c>
      <c r="E215" s="12">
        <v>3.5060000000000001E-72</v>
      </c>
      <c r="F215" s="10"/>
      <c r="G215" s="10"/>
      <c r="H215" s="10" t="s">
        <v>1452</v>
      </c>
      <c r="I215" s="10" t="s">
        <v>1453</v>
      </c>
      <c r="J215" s="10">
        <v>2.2784660000000002E-2</v>
      </c>
      <c r="K215" s="10">
        <v>1</v>
      </c>
      <c r="L215" s="10" t="s">
        <v>1454</v>
      </c>
      <c r="M215" s="10">
        <v>6</v>
      </c>
      <c r="N215" s="10">
        <v>122395864</v>
      </c>
      <c r="O215" s="10">
        <v>3728</v>
      </c>
      <c r="P215" s="8"/>
      <c r="Q215" s="117" t="b">
        <v>1</v>
      </c>
    </row>
    <row r="216" spans="1:17" ht="15">
      <c r="A216" s="10">
        <v>213</v>
      </c>
      <c r="B216" s="10" t="s">
        <v>1455</v>
      </c>
      <c r="C216" s="10">
        <v>6</v>
      </c>
      <c r="D216" s="10">
        <v>122927060</v>
      </c>
      <c r="E216" s="12">
        <v>4.137E-15</v>
      </c>
      <c r="F216" s="10" t="s">
        <v>1456</v>
      </c>
      <c r="G216" s="10">
        <v>-133984</v>
      </c>
      <c r="H216" s="10"/>
      <c r="I216" s="10"/>
      <c r="J216" s="10"/>
      <c r="K216" s="10"/>
      <c r="L216" s="10"/>
      <c r="M216" s="10"/>
      <c r="N216" s="10"/>
      <c r="O216" s="10"/>
      <c r="P216" s="8"/>
      <c r="Q216" s="117" t="b">
        <v>0</v>
      </c>
    </row>
    <row r="217" spans="1:17" ht="15">
      <c r="A217" s="10">
        <v>214</v>
      </c>
      <c r="B217" s="10" t="s">
        <v>1457</v>
      </c>
      <c r="C217" s="10">
        <v>6</v>
      </c>
      <c r="D217" s="10">
        <v>126095144</v>
      </c>
      <c r="E217" s="12">
        <v>9.1299999999999997E-11</v>
      </c>
      <c r="F217" s="10" t="s">
        <v>1458</v>
      </c>
      <c r="G217" s="10">
        <v>7163</v>
      </c>
      <c r="H217" s="10" t="s">
        <v>1459</v>
      </c>
      <c r="I217" s="10" t="s">
        <v>1460</v>
      </c>
      <c r="J217" s="10">
        <v>0.39880080000000001</v>
      </c>
      <c r="K217" s="10">
        <v>9.8601419999999995E-2</v>
      </c>
      <c r="L217" s="10" t="s">
        <v>1457</v>
      </c>
      <c r="M217" s="10">
        <v>6</v>
      </c>
      <c r="N217" s="10">
        <v>126095144</v>
      </c>
      <c r="O217" s="10">
        <v>0</v>
      </c>
      <c r="P217" s="117" t="b">
        <v>0</v>
      </c>
      <c r="Q217" s="117" t="b">
        <v>1</v>
      </c>
    </row>
    <row r="218" spans="1:17" ht="15">
      <c r="A218" s="10">
        <v>215</v>
      </c>
      <c r="B218" s="10" t="s">
        <v>1461</v>
      </c>
      <c r="C218" s="10">
        <v>6</v>
      </c>
      <c r="D218" s="10">
        <v>133474303</v>
      </c>
      <c r="E218" s="12">
        <v>2.5469999999999998E-16</v>
      </c>
      <c r="F218" s="10" t="s">
        <v>1462</v>
      </c>
      <c r="G218" s="10">
        <v>87433</v>
      </c>
      <c r="H218" s="10" t="s">
        <v>1462</v>
      </c>
      <c r="I218" s="10" t="s">
        <v>1463</v>
      </c>
      <c r="J218" s="10">
        <v>0.45190926999999997</v>
      </c>
      <c r="K218" s="10">
        <v>0.99999959000000005</v>
      </c>
      <c r="L218" s="10" t="s">
        <v>1464</v>
      </c>
      <c r="M218" s="10">
        <v>6</v>
      </c>
      <c r="N218" s="10">
        <v>133476778</v>
      </c>
      <c r="O218" s="10">
        <v>2475</v>
      </c>
      <c r="P218" s="117" t="b">
        <v>1</v>
      </c>
      <c r="Q218" s="117" t="b">
        <v>1</v>
      </c>
    </row>
    <row r="219" spans="1:17" ht="15">
      <c r="A219" s="10">
        <v>216</v>
      </c>
      <c r="B219" s="10" t="s">
        <v>1465</v>
      </c>
      <c r="C219" s="10">
        <v>6</v>
      </c>
      <c r="D219" s="10">
        <v>134202206</v>
      </c>
      <c r="E219" s="12">
        <v>1.9850000000000001E-13</v>
      </c>
      <c r="F219" s="10" t="s">
        <v>1466</v>
      </c>
      <c r="G219" s="10">
        <v>8070</v>
      </c>
      <c r="H219" s="10"/>
      <c r="I219" s="10"/>
      <c r="J219" s="10"/>
      <c r="K219" s="10"/>
      <c r="L219" s="10"/>
      <c r="M219" s="10"/>
      <c r="N219" s="10"/>
      <c r="O219" s="10"/>
      <c r="P219" s="8"/>
      <c r="Q219" s="117" t="b">
        <v>0</v>
      </c>
    </row>
    <row r="220" spans="1:17" ht="15">
      <c r="A220" s="10">
        <v>217</v>
      </c>
      <c r="B220" s="10" t="s">
        <v>1467</v>
      </c>
      <c r="C220" s="10">
        <v>6</v>
      </c>
      <c r="D220" s="10">
        <v>135119089</v>
      </c>
      <c r="E220" s="12">
        <v>1.602E-19</v>
      </c>
      <c r="F220" s="10"/>
      <c r="G220" s="10"/>
      <c r="H220" s="10" t="s">
        <v>1468</v>
      </c>
      <c r="I220" s="10" t="s">
        <v>1469</v>
      </c>
      <c r="J220" s="10">
        <v>0.1405053</v>
      </c>
      <c r="K220" s="10">
        <v>1</v>
      </c>
      <c r="L220" s="10" t="s">
        <v>1467</v>
      </c>
      <c r="M220" s="10">
        <v>6</v>
      </c>
      <c r="N220" s="10">
        <v>135119089</v>
      </c>
      <c r="O220" s="10">
        <v>0</v>
      </c>
      <c r="P220" s="8"/>
      <c r="Q220" s="117" t="b">
        <v>1</v>
      </c>
    </row>
    <row r="221" spans="1:17" ht="15">
      <c r="A221" s="10">
        <v>218</v>
      </c>
      <c r="B221" s="10" t="s">
        <v>1470</v>
      </c>
      <c r="C221" s="10">
        <v>6</v>
      </c>
      <c r="D221" s="10">
        <v>140417609</v>
      </c>
      <c r="E221" s="12">
        <v>5.9789999999999995E-11</v>
      </c>
      <c r="F221" s="10"/>
      <c r="G221" s="10"/>
      <c r="H221" s="10" t="s">
        <v>1471</v>
      </c>
      <c r="I221" s="10" t="s">
        <v>1472</v>
      </c>
      <c r="J221" s="10">
        <v>0.40677190000000002</v>
      </c>
      <c r="K221" s="10">
        <v>7.5630799999999998E-2</v>
      </c>
      <c r="L221" s="10" t="s">
        <v>1473</v>
      </c>
      <c r="M221" s="10">
        <v>6</v>
      </c>
      <c r="N221" s="10">
        <v>140315958</v>
      </c>
      <c r="O221" s="10">
        <v>101651</v>
      </c>
      <c r="P221" s="8"/>
      <c r="Q221" s="117" t="b">
        <v>1</v>
      </c>
    </row>
    <row r="222" spans="1:17" ht="15">
      <c r="A222" s="10">
        <v>219</v>
      </c>
      <c r="B222" s="10" t="s">
        <v>1474</v>
      </c>
      <c r="C222" s="10">
        <v>6</v>
      </c>
      <c r="D222" s="10">
        <v>141196253</v>
      </c>
      <c r="E222" s="12">
        <v>1.923E-10</v>
      </c>
      <c r="F222" s="10"/>
      <c r="G222" s="10"/>
      <c r="H222" s="10"/>
      <c r="I222" s="10"/>
      <c r="J222" s="10"/>
      <c r="K222" s="10"/>
      <c r="L222" s="10"/>
      <c r="M222" s="10"/>
      <c r="N222" s="10"/>
      <c r="O222" s="10"/>
      <c r="P222" s="8"/>
      <c r="Q222" s="117" t="b">
        <v>0</v>
      </c>
    </row>
    <row r="223" spans="1:17" ht="15">
      <c r="A223" s="10">
        <v>220</v>
      </c>
      <c r="B223" s="10" t="s">
        <v>1475</v>
      </c>
      <c r="C223" s="10">
        <v>6</v>
      </c>
      <c r="D223" s="10">
        <v>149399100</v>
      </c>
      <c r="E223" s="12">
        <v>4.1650000000000002E-52</v>
      </c>
      <c r="F223" s="10" t="s">
        <v>1476</v>
      </c>
      <c r="G223" s="10">
        <v>974</v>
      </c>
      <c r="H223" s="10" t="s">
        <v>1476</v>
      </c>
      <c r="I223" s="10" t="s">
        <v>1477</v>
      </c>
      <c r="J223" s="10">
        <v>0.39739532</v>
      </c>
      <c r="K223" s="10">
        <v>1</v>
      </c>
      <c r="L223" s="10" t="s">
        <v>1478</v>
      </c>
      <c r="M223" s="10">
        <v>6</v>
      </c>
      <c r="N223" s="10">
        <v>149348504</v>
      </c>
      <c r="O223" s="10">
        <v>50596</v>
      </c>
      <c r="P223" s="117" t="b">
        <v>1</v>
      </c>
      <c r="Q223" s="117" t="b">
        <v>1</v>
      </c>
    </row>
    <row r="224" spans="1:17" ht="15">
      <c r="A224" s="10">
        <v>221</v>
      </c>
      <c r="B224" s="10" t="s">
        <v>1479</v>
      </c>
      <c r="C224" s="10">
        <v>6</v>
      </c>
      <c r="D224" s="10">
        <v>160985526</v>
      </c>
      <c r="E224" s="12">
        <v>6.9799999999999994E-11</v>
      </c>
      <c r="F224" s="10" t="s">
        <v>1480</v>
      </c>
      <c r="G224" s="10">
        <v>-33011</v>
      </c>
      <c r="H224" s="10" t="s">
        <v>1480</v>
      </c>
      <c r="I224" s="10" t="s">
        <v>1481</v>
      </c>
      <c r="J224" s="10">
        <v>0.27116593</v>
      </c>
      <c r="K224" s="10">
        <v>0.96980509000000004</v>
      </c>
      <c r="L224" s="10" t="s">
        <v>1479</v>
      </c>
      <c r="M224" s="10">
        <v>6</v>
      </c>
      <c r="N224" s="10">
        <v>160985526</v>
      </c>
      <c r="O224" s="10">
        <v>0</v>
      </c>
      <c r="P224" s="117" t="b">
        <v>1</v>
      </c>
      <c r="Q224" s="117" t="b">
        <v>1</v>
      </c>
    </row>
    <row r="225" spans="1:17" ht="15">
      <c r="A225" s="10">
        <v>222</v>
      </c>
      <c r="B225" s="10" t="s">
        <v>1482</v>
      </c>
      <c r="C225" s="10">
        <v>7</v>
      </c>
      <c r="D225" s="10">
        <v>873104</v>
      </c>
      <c r="E225" s="12">
        <v>1.061E-27</v>
      </c>
      <c r="F225" s="10" t="s">
        <v>1483</v>
      </c>
      <c r="G225" s="10">
        <v>-17576</v>
      </c>
      <c r="H225" s="10" t="s">
        <v>1483</v>
      </c>
      <c r="I225" s="10" t="s">
        <v>1484</v>
      </c>
      <c r="J225" s="10">
        <v>0.49748260999999999</v>
      </c>
      <c r="K225" s="10">
        <v>1</v>
      </c>
      <c r="L225" s="10" t="s">
        <v>1485</v>
      </c>
      <c r="M225" s="10">
        <v>7</v>
      </c>
      <c r="N225" s="10">
        <v>870661</v>
      </c>
      <c r="O225" s="10">
        <v>2443</v>
      </c>
      <c r="P225" s="117" t="b">
        <v>1</v>
      </c>
      <c r="Q225" s="117" t="b">
        <v>1</v>
      </c>
    </row>
    <row r="226" spans="1:17" ht="15">
      <c r="A226" s="10">
        <v>223</v>
      </c>
      <c r="B226" s="10" t="s">
        <v>1486</v>
      </c>
      <c r="C226" s="10">
        <v>7</v>
      </c>
      <c r="D226" s="10">
        <v>2798731</v>
      </c>
      <c r="E226" s="12">
        <v>3.486E-13</v>
      </c>
      <c r="F226" s="10" t="s">
        <v>1487</v>
      </c>
      <c r="G226" s="10">
        <v>-79575</v>
      </c>
      <c r="H226" s="10" t="s">
        <v>1488</v>
      </c>
      <c r="I226" s="10" t="s">
        <v>1489</v>
      </c>
      <c r="J226" s="10">
        <v>0.18233783000000001</v>
      </c>
      <c r="K226" s="10">
        <v>1</v>
      </c>
      <c r="L226" s="10" t="s">
        <v>1490</v>
      </c>
      <c r="M226" s="10">
        <v>7</v>
      </c>
      <c r="N226" s="10">
        <v>2817455</v>
      </c>
      <c r="O226" s="10">
        <v>18724</v>
      </c>
      <c r="P226" s="117" t="b">
        <v>0</v>
      </c>
      <c r="Q226" s="117" t="b">
        <v>1</v>
      </c>
    </row>
    <row r="227" spans="1:17" ht="15">
      <c r="A227" s="10">
        <v>224</v>
      </c>
      <c r="B227" s="10" t="s">
        <v>1491</v>
      </c>
      <c r="C227" s="10">
        <v>7</v>
      </c>
      <c r="D227" s="10">
        <v>4723153</v>
      </c>
      <c r="E227" s="12">
        <v>3.7389999999999999E-14</v>
      </c>
      <c r="F227" s="10" t="s">
        <v>1492</v>
      </c>
      <c r="G227" s="10">
        <v>-39765</v>
      </c>
      <c r="H227" s="10" t="s">
        <v>1492</v>
      </c>
      <c r="I227" s="10" t="s">
        <v>1493</v>
      </c>
      <c r="J227" s="10">
        <v>0.50749776000000002</v>
      </c>
      <c r="K227" s="10">
        <v>0.99999895000000005</v>
      </c>
      <c r="L227" s="10" t="s">
        <v>1491</v>
      </c>
      <c r="M227" s="10">
        <v>7</v>
      </c>
      <c r="N227" s="10">
        <v>4723153</v>
      </c>
      <c r="O227" s="10">
        <v>0</v>
      </c>
      <c r="P227" s="117" t="b">
        <v>1</v>
      </c>
      <c r="Q227" s="117" t="b">
        <v>1</v>
      </c>
    </row>
    <row r="228" spans="1:17" ht="15">
      <c r="A228" s="10">
        <v>225</v>
      </c>
      <c r="B228" s="10" t="s">
        <v>1494</v>
      </c>
      <c r="C228" s="10">
        <v>7</v>
      </c>
      <c r="D228" s="10">
        <v>5362752</v>
      </c>
      <c r="E228" s="12">
        <v>1.0089999999999999E-9</v>
      </c>
      <c r="F228" s="10" t="s">
        <v>1495</v>
      </c>
      <c r="G228" s="10">
        <v>-16331</v>
      </c>
      <c r="H228" s="10" t="s">
        <v>1495</v>
      </c>
      <c r="I228" s="10" t="s">
        <v>1496</v>
      </c>
      <c r="J228" s="10">
        <v>0.21331923</v>
      </c>
      <c r="K228" s="10">
        <v>0.26709403999999998</v>
      </c>
      <c r="L228" s="10" t="s">
        <v>1497</v>
      </c>
      <c r="M228" s="10">
        <v>7</v>
      </c>
      <c r="N228" s="10">
        <v>5362117</v>
      </c>
      <c r="O228" s="10">
        <v>635</v>
      </c>
      <c r="P228" s="117" t="b">
        <v>1</v>
      </c>
      <c r="Q228" s="117" t="b">
        <v>1</v>
      </c>
    </row>
    <row r="229" spans="1:17" ht="15">
      <c r="A229" s="10">
        <v>226</v>
      </c>
      <c r="B229" s="10" t="s">
        <v>1498</v>
      </c>
      <c r="C229" s="10">
        <v>7</v>
      </c>
      <c r="D229" s="10">
        <v>14373714</v>
      </c>
      <c r="E229" s="12">
        <v>1.893E-28</v>
      </c>
      <c r="F229" s="10" t="s">
        <v>1499</v>
      </c>
      <c r="G229" s="10">
        <v>-189040</v>
      </c>
      <c r="H229" s="10" t="s">
        <v>1499</v>
      </c>
      <c r="I229" s="10" t="s">
        <v>1500</v>
      </c>
      <c r="J229" s="10">
        <v>0.73419814999999999</v>
      </c>
      <c r="K229" s="10">
        <v>1</v>
      </c>
      <c r="L229" s="10" t="s">
        <v>1501</v>
      </c>
      <c r="M229" s="10">
        <v>7</v>
      </c>
      <c r="N229" s="10">
        <v>14375977</v>
      </c>
      <c r="O229" s="10">
        <v>2263</v>
      </c>
      <c r="P229" s="117" t="b">
        <v>1</v>
      </c>
      <c r="Q229" s="117" t="b">
        <v>1</v>
      </c>
    </row>
    <row r="230" spans="1:17" ht="15">
      <c r="A230" s="10">
        <v>227</v>
      </c>
      <c r="B230" s="10" t="s">
        <v>1502</v>
      </c>
      <c r="C230" s="10">
        <v>7</v>
      </c>
      <c r="D230" s="10">
        <v>27256464</v>
      </c>
      <c r="E230" s="12">
        <v>1.796E-9</v>
      </c>
      <c r="F230" s="10" t="s">
        <v>1503</v>
      </c>
      <c r="G230" s="10">
        <v>16739</v>
      </c>
      <c r="H230" s="10" t="s">
        <v>1504</v>
      </c>
      <c r="I230" s="10" t="s">
        <v>1505</v>
      </c>
      <c r="J230" s="10">
        <v>0.14840887999999999</v>
      </c>
      <c r="K230" s="10">
        <v>0.49651277999999999</v>
      </c>
      <c r="L230" s="10" t="s">
        <v>1502</v>
      </c>
      <c r="M230" s="10">
        <v>7</v>
      </c>
      <c r="N230" s="10">
        <v>27256464</v>
      </c>
      <c r="O230" s="10">
        <v>0</v>
      </c>
      <c r="P230" s="117" t="b">
        <v>0</v>
      </c>
      <c r="Q230" s="117" t="b">
        <v>1</v>
      </c>
    </row>
    <row r="231" spans="1:17" ht="15">
      <c r="A231" s="10">
        <v>228</v>
      </c>
      <c r="B231" s="10" t="s">
        <v>1506</v>
      </c>
      <c r="C231" s="10">
        <v>7</v>
      </c>
      <c r="D231" s="10">
        <v>28415827</v>
      </c>
      <c r="E231" s="12">
        <v>6.231E-26</v>
      </c>
      <c r="F231" s="10" t="s">
        <v>1507</v>
      </c>
      <c r="G231" s="10">
        <v>-76887</v>
      </c>
      <c r="H231" s="10" t="s">
        <v>1507</v>
      </c>
      <c r="I231" s="10" t="s">
        <v>1508</v>
      </c>
      <c r="J231" s="10">
        <v>0.63454915000000001</v>
      </c>
      <c r="K231" s="10">
        <v>1</v>
      </c>
      <c r="L231" s="10" t="s">
        <v>1509</v>
      </c>
      <c r="M231" s="10">
        <v>7</v>
      </c>
      <c r="N231" s="10">
        <v>28411872</v>
      </c>
      <c r="O231" s="10">
        <v>3955</v>
      </c>
      <c r="P231" s="117" t="b">
        <v>1</v>
      </c>
      <c r="Q231" s="117" t="b">
        <v>1</v>
      </c>
    </row>
    <row r="232" spans="1:17" ht="15">
      <c r="A232" s="10">
        <v>229</v>
      </c>
      <c r="B232" s="10" t="s">
        <v>1510</v>
      </c>
      <c r="C232" s="10">
        <v>7</v>
      </c>
      <c r="D232" s="10">
        <v>35362233</v>
      </c>
      <c r="E232" s="12">
        <v>5.4540000000000004E-9</v>
      </c>
      <c r="F232" s="10" t="s">
        <v>1511</v>
      </c>
      <c r="G232" s="10">
        <v>68475</v>
      </c>
      <c r="H232" s="10" t="s">
        <v>1511</v>
      </c>
      <c r="I232" s="10" t="s">
        <v>1512</v>
      </c>
      <c r="J232" s="10">
        <v>0.57661375999999998</v>
      </c>
      <c r="K232" s="10">
        <v>0.50124029000000003</v>
      </c>
      <c r="L232" s="10" t="s">
        <v>1510</v>
      </c>
      <c r="M232" s="10">
        <v>7</v>
      </c>
      <c r="N232" s="10">
        <v>35362233</v>
      </c>
      <c r="O232" s="10">
        <v>0</v>
      </c>
      <c r="P232" s="117" t="b">
        <v>1</v>
      </c>
      <c r="Q232" s="117" t="b">
        <v>1</v>
      </c>
    </row>
    <row r="233" spans="1:17" ht="15">
      <c r="A233" s="10">
        <v>230</v>
      </c>
      <c r="B233" s="10" t="s">
        <v>1513</v>
      </c>
      <c r="C233" s="10">
        <v>7</v>
      </c>
      <c r="D233" s="10">
        <v>45984820</v>
      </c>
      <c r="E233" s="12">
        <v>1.356E-8</v>
      </c>
      <c r="F233" s="10" t="s">
        <v>1514</v>
      </c>
      <c r="G233" s="10">
        <v>23347</v>
      </c>
      <c r="H233" s="10" t="s">
        <v>1514</v>
      </c>
      <c r="I233" s="10" t="s">
        <v>1515</v>
      </c>
      <c r="J233" s="10">
        <v>0.49275328000000002</v>
      </c>
      <c r="K233" s="10">
        <v>0.62235090999999998</v>
      </c>
      <c r="L233" s="10" t="s">
        <v>1513</v>
      </c>
      <c r="M233" s="10">
        <v>7</v>
      </c>
      <c r="N233" s="10">
        <v>45984820</v>
      </c>
      <c r="O233" s="10">
        <v>0</v>
      </c>
      <c r="P233" s="117" t="b">
        <v>1</v>
      </c>
      <c r="Q233" s="117" t="b">
        <v>1</v>
      </c>
    </row>
    <row r="234" spans="1:17" ht="15">
      <c r="A234" s="10">
        <v>231</v>
      </c>
      <c r="B234" s="10" t="s">
        <v>1516</v>
      </c>
      <c r="C234" s="10">
        <v>7</v>
      </c>
      <c r="D234" s="10">
        <v>50915776</v>
      </c>
      <c r="E234" s="12">
        <v>1.0870000000000001E-8</v>
      </c>
      <c r="F234" s="10" t="s">
        <v>1517</v>
      </c>
      <c r="G234" s="10">
        <v>54617</v>
      </c>
      <c r="H234" s="10" t="s">
        <v>1517</v>
      </c>
      <c r="I234" s="10" t="s">
        <v>1518</v>
      </c>
      <c r="J234" s="10">
        <v>0.40159281000000002</v>
      </c>
      <c r="K234" s="10">
        <v>0.16327093000000001</v>
      </c>
      <c r="L234" s="10" t="s">
        <v>1516</v>
      </c>
      <c r="M234" s="10">
        <v>7</v>
      </c>
      <c r="N234" s="10">
        <v>50915776</v>
      </c>
      <c r="O234" s="10">
        <v>0</v>
      </c>
      <c r="P234" s="117" t="b">
        <v>1</v>
      </c>
      <c r="Q234" s="117" t="b">
        <v>1</v>
      </c>
    </row>
    <row r="235" spans="1:17" ht="15">
      <c r="A235" s="10">
        <v>232</v>
      </c>
      <c r="B235" s="10" t="s">
        <v>1519</v>
      </c>
      <c r="C235" s="10">
        <v>7</v>
      </c>
      <c r="D235" s="10">
        <v>74110705</v>
      </c>
      <c r="E235" s="12">
        <v>1.119E-18</v>
      </c>
      <c r="F235" s="10" t="s">
        <v>1520</v>
      </c>
      <c r="G235" s="10">
        <v>-38711</v>
      </c>
      <c r="H235" s="10" t="s">
        <v>1521</v>
      </c>
      <c r="I235" s="10" t="s">
        <v>1522</v>
      </c>
      <c r="J235" s="10">
        <v>0.46515149</v>
      </c>
      <c r="K235" s="10">
        <v>1</v>
      </c>
      <c r="L235" s="10" t="s">
        <v>1523</v>
      </c>
      <c r="M235" s="10">
        <v>7</v>
      </c>
      <c r="N235" s="10">
        <v>74199224</v>
      </c>
      <c r="O235" s="10">
        <v>88519</v>
      </c>
      <c r="P235" s="117" t="b">
        <v>0</v>
      </c>
      <c r="Q235" s="117" t="b">
        <v>1</v>
      </c>
    </row>
    <row r="236" spans="1:17" ht="15">
      <c r="A236" s="10">
        <v>233</v>
      </c>
      <c r="B236" s="10" t="s">
        <v>1524</v>
      </c>
      <c r="C236" s="10">
        <v>7</v>
      </c>
      <c r="D236" s="10">
        <v>75063984</v>
      </c>
      <c r="E236" s="12">
        <v>3.2330000000000001E-18</v>
      </c>
      <c r="F236" s="10" t="s">
        <v>1525</v>
      </c>
      <c r="G236" s="10">
        <v>-17918</v>
      </c>
      <c r="H236" s="10" t="s">
        <v>1525</v>
      </c>
      <c r="I236" s="10" t="s">
        <v>1526</v>
      </c>
      <c r="J236" s="10">
        <v>0.21045736000000001</v>
      </c>
      <c r="K236" s="10">
        <v>1</v>
      </c>
      <c r="L236" s="10" t="s">
        <v>1527</v>
      </c>
      <c r="M236" s="10">
        <v>7</v>
      </c>
      <c r="N236" s="10">
        <v>75101427</v>
      </c>
      <c r="O236" s="10">
        <v>37443</v>
      </c>
      <c r="P236" s="117" t="b">
        <v>1</v>
      </c>
      <c r="Q236" s="117" t="b">
        <v>1</v>
      </c>
    </row>
    <row r="237" spans="1:17" ht="15">
      <c r="A237" s="10">
        <v>234</v>
      </c>
      <c r="B237" s="10" t="s">
        <v>1528</v>
      </c>
      <c r="C237" s="10">
        <v>7</v>
      </c>
      <c r="D237" s="10">
        <v>77409382</v>
      </c>
      <c r="E237" s="12">
        <v>1.9680000000000001E-12</v>
      </c>
      <c r="F237" s="10" t="s">
        <v>1529</v>
      </c>
      <c r="G237" s="10">
        <v>-83622</v>
      </c>
      <c r="H237" s="10" t="s">
        <v>1530</v>
      </c>
      <c r="I237" s="10" t="s">
        <v>1531</v>
      </c>
      <c r="J237" s="10">
        <v>0.32533527000000001</v>
      </c>
      <c r="K237" s="10">
        <v>1</v>
      </c>
      <c r="L237" s="10" t="s">
        <v>1532</v>
      </c>
      <c r="M237" s="10">
        <v>7</v>
      </c>
      <c r="N237" s="10">
        <v>77467208</v>
      </c>
      <c r="O237" s="10">
        <v>57826</v>
      </c>
      <c r="P237" s="117" t="b">
        <v>0</v>
      </c>
      <c r="Q237" s="117" t="b">
        <v>1</v>
      </c>
    </row>
    <row r="238" spans="1:17" ht="15">
      <c r="A238" s="10">
        <v>235</v>
      </c>
      <c r="B238" s="10" t="s">
        <v>1533</v>
      </c>
      <c r="C238" s="10">
        <v>7</v>
      </c>
      <c r="D238" s="10">
        <v>80583482</v>
      </c>
      <c r="E238" s="12">
        <v>2.7509999999999999E-12</v>
      </c>
      <c r="F238" s="10" t="s">
        <v>1534</v>
      </c>
      <c r="G238" s="10">
        <v>31807</v>
      </c>
      <c r="H238" s="10" t="s">
        <v>1534</v>
      </c>
      <c r="I238" s="10" t="s">
        <v>1535</v>
      </c>
      <c r="J238" s="10">
        <v>0.18848346999999999</v>
      </c>
      <c r="K238" s="10">
        <v>0.27556928000000003</v>
      </c>
      <c r="L238" s="10" t="s">
        <v>1536</v>
      </c>
      <c r="M238" s="10">
        <v>7</v>
      </c>
      <c r="N238" s="10">
        <v>80583463</v>
      </c>
      <c r="O238" s="10">
        <v>19</v>
      </c>
      <c r="P238" s="117" t="b">
        <v>1</v>
      </c>
      <c r="Q238" s="117" t="b">
        <v>1</v>
      </c>
    </row>
    <row r="239" spans="1:17" ht="15">
      <c r="A239" s="10">
        <v>236</v>
      </c>
      <c r="B239" s="10" t="s">
        <v>1537</v>
      </c>
      <c r="C239" s="10">
        <v>7</v>
      </c>
      <c r="D239" s="10">
        <v>91710845</v>
      </c>
      <c r="E239" s="12">
        <v>1.301E-10</v>
      </c>
      <c r="F239" s="10" t="s">
        <v>1538</v>
      </c>
      <c r="G239" s="10">
        <v>-140664</v>
      </c>
      <c r="H239" s="10" t="s">
        <v>1538</v>
      </c>
      <c r="I239" s="10" t="s">
        <v>1539</v>
      </c>
      <c r="J239" s="10">
        <v>0.46408168</v>
      </c>
      <c r="K239" s="10">
        <v>0.99955841999999995</v>
      </c>
      <c r="L239" s="10" t="s">
        <v>1537</v>
      </c>
      <c r="M239" s="10">
        <v>7</v>
      </c>
      <c r="N239" s="10">
        <v>91710845</v>
      </c>
      <c r="O239" s="10">
        <v>0</v>
      </c>
      <c r="P239" s="117" t="b">
        <v>1</v>
      </c>
      <c r="Q239" s="117" t="b">
        <v>1</v>
      </c>
    </row>
    <row r="240" spans="1:17" ht="15">
      <c r="A240" s="10">
        <v>237</v>
      </c>
      <c r="B240" s="10" t="s">
        <v>1540</v>
      </c>
      <c r="C240" s="10">
        <v>7</v>
      </c>
      <c r="D240" s="10">
        <v>92258961</v>
      </c>
      <c r="E240" s="12">
        <v>1.2859999999999999E-35</v>
      </c>
      <c r="F240" s="10" t="s">
        <v>1541</v>
      </c>
      <c r="G240" s="10">
        <v>-24726</v>
      </c>
      <c r="H240" s="10" t="s">
        <v>1541</v>
      </c>
      <c r="I240" s="10" t="s">
        <v>1542</v>
      </c>
      <c r="J240" s="10">
        <v>0.57730062000000004</v>
      </c>
      <c r="K240" s="10">
        <v>1</v>
      </c>
      <c r="L240" s="10" t="s">
        <v>1543</v>
      </c>
      <c r="M240" s="10">
        <v>7</v>
      </c>
      <c r="N240" s="10">
        <v>92258733</v>
      </c>
      <c r="O240" s="10">
        <v>228</v>
      </c>
      <c r="P240" s="117" t="b">
        <v>1</v>
      </c>
      <c r="Q240" s="117" t="b">
        <v>1</v>
      </c>
    </row>
    <row r="241" spans="1:17" ht="15">
      <c r="A241" s="10">
        <v>238</v>
      </c>
      <c r="B241" s="10" t="s">
        <v>1544</v>
      </c>
      <c r="C241" s="10">
        <v>7</v>
      </c>
      <c r="D241" s="10">
        <v>105613007</v>
      </c>
      <c r="E241" s="12">
        <v>9.4220000000000005E-15</v>
      </c>
      <c r="F241" s="10" t="s">
        <v>1545</v>
      </c>
      <c r="G241" s="10">
        <v>-95765</v>
      </c>
      <c r="H241" s="10" t="s">
        <v>1545</v>
      </c>
      <c r="I241" s="10" t="s">
        <v>1546</v>
      </c>
      <c r="J241" s="10">
        <v>0.54931649999999999</v>
      </c>
      <c r="K241" s="10">
        <v>1</v>
      </c>
      <c r="L241" s="10" t="s">
        <v>1547</v>
      </c>
      <c r="M241" s="10">
        <v>7</v>
      </c>
      <c r="N241" s="10">
        <v>105610717</v>
      </c>
      <c r="O241" s="10">
        <v>2290</v>
      </c>
      <c r="P241" s="117" t="b">
        <v>1</v>
      </c>
      <c r="Q241" s="117" t="b">
        <v>1</v>
      </c>
    </row>
    <row r="242" spans="1:17" ht="15">
      <c r="A242" s="10">
        <v>239</v>
      </c>
      <c r="B242" s="10" t="s">
        <v>1548</v>
      </c>
      <c r="C242" s="10">
        <v>7</v>
      </c>
      <c r="D242" s="10">
        <v>107022506</v>
      </c>
      <c r="E242" s="12">
        <v>7.3110000000000007E-15</v>
      </c>
      <c r="F242" s="10" t="s">
        <v>1549</v>
      </c>
      <c r="G242" s="10">
        <v>-180506</v>
      </c>
      <c r="H242" s="10" t="s">
        <v>1549</v>
      </c>
      <c r="I242" s="10" t="s">
        <v>1550</v>
      </c>
      <c r="J242" s="10">
        <v>0.48988600999999998</v>
      </c>
      <c r="K242" s="10">
        <v>1</v>
      </c>
      <c r="L242" s="10" t="s">
        <v>1551</v>
      </c>
      <c r="M242" s="10">
        <v>7</v>
      </c>
      <c r="N242" s="10">
        <v>107047554</v>
      </c>
      <c r="O242" s="10">
        <v>25048</v>
      </c>
      <c r="P242" s="117" t="b">
        <v>1</v>
      </c>
      <c r="Q242" s="117" t="b">
        <v>1</v>
      </c>
    </row>
    <row r="243" spans="1:17" ht="15">
      <c r="A243" s="10">
        <v>240</v>
      </c>
      <c r="B243" s="10" t="s">
        <v>1552</v>
      </c>
      <c r="C243" s="10">
        <v>7</v>
      </c>
      <c r="D243" s="10">
        <v>113089729</v>
      </c>
      <c r="E243" s="12">
        <v>6.8040000000000001E-15</v>
      </c>
      <c r="F243" s="10" t="s">
        <v>1553</v>
      </c>
      <c r="G243" s="10">
        <v>1398</v>
      </c>
      <c r="H243" s="10" t="s">
        <v>1553</v>
      </c>
      <c r="I243" s="10" t="s">
        <v>1554</v>
      </c>
      <c r="J243" s="10">
        <v>0.41703748000000002</v>
      </c>
      <c r="K243" s="10">
        <v>1</v>
      </c>
      <c r="L243" s="10" t="s">
        <v>1552</v>
      </c>
      <c r="M243" s="10">
        <v>7</v>
      </c>
      <c r="N243" s="10">
        <v>113089729</v>
      </c>
      <c r="O243" s="10">
        <v>0</v>
      </c>
      <c r="P243" s="117" t="b">
        <v>1</v>
      </c>
      <c r="Q243" s="117" t="b">
        <v>1</v>
      </c>
    </row>
    <row r="244" spans="1:17" ht="15">
      <c r="A244" s="10">
        <v>241</v>
      </c>
      <c r="B244" s="10" t="s">
        <v>1555</v>
      </c>
      <c r="C244" s="10">
        <v>7</v>
      </c>
      <c r="D244" s="10">
        <v>115666921</v>
      </c>
      <c r="E244" s="12">
        <v>1.034E-15</v>
      </c>
      <c r="F244" s="10" t="s">
        <v>1556</v>
      </c>
      <c r="G244" s="10">
        <v>-91719</v>
      </c>
      <c r="H244" s="10"/>
      <c r="I244" s="10"/>
      <c r="J244" s="10"/>
      <c r="K244" s="10"/>
      <c r="L244" s="10"/>
      <c r="M244" s="10"/>
      <c r="N244" s="10"/>
      <c r="O244" s="10"/>
      <c r="P244" s="8"/>
      <c r="Q244" s="117" t="b">
        <v>0</v>
      </c>
    </row>
    <row r="245" spans="1:17" ht="15">
      <c r="A245" s="10">
        <v>242</v>
      </c>
      <c r="B245" s="10" t="s">
        <v>1557</v>
      </c>
      <c r="C245" s="10">
        <v>7</v>
      </c>
      <c r="D245" s="10">
        <v>116198621</v>
      </c>
      <c r="E245" s="12">
        <v>1.09E-166</v>
      </c>
      <c r="F245" s="10" t="s">
        <v>1558</v>
      </c>
      <c r="G245" s="10">
        <v>-33782</v>
      </c>
      <c r="H245" s="10" t="s">
        <v>1558</v>
      </c>
      <c r="I245" s="10" t="s">
        <v>1559</v>
      </c>
      <c r="J245" s="10">
        <v>0.63113766999999998</v>
      </c>
      <c r="K245" s="10">
        <v>1</v>
      </c>
      <c r="L245" s="10" t="s">
        <v>1557</v>
      </c>
      <c r="M245" s="10">
        <v>7</v>
      </c>
      <c r="N245" s="10">
        <v>116198621</v>
      </c>
      <c r="O245" s="10">
        <v>0</v>
      </c>
      <c r="P245" s="117" t="b">
        <v>1</v>
      </c>
      <c r="Q245" s="117" t="b">
        <v>1</v>
      </c>
    </row>
    <row r="246" spans="1:17" ht="15">
      <c r="A246" s="10">
        <v>243</v>
      </c>
      <c r="B246" s="10" t="s">
        <v>1560</v>
      </c>
      <c r="C246" s="10">
        <v>7</v>
      </c>
      <c r="D246" s="10">
        <v>123627007</v>
      </c>
      <c r="E246" s="12">
        <v>4.2659999999999998E-12</v>
      </c>
      <c r="F246" s="10" t="s">
        <v>1561</v>
      </c>
      <c r="G246" s="10">
        <v>15539</v>
      </c>
      <c r="H246" s="10" t="s">
        <v>1562</v>
      </c>
      <c r="I246" s="10" t="s">
        <v>1563</v>
      </c>
      <c r="J246" s="10">
        <v>1.8966380000000001E-2</v>
      </c>
      <c r="K246" s="10">
        <v>8.2719189999999998E-2</v>
      </c>
      <c r="L246" s="10" t="s">
        <v>1560</v>
      </c>
      <c r="M246" s="10">
        <v>7</v>
      </c>
      <c r="N246" s="10">
        <v>123627007</v>
      </c>
      <c r="O246" s="10">
        <v>0</v>
      </c>
      <c r="P246" s="117" t="b">
        <v>0</v>
      </c>
      <c r="Q246" s="117" t="b">
        <v>1</v>
      </c>
    </row>
    <row r="247" spans="1:17" ht="15">
      <c r="A247" s="10">
        <v>244</v>
      </c>
      <c r="B247" s="10" t="s">
        <v>1564</v>
      </c>
      <c r="C247" s="10">
        <v>7</v>
      </c>
      <c r="D247" s="10">
        <v>128417044</v>
      </c>
      <c r="E247" s="12">
        <v>1.399E-19</v>
      </c>
      <c r="F247" s="10" t="s">
        <v>1565</v>
      </c>
      <c r="G247" s="10">
        <v>1200</v>
      </c>
      <c r="H247" s="10" t="s">
        <v>1565</v>
      </c>
      <c r="I247" s="10" t="s">
        <v>1566</v>
      </c>
      <c r="J247" s="10">
        <v>0.14061128000000001</v>
      </c>
      <c r="K247" s="10">
        <v>0.99999992999999998</v>
      </c>
      <c r="L247" s="10" t="s">
        <v>1564</v>
      </c>
      <c r="M247" s="10">
        <v>7</v>
      </c>
      <c r="N247" s="10">
        <v>128417044</v>
      </c>
      <c r="O247" s="10">
        <v>0</v>
      </c>
      <c r="P247" s="117" t="b">
        <v>1</v>
      </c>
      <c r="Q247" s="117" t="b">
        <v>1</v>
      </c>
    </row>
    <row r="248" spans="1:17" ht="15">
      <c r="A248" s="10">
        <v>245</v>
      </c>
      <c r="B248" s="10" t="s">
        <v>1567</v>
      </c>
      <c r="C248" s="10">
        <v>7</v>
      </c>
      <c r="D248" s="10">
        <v>148649606</v>
      </c>
      <c r="E248" s="12">
        <v>1.5930000000000001E-10</v>
      </c>
      <c r="F248" s="10" t="s">
        <v>1568</v>
      </c>
      <c r="G248" s="10">
        <v>50548</v>
      </c>
      <c r="H248" s="10" t="s">
        <v>1569</v>
      </c>
      <c r="I248" s="10" t="s">
        <v>1570</v>
      </c>
      <c r="J248" s="10">
        <v>2.462278E-2</v>
      </c>
      <c r="K248" s="10">
        <v>1</v>
      </c>
      <c r="L248" s="10" t="s">
        <v>1567</v>
      </c>
      <c r="M248" s="10">
        <v>7</v>
      </c>
      <c r="N248" s="10">
        <v>148649606</v>
      </c>
      <c r="O248" s="10">
        <v>0</v>
      </c>
      <c r="P248" s="117" t="b">
        <v>0</v>
      </c>
      <c r="Q248" s="117" t="b">
        <v>1</v>
      </c>
    </row>
    <row r="249" spans="1:17" ht="15">
      <c r="A249" s="10">
        <v>246</v>
      </c>
      <c r="B249" s="10" t="s">
        <v>1571</v>
      </c>
      <c r="C249" s="10">
        <v>7</v>
      </c>
      <c r="D249" s="10">
        <v>150661409</v>
      </c>
      <c r="E249" s="12">
        <v>6.0510000000000001E-35</v>
      </c>
      <c r="F249" s="10" t="s">
        <v>1572</v>
      </c>
      <c r="G249" s="10">
        <v>-19360</v>
      </c>
      <c r="H249" s="10" t="s">
        <v>1572</v>
      </c>
      <c r="I249" s="10" t="s">
        <v>1573</v>
      </c>
      <c r="J249" s="10">
        <v>0.45239231000000002</v>
      </c>
      <c r="K249" s="10">
        <v>1</v>
      </c>
      <c r="L249" s="10" t="s">
        <v>1574</v>
      </c>
      <c r="M249" s="10">
        <v>7</v>
      </c>
      <c r="N249" s="10">
        <v>150637863</v>
      </c>
      <c r="O249" s="10">
        <v>23546</v>
      </c>
      <c r="P249" s="117" t="b">
        <v>1</v>
      </c>
      <c r="Q249" s="117" t="b">
        <v>1</v>
      </c>
    </row>
    <row r="250" spans="1:17" ht="15">
      <c r="A250" s="10">
        <v>247</v>
      </c>
      <c r="B250" s="10" t="s">
        <v>1575</v>
      </c>
      <c r="C250" s="10">
        <v>7</v>
      </c>
      <c r="D250" s="10">
        <v>156311942</v>
      </c>
      <c r="E250" s="12">
        <v>2.33E-9</v>
      </c>
      <c r="F250" s="10"/>
      <c r="G250" s="10"/>
      <c r="H250" s="10" t="s">
        <v>1576</v>
      </c>
      <c r="I250" s="10" t="s">
        <v>1577</v>
      </c>
      <c r="J250" s="10">
        <v>0.26635098000000001</v>
      </c>
      <c r="K250" s="10">
        <v>0.71785167000000005</v>
      </c>
      <c r="L250" s="10" t="s">
        <v>1575</v>
      </c>
      <c r="M250" s="10">
        <v>7</v>
      </c>
      <c r="N250" s="10">
        <v>156311942</v>
      </c>
      <c r="O250" s="10">
        <v>0</v>
      </c>
      <c r="P250" s="8"/>
      <c r="Q250" s="117" t="b">
        <v>1</v>
      </c>
    </row>
    <row r="251" spans="1:17" ht="15">
      <c r="A251" s="10">
        <v>248</v>
      </c>
      <c r="B251" s="10" t="s">
        <v>1578</v>
      </c>
      <c r="C251" s="10">
        <v>8</v>
      </c>
      <c r="D251" s="10">
        <v>11781694</v>
      </c>
      <c r="E251" s="12">
        <v>2.2129999999999999E-23</v>
      </c>
      <c r="F251" s="10" t="s">
        <v>1579</v>
      </c>
      <c r="G251" s="10">
        <v>49752</v>
      </c>
      <c r="H251" s="10" t="s">
        <v>1579</v>
      </c>
      <c r="I251" s="10" t="s">
        <v>1580</v>
      </c>
      <c r="J251" s="10">
        <v>8.4150740000000002E-2</v>
      </c>
      <c r="K251" s="10">
        <v>1</v>
      </c>
      <c r="L251" s="10" t="s">
        <v>1581</v>
      </c>
      <c r="M251" s="10">
        <v>8</v>
      </c>
      <c r="N251" s="10">
        <v>11780887</v>
      </c>
      <c r="O251" s="10">
        <v>807</v>
      </c>
      <c r="P251" s="117" t="b">
        <v>1</v>
      </c>
      <c r="Q251" s="117" t="b">
        <v>1</v>
      </c>
    </row>
    <row r="252" spans="1:17" ht="15">
      <c r="A252" s="10">
        <v>249</v>
      </c>
      <c r="B252" s="10" t="s">
        <v>1582</v>
      </c>
      <c r="C252" s="10">
        <v>8</v>
      </c>
      <c r="D252" s="10">
        <v>13372120</v>
      </c>
      <c r="E252" s="12">
        <v>8.6959999999999995E-13</v>
      </c>
      <c r="F252" s="10" t="s">
        <v>1583</v>
      </c>
      <c r="G252" s="10">
        <v>-431250</v>
      </c>
      <c r="H252" s="10"/>
      <c r="I252" s="10"/>
      <c r="J252" s="10"/>
      <c r="K252" s="10"/>
      <c r="L252" s="10"/>
      <c r="M252" s="10"/>
      <c r="N252" s="10"/>
      <c r="O252" s="10"/>
      <c r="P252" s="8"/>
      <c r="Q252" s="117" t="b">
        <v>0</v>
      </c>
    </row>
    <row r="253" spans="1:17" ht="15">
      <c r="A253" s="10">
        <v>250</v>
      </c>
      <c r="B253" s="10" t="s">
        <v>1584</v>
      </c>
      <c r="C253" s="10">
        <v>8</v>
      </c>
      <c r="D253" s="10">
        <v>17913970</v>
      </c>
      <c r="E253" s="12">
        <v>3.6440000000000002E-53</v>
      </c>
      <c r="F253" s="10" t="s">
        <v>1585</v>
      </c>
      <c r="G253" s="10">
        <v>-36</v>
      </c>
      <c r="H253" s="10" t="s">
        <v>1586</v>
      </c>
      <c r="I253" s="10" t="s">
        <v>1587</v>
      </c>
      <c r="J253" s="10">
        <v>0.47236354000000003</v>
      </c>
      <c r="K253" s="10">
        <v>1</v>
      </c>
      <c r="L253" s="10" t="s">
        <v>1588</v>
      </c>
      <c r="M253" s="10">
        <v>8</v>
      </c>
      <c r="N253" s="10">
        <v>17798243</v>
      </c>
      <c r="O253" s="10">
        <v>115727</v>
      </c>
      <c r="P253" s="117" t="b">
        <v>0</v>
      </c>
      <c r="Q253" s="117" t="b">
        <v>1</v>
      </c>
    </row>
    <row r="254" spans="1:17" ht="15">
      <c r="A254" s="10">
        <v>251</v>
      </c>
      <c r="B254" s="10" t="s">
        <v>1589</v>
      </c>
      <c r="C254" s="10">
        <v>8</v>
      </c>
      <c r="D254" s="10">
        <v>18523763</v>
      </c>
      <c r="E254" s="12">
        <v>4.6129999999999997E-8</v>
      </c>
      <c r="F254" s="10" t="s">
        <v>1590</v>
      </c>
      <c r="G254" s="10">
        <v>-138952</v>
      </c>
      <c r="H254" s="10"/>
      <c r="I254" s="10"/>
      <c r="J254" s="10"/>
      <c r="K254" s="10"/>
      <c r="L254" s="10"/>
      <c r="M254" s="10"/>
      <c r="N254" s="10"/>
      <c r="O254" s="10"/>
      <c r="P254" s="8"/>
      <c r="Q254" s="117" t="b">
        <v>0</v>
      </c>
    </row>
    <row r="255" spans="1:17" ht="15">
      <c r="A255" s="10">
        <v>252</v>
      </c>
      <c r="B255" s="10" t="s">
        <v>1591</v>
      </c>
      <c r="C255" s="10">
        <v>8</v>
      </c>
      <c r="D255" s="10">
        <v>21830295</v>
      </c>
      <c r="E255" s="12">
        <v>2.7140000000000003E-54</v>
      </c>
      <c r="F255" s="10" t="s">
        <v>1592</v>
      </c>
      <c r="G255" s="10">
        <v>-53115</v>
      </c>
      <c r="H255" s="10" t="s">
        <v>1592</v>
      </c>
      <c r="I255" s="10" t="s">
        <v>1593</v>
      </c>
      <c r="J255" s="10">
        <v>0.40467196</v>
      </c>
      <c r="K255" s="10">
        <v>1</v>
      </c>
      <c r="L255" s="10" t="s">
        <v>1591</v>
      </c>
      <c r="M255" s="10">
        <v>8</v>
      </c>
      <c r="N255" s="10">
        <v>21830295</v>
      </c>
      <c r="O255" s="10">
        <v>0</v>
      </c>
      <c r="P255" s="117" t="b">
        <v>1</v>
      </c>
      <c r="Q255" s="117" t="b">
        <v>1</v>
      </c>
    </row>
    <row r="256" spans="1:17" ht="15">
      <c r="A256" s="10">
        <v>253</v>
      </c>
      <c r="B256" s="10" t="s">
        <v>1594</v>
      </c>
      <c r="C256" s="10">
        <v>8</v>
      </c>
      <c r="D256" s="10">
        <v>23556338</v>
      </c>
      <c r="E256" s="12">
        <v>4.4360000000000001E-8</v>
      </c>
      <c r="F256" s="10" t="s">
        <v>1595</v>
      </c>
      <c r="G256" s="10">
        <v>3626</v>
      </c>
      <c r="H256" s="10" t="s">
        <v>1595</v>
      </c>
      <c r="I256" s="10" t="s">
        <v>1596</v>
      </c>
      <c r="J256" s="10">
        <v>0.33392620000000001</v>
      </c>
      <c r="K256" s="10">
        <v>0.88455253</v>
      </c>
      <c r="L256" s="10" t="s">
        <v>1594</v>
      </c>
      <c r="M256" s="10">
        <v>8</v>
      </c>
      <c r="N256" s="10">
        <v>23556338</v>
      </c>
      <c r="O256" s="10">
        <v>0</v>
      </c>
      <c r="P256" s="117" t="b">
        <v>1</v>
      </c>
      <c r="Q256" s="117" t="b">
        <v>1</v>
      </c>
    </row>
    <row r="257" spans="1:17" ht="15">
      <c r="A257" s="10">
        <v>254</v>
      </c>
      <c r="B257" s="10" t="s">
        <v>1597</v>
      </c>
      <c r="C257" s="10">
        <v>8</v>
      </c>
      <c r="D257" s="10">
        <v>26544952</v>
      </c>
      <c r="E257" s="12">
        <v>5.6910000000000003E-9</v>
      </c>
      <c r="F257" s="10" t="s">
        <v>1598</v>
      </c>
      <c r="G257" s="10">
        <v>29258</v>
      </c>
      <c r="H257" s="10" t="s">
        <v>1599</v>
      </c>
      <c r="I257" s="10" t="s">
        <v>1600</v>
      </c>
      <c r="J257" s="10">
        <v>0.13752513999999999</v>
      </c>
      <c r="K257" s="10">
        <v>0.90936116</v>
      </c>
      <c r="L257" s="10" t="s">
        <v>1601</v>
      </c>
      <c r="M257" s="10">
        <v>8</v>
      </c>
      <c r="N257" s="10">
        <v>26556867</v>
      </c>
      <c r="O257" s="10">
        <v>11915</v>
      </c>
      <c r="P257" s="117" t="b">
        <v>0</v>
      </c>
      <c r="Q257" s="117" t="b">
        <v>1</v>
      </c>
    </row>
    <row r="258" spans="1:17" ht="15">
      <c r="A258" s="10">
        <v>255</v>
      </c>
      <c r="B258" s="10" t="s">
        <v>1602</v>
      </c>
      <c r="C258" s="10">
        <v>8</v>
      </c>
      <c r="D258" s="10">
        <v>30358824</v>
      </c>
      <c r="E258" s="12">
        <v>5.0929999999999997E-9</v>
      </c>
      <c r="F258" s="10" t="s">
        <v>1603</v>
      </c>
      <c r="G258" s="10">
        <v>-116880</v>
      </c>
      <c r="H258" s="10"/>
      <c r="I258" s="10"/>
      <c r="J258" s="10"/>
      <c r="K258" s="10"/>
      <c r="L258" s="10"/>
      <c r="M258" s="10"/>
      <c r="N258" s="10"/>
      <c r="O258" s="10"/>
      <c r="P258" s="8"/>
      <c r="Q258" s="117" t="b">
        <v>0</v>
      </c>
    </row>
    <row r="259" spans="1:17" ht="15">
      <c r="A259" s="10">
        <v>256</v>
      </c>
      <c r="B259" s="10" t="s">
        <v>1604</v>
      </c>
      <c r="C259" s="10">
        <v>8</v>
      </c>
      <c r="D259" s="10">
        <v>71120277</v>
      </c>
      <c r="E259" s="12">
        <v>9.311E-15</v>
      </c>
      <c r="F259" s="10" t="s">
        <v>1605</v>
      </c>
      <c r="G259" s="10">
        <v>-98280</v>
      </c>
      <c r="H259" s="10" t="s">
        <v>1605</v>
      </c>
      <c r="I259" s="10" t="s">
        <v>1606</v>
      </c>
      <c r="J259" s="10">
        <v>0.56922138</v>
      </c>
      <c r="K259" s="10">
        <v>1</v>
      </c>
      <c r="L259" s="10" t="s">
        <v>1607</v>
      </c>
      <c r="M259" s="10">
        <v>8</v>
      </c>
      <c r="N259" s="10">
        <v>71338118</v>
      </c>
      <c r="O259" s="10">
        <v>217841</v>
      </c>
      <c r="P259" s="117" t="b">
        <v>1</v>
      </c>
      <c r="Q259" s="117" t="b">
        <v>1</v>
      </c>
    </row>
    <row r="260" spans="1:17" ht="15">
      <c r="A260" s="10">
        <v>257</v>
      </c>
      <c r="B260" s="10" t="s">
        <v>1608</v>
      </c>
      <c r="C260" s="10">
        <v>8</v>
      </c>
      <c r="D260" s="10">
        <v>74206582</v>
      </c>
      <c r="E260" s="12">
        <v>1.366E-8</v>
      </c>
      <c r="F260" s="10" t="s">
        <v>1609</v>
      </c>
      <c r="G260" s="10">
        <v>-4076</v>
      </c>
      <c r="H260" s="10" t="s">
        <v>1610</v>
      </c>
      <c r="I260" s="10" t="s">
        <v>1611</v>
      </c>
      <c r="J260" s="10">
        <v>0.14795362000000001</v>
      </c>
      <c r="K260" s="10">
        <v>0.84881028999999997</v>
      </c>
      <c r="L260" s="10" t="s">
        <v>1608</v>
      </c>
      <c r="M260" s="10">
        <v>8</v>
      </c>
      <c r="N260" s="10">
        <v>74206582</v>
      </c>
      <c r="O260" s="10">
        <v>0</v>
      </c>
      <c r="P260" s="117" t="b">
        <v>0</v>
      </c>
      <c r="Q260" s="117" t="b">
        <v>1</v>
      </c>
    </row>
    <row r="261" spans="1:17" ht="15">
      <c r="A261" s="10">
        <v>258</v>
      </c>
      <c r="B261" s="10" t="s">
        <v>1612</v>
      </c>
      <c r="C261" s="10">
        <v>8</v>
      </c>
      <c r="D261" s="10">
        <v>78160069</v>
      </c>
      <c r="E261" s="12">
        <v>1.5469999999999999E-10</v>
      </c>
      <c r="F261" s="10"/>
      <c r="G261" s="10"/>
      <c r="H261" s="10" t="s">
        <v>1613</v>
      </c>
      <c r="I261" s="10" t="s">
        <v>1614</v>
      </c>
      <c r="J261" s="10">
        <v>0.10799638</v>
      </c>
      <c r="K261" s="10">
        <v>0.94735957000000004</v>
      </c>
      <c r="L261" s="10" t="s">
        <v>1615</v>
      </c>
      <c r="M261" s="10">
        <v>8</v>
      </c>
      <c r="N261" s="10">
        <v>78108034</v>
      </c>
      <c r="O261" s="10">
        <v>52035</v>
      </c>
      <c r="P261" s="8"/>
      <c r="Q261" s="117" t="b">
        <v>1</v>
      </c>
    </row>
    <row r="262" spans="1:17" ht="15">
      <c r="A262" s="10">
        <v>259</v>
      </c>
      <c r="B262" s="10" t="s">
        <v>1616</v>
      </c>
      <c r="C262" s="10">
        <v>8</v>
      </c>
      <c r="D262" s="10">
        <v>103332189</v>
      </c>
      <c r="E262" s="12">
        <v>4.8150000000000004E-10</v>
      </c>
      <c r="F262" s="10" t="s">
        <v>1617</v>
      </c>
      <c r="G262" s="10">
        <v>-66949</v>
      </c>
      <c r="H262" s="10" t="s">
        <v>1617</v>
      </c>
      <c r="I262" s="10" t="s">
        <v>1618</v>
      </c>
      <c r="J262" s="10">
        <v>0.34083893999999998</v>
      </c>
      <c r="K262" s="10">
        <v>0.86471732000000001</v>
      </c>
      <c r="L262" s="10" t="s">
        <v>1616</v>
      </c>
      <c r="M262" s="10">
        <v>8</v>
      </c>
      <c r="N262" s="10">
        <v>103332189</v>
      </c>
      <c r="O262" s="10">
        <v>0</v>
      </c>
      <c r="P262" s="117" t="b">
        <v>1</v>
      </c>
      <c r="Q262" s="117" t="b">
        <v>1</v>
      </c>
    </row>
    <row r="263" spans="1:17" ht="15">
      <c r="A263" s="10">
        <v>260</v>
      </c>
      <c r="B263" s="10" t="s">
        <v>1619</v>
      </c>
      <c r="C263" s="10">
        <v>8</v>
      </c>
      <c r="D263" s="10">
        <v>105973836</v>
      </c>
      <c r="E263" s="12">
        <v>2.7239999999999999E-14</v>
      </c>
      <c r="F263" s="10"/>
      <c r="G263" s="10"/>
      <c r="H263" s="10" t="s">
        <v>1620</v>
      </c>
      <c r="I263" s="10" t="s">
        <v>1621</v>
      </c>
      <c r="J263" s="10">
        <v>0.20195953999999999</v>
      </c>
      <c r="K263" s="10">
        <v>0.34589661999999999</v>
      </c>
      <c r="L263" s="10" t="s">
        <v>1619</v>
      </c>
      <c r="M263" s="10">
        <v>8</v>
      </c>
      <c r="N263" s="10">
        <v>105973836</v>
      </c>
      <c r="O263" s="10">
        <v>0</v>
      </c>
      <c r="P263" s="8"/>
      <c r="Q263" s="117" t="b">
        <v>1</v>
      </c>
    </row>
    <row r="264" spans="1:17" ht="15">
      <c r="A264" s="10">
        <v>261</v>
      </c>
      <c r="B264" s="10" t="s">
        <v>1622</v>
      </c>
      <c r="C264" s="10">
        <v>8</v>
      </c>
      <c r="D264" s="10">
        <v>106554901</v>
      </c>
      <c r="E264" s="12">
        <v>3.2770000000000002E-8</v>
      </c>
      <c r="F264" s="10" t="s">
        <v>1620</v>
      </c>
      <c r="G264" s="10">
        <v>-223981</v>
      </c>
      <c r="H264" s="10" t="s">
        <v>1620</v>
      </c>
      <c r="I264" s="10" t="s">
        <v>1621</v>
      </c>
      <c r="J264" s="10">
        <v>0.43193796000000001</v>
      </c>
      <c r="K264" s="10">
        <v>0.15219695</v>
      </c>
      <c r="L264" s="10" t="s">
        <v>1622</v>
      </c>
      <c r="M264" s="10">
        <v>8</v>
      </c>
      <c r="N264" s="10">
        <v>106554901</v>
      </c>
      <c r="O264" s="10">
        <v>0</v>
      </c>
      <c r="P264" s="117" t="b">
        <v>1</v>
      </c>
      <c r="Q264" s="117" t="b">
        <v>1</v>
      </c>
    </row>
    <row r="265" spans="1:17" ht="15">
      <c r="A265" s="10">
        <v>262</v>
      </c>
      <c r="B265" s="10" t="s">
        <v>1623</v>
      </c>
      <c r="C265" s="10">
        <v>8</v>
      </c>
      <c r="D265" s="10">
        <v>118879130</v>
      </c>
      <c r="E265" s="12">
        <v>4.5860000000000001E-19</v>
      </c>
      <c r="F265" s="10" t="s">
        <v>1624</v>
      </c>
      <c r="G265" s="10">
        <v>-72401</v>
      </c>
      <c r="H265" s="10" t="s">
        <v>1624</v>
      </c>
      <c r="I265" s="10" t="s">
        <v>1625</v>
      </c>
      <c r="J265" s="10">
        <v>0.53657882000000001</v>
      </c>
      <c r="K265" s="10">
        <v>0.62504320999999996</v>
      </c>
      <c r="L265" s="10" t="s">
        <v>1623</v>
      </c>
      <c r="M265" s="10">
        <v>8</v>
      </c>
      <c r="N265" s="10">
        <v>118879130</v>
      </c>
      <c r="O265" s="10">
        <v>0</v>
      </c>
      <c r="P265" s="117" t="b">
        <v>1</v>
      </c>
      <c r="Q265" s="117" t="b">
        <v>1</v>
      </c>
    </row>
    <row r="266" spans="1:17" ht="15">
      <c r="A266" s="10">
        <v>263</v>
      </c>
      <c r="B266" s="10" t="s">
        <v>1626</v>
      </c>
      <c r="C266" s="10">
        <v>8</v>
      </c>
      <c r="D266" s="10">
        <v>124042534</v>
      </c>
      <c r="E266" s="12">
        <v>2.1039999999999998E-8</v>
      </c>
      <c r="F266" s="10" t="s">
        <v>1627</v>
      </c>
      <c r="G266" s="10">
        <v>-17130</v>
      </c>
      <c r="H266" s="10" t="s">
        <v>1628</v>
      </c>
      <c r="I266" s="10" t="s">
        <v>1629</v>
      </c>
      <c r="J266" s="10">
        <v>0.61882592000000003</v>
      </c>
      <c r="K266" s="10">
        <v>1</v>
      </c>
      <c r="L266" s="10" t="s">
        <v>1630</v>
      </c>
      <c r="M266" s="10">
        <v>8</v>
      </c>
      <c r="N266" s="10">
        <v>124542519</v>
      </c>
      <c r="O266" s="10">
        <v>499985</v>
      </c>
      <c r="P266" s="117" t="b">
        <v>0</v>
      </c>
      <c r="Q266" s="117" t="b">
        <v>1</v>
      </c>
    </row>
    <row r="267" spans="1:17" ht="15">
      <c r="A267" s="10">
        <v>264</v>
      </c>
      <c r="B267" s="10" t="s">
        <v>1631</v>
      </c>
      <c r="C267" s="10">
        <v>8</v>
      </c>
      <c r="D267" s="10">
        <v>124546102</v>
      </c>
      <c r="E267" s="12">
        <v>7.0220000000000006E-51</v>
      </c>
      <c r="F267" s="10" t="s">
        <v>1628</v>
      </c>
      <c r="G267" s="10">
        <v>-35973</v>
      </c>
      <c r="H267" s="10" t="s">
        <v>1628</v>
      </c>
      <c r="I267" s="10" t="s">
        <v>1629</v>
      </c>
      <c r="J267" s="10">
        <v>0.64017528999999995</v>
      </c>
      <c r="K267" s="10">
        <v>1</v>
      </c>
      <c r="L267" s="10" t="s">
        <v>1632</v>
      </c>
      <c r="M267" s="10">
        <v>8</v>
      </c>
      <c r="N267" s="10">
        <v>124555246</v>
      </c>
      <c r="O267" s="10">
        <v>9144</v>
      </c>
      <c r="P267" s="117" t="b">
        <v>1</v>
      </c>
      <c r="Q267" s="117" t="b">
        <v>1</v>
      </c>
    </row>
    <row r="268" spans="1:17" ht="15">
      <c r="A268" s="10">
        <v>265</v>
      </c>
      <c r="B268" s="10" t="s">
        <v>1633</v>
      </c>
      <c r="C268" s="10">
        <v>8</v>
      </c>
      <c r="D268" s="10">
        <v>125859817</v>
      </c>
      <c r="E268" s="12">
        <v>4.7019999999999998E-14</v>
      </c>
      <c r="F268" s="10"/>
      <c r="G268" s="10"/>
      <c r="H268" s="10" t="s">
        <v>1634</v>
      </c>
      <c r="I268" s="10" t="s">
        <v>1635</v>
      </c>
      <c r="J268" s="10">
        <v>0.27737150999999999</v>
      </c>
      <c r="K268" s="10">
        <v>1</v>
      </c>
      <c r="L268" s="10" t="s">
        <v>1636</v>
      </c>
      <c r="M268" s="10">
        <v>8</v>
      </c>
      <c r="N268" s="10">
        <v>125861374</v>
      </c>
      <c r="O268" s="10">
        <v>1557</v>
      </c>
      <c r="P268" s="8"/>
      <c r="Q268" s="117" t="b">
        <v>1</v>
      </c>
    </row>
    <row r="269" spans="1:17" ht="15">
      <c r="A269" s="10">
        <v>266</v>
      </c>
      <c r="B269" s="10" t="s">
        <v>1637</v>
      </c>
      <c r="C269" s="10">
        <v>8</v>
      </c>
      <c r="D269" s="10">
        <v>130718020</v>
      </c>
      <c r="E269" s="12">
        <v>1.315E-8</v>
      </c>
      <c r="F269" s="10" t="s">
        <v>1638</v>
      </c>
      <c r="G269" s="10">
        <v>42422</v>
      </c>
      <c r="H269" s="10" t="s">
        <v>1638</v>
      </c>
      <c r="I269" s="10" t="s">
        <v>1639</v>
      </c>
      <c r="J269" s="10">
        <v>7.8290300000000007E-3</v>
      </c>
      <c r="K269" s="10">
        <v>0.13154063999999999</v>
      </c>
      <c r="L269" s="10" t="s">
        <v>1640</v>
      </c>
      <c r="M269" s="10">
        <v>8</v>
      </c>
      <c r="N269" s="10">
        <v>130718859</v>
      </c>
      <c r="O269" s="10">
        <v>839</v>
      </c>
      <c r="P269" s="117" t="b">
        <v>1</v>
      </c>
      <c r="Q269" s="117" t="b">
        <v>1</v>
      </c>
    </row>
    <row r="270" spans="1:17" ht="15">
      <c r="A270" s="10">
        <v>267</v>
      </c>
      <c r="B270" s="10" t="s">
        <v>1641</v>
      </c>
      <c r="C270" s="10">
        <v>8</v>
      </c>
      <c r="D270" s="10">
        <v>135798224</v>
      </c>
      <c r="E270" s="12">
        <v>5.7100000000000006E-17</v>
      </c>
      <c r="F270" s="10" t="s">
        <v>1642</v>
      </c>
      <c r="G270" s="10">
        <v>72932</v>
      </c>
      <c r="H270" s="10" t="s">
        <v>1642</v>
      </c>
      <c r="I270" s="10" t="s">
        <v>1643</v>
      </c>
      <c r="J270" s="10">
        <v>0.66940316</v>
      </c>
      <c r="K270" s="10">
        <v>1</v>
      </c>
      <c r="L270" s="10" t="s">
        <v>1641</v>
      </c>
      <c r="M270" s="10">
        <v>8</v>
      </c>
      <c r="N270" s="10">
        <v>135798224</v>
      </c>
      <c r="O270" s="10">
        <v>0</v>
      </c>
      <c r="P270" s="117" t="b">
        <v>1</v>
      </c>
      <c r="Q270" s="117" t="b">
        <v>1</v>
      </c>
    </row>
    <row r="271" spans="1:17" ht="15">
      <c r="A271" s="10">
        <v>268</v>
      </c>
      <c r="B271" s="10" t="s">
        <v>1644</v>
      </c>
      <c r="C271" s="10">
        <v>8</v>
      </c>
      <c r="D271" s="10">
        <v>141756328</v>
      </c>
      <c r="E271" s="12">
        <v>2.4670000000000001E-28</v>
      </c>
      <c r="F271" s="10" t="s">
        <v>1645</v>
      </c>
      <c r="G271" s="10">
        <v>-88329</v>
      </c>
      <c r="H271" s="10" t="s">
        <v>1645</v>
      </c>
      <c r="I271" s="10" t="s">
        <v>1646</v>
      </c>
      <c r="J271" s="10">
        <v>0.52912543999999995</v>
      </c>
      <c r="K271" s="10">
        <v>1</v>
      </c>
      <c r="L271" s="10" t="s">
        <v>1647</v>
      </c>
      <c r="M271" s="10">
        <v>8</v>
      </c>
      <c r="N271" s="10">
        <v>141974134</v>
      </c>
      <c r="O271" s="10">
        <v>217806</v>
      </c>
      <c r="P271" s="117" t="b">
        <v>1</v>
      </c>
      <c r="Q271" s="117" t="b">
        <v>1</v>
      </c>
    </row>
    <row r="272" spans="1:17" ht="15">
      <c r="A272" s="10">
        <v>269</v>
      </c>
      <c r="B272" s="10" t="s">
        <v>1648</v>
      </c>
      <c r="C272" s="10">
        <v>8</v>
      </c>
      <c r="D272" s="10">
        <v>144465704</v>
      </c>
      <c r="E272" s="12">
        <v>1.092E-10</v>
      </c>
      <c r="F272" s="10" t="s">
        <v>1649</v>
      </c>
      <c r="G272" s="10">
        <v>-14647</v>
      </c>
      <c r="H272" s="10"/>
      <c r="I272" s="10"/>
      <c r="J272" s="10"/>
      <c r="K272" s="10"/>
      <c r="L272" s="10"/>
      <c r="M272" s="10"/>
      <c r="N272" s="10"/>
      <c r="O272" s="10"/>
      <c r="P272" s="8"/>
      <c r="Q272" s="117" t="b">
        <v>0</v>
      </c>
    </row>
    <row r="273" spans="1:17" ht="15">
      <c r="A273" s="10">
        <v>270</v>
      </c>
      <c r="B273" s="10" t="s">
        <v>1650</v>
      </c>
      <c r="C273" s="10">
        <v>8</v>
      </c>
      <c r="D273" s="10">
        <v>145018354</v>
      </c>
      <c r="E273" s="12">
        <v>2.3190000000000001E-20</v>
      </c>
      <c r="F273" s="10" t="s">
        <v>1651</v>
      </c>
      <c r="G273" s="10">
        <v>-29033</v>
      </c>
      <c r="H273" s="10" t="s">
        <v>1651</v>
      </c>
      <c r="I273" s="10" t="s">
        <v>1652</v>
      </c>
      <c r="J273" s="10">
        <v>0.44487963000000003</v>
      </c>
      <c r="K273" s="10">
        <v>0.99997647999999995</v>
      </c>
      <c r="L273" s="10" t="s">
        <v>1650</v>
      </c>
      <c r="M273" s="10">
        <v>8</v>
      </c>
      <c r="N273" s="10">
        <v>145018354</v>
      </c>
      <c r="O273" s="10">
        <v>0</v>
      </c>
      <c r="P273" s="117" t="b">
        <v>1</v>
      </c>
      <c r="Q273" s="117" t="b">
        <v>1</v>
      </c>
    </row>
    <row r="274" spans="1:17" ht="15">
      <c r="A274" s="10">
        <v>271</v>
      </c>
      <c r="B274" s="10" t="s">
        <v>1653</v>
      </c>
      <c r="C274" s="10">
        <v>9</v>
      </c>
      <c r="D274" s="10">
        <v>8895340</v>
      </c>
      <c r="E274" s="12">
        <v>1.6769999999999999E-16</v>
      </c>
      <c r="F274" s="10" t="s">
        <v>1654</v>
      </c>
      <c r="G274" s="10">
        <v>-581094</v>
      </c>
      <c r="H274" s="10" t="s">
        <v>1654</v>
      </c>
      <c r="I274" s="10" t="s">
        <v>1655</v>
      </c>
      <c r="J274" s="10">
        <v>0.53839373999999995</v>
      </c>
      <c r="K274" s="10">
        <v>1</v>
      </c>
      <c r="L274" s="10" t="s">
        <v>1656</v>
      </c>
      <c r="M274" s="10">
        <v>9</v>
      </c>
      <c r="N274" s="10">
        <v>8909437</v>
      </c>
      <c r="O274" s="10">
        <v>14097</v>
      </c>
      <c r="P274" s="117" t="b">
        <v>1</v>
      </c>
      <c r="Q274" s="117" t="b">
        <v>1</v>
      </c>
    </row>
    <row r="275" spans="1:17" ht="15">
      <c r="A275" s="10">
        <v>272</v>
      </c>
      <c r="B275" s="10" t="s">
        <v>1657</v>
      </c>
      <c r="C275" s="10">
        <v>9</v>
      </c>
      <c r="D275" s="10">
        <v>16911665</v>
      </c>
      <c r="E275" s="12">
        <v>1.7679999999999999E-13</v>
      </c>
      <c r="F275" s="10" t="s">
        <v>1658</v>
      </c>
      <c r="G275" s="10">
        <v>40824</v>
      </c>
      <c r="H275" s="10" t="s">
        <v>1658</v>
      </c>
      <c r="I275" s="10" t="s">
        <v>1659</v>
      </c>
      <c r="J275" s="10">
        <v>0.42156563000000002</v>
      </c>
      <c r="K275" s="10">
        <v>0.48502687</v>
      </c>
      <c r="L275" s="10" t="s">
        <v>1657</v>
      </c>
      <c r="M275" s="10">
        <v>9</v>
      </c>
      <c r="N275" s="10">
        <v>16911665</v>
      </c>
      <c r="O275" s="10">
        <v>0</v>
      </c>
      <c r="P275" s="117" t="b">
        <v>1</v>
      </c>
      <c r="Q275" s="117" t="b">
        <v>1</v>
      </c>
    </row>
    <row r="276" spans="1:17" ht="15">
      <c r="A276" s="10">
        <v>273</v>
      </c>
      <c r="B276" s="10" t="s">
        <v>1660</v>
      </c>
      <c r="C276" s="10">
        <v>9</v>
      </c>
      <c r="D276" s="10">
        <v>20233568</v>
      </c>
      <c r="E276" s="12">
        <v>3.6600000000000001E-23</v>
      </c>
      <c r="F276" s="10"/>
      <c r="G276" s="10"/>
      <c r="H276" s="10" t="s">
        <v>1661</v>
      </c>
      <c r="I276" s="10" t="s">
        <v>1662</v>
      </c>
      <c r="J276" s="10">
        <v>0.56027273</v>
      </c>
      <c r="K276" s="10">
        <v>1</v>
      </c>
      <c r="L276" s="10" t="s">
        <v>1663</v>
      </c>
      <c r="M276" s="10">
        <v>9</v>
      </c>
      <c r="N276" s="10">
        <v>20235004</v>
      </c>
      <c r="O276" s="10">
        <v>1436</v>
      </c>
      <c r="P276" s="8"/>
      <c r="Q276" s="117" t="b">
        <v>1</v>
      </c>
    </row>
    <row r="277" spans="1:17" ht="15">
      <c r="A277" s="10">
        <v>274</v>
      </c>
      <c r="B277" s="10" t="s">
        <v>1664</v>
      </c>
      <c r="C277" s="10">
        <v>9</v>
      </c>
      <c r="D277" s="10">
        <v>20844691</v>
      </c>
      <c r="E277" s="12">
        <v>2.3140000000000001E-8</v>
      </c>
      <c r="F277" s="10" t="s">
        <v>1665</v>
      </c>
      <c r="G277" s="10">
        <v>-186383</v>
      </c>
      <c r="H277" s="10" t="s">
        <v>1661</v>
      </c>
      <c r="I277" s="10" t="s">
        <v>1662</v>
      </c>
      <c r="J277" s="10">
        <v>9.7654160000000004E-2</v>
      </c>
      <c r="K277" s="10">
        <v>0.44731938999999998</v>
      </c>
      <c r="L277" s="10" t="s">
        <v>1664</v>
      </c>
      <c r="M277" s="10">
        <v>9</v>
      </c>
      <c r="N277" s="10">
        <v>20844691</v>
      </c>
      <c r="O277" s="10">
        <v>0</v>
      </c>
      <c r="P277" s="117" t="b">
        <v>0</v>
      </c>
      <c r="Q277" s="117" t="b">
        <v>1</v>
      </c>
    </row>
    <row r="278" spans="1:17" ht="15">
      <c r="A278" s="10">
        <v>275</v>
      </c>
      <c r="B278" s="10" t="s">
        <v>1666</v>
      </c>
      <c r="C278" s="10">
        <v>9</v>
      </c>
      <c r="D278" s="10">
        <v>82275591</v>
      </c>
      <c r="E278" s="12">
        <v>1.8789999999999998E-9</v>
      </c>
      <c r="F278" s="10" t="s">
        <v>1667</v>
      </c>
      <c r="G278" s="10">
        <v>-88903</v>
      </c>
      <c r="H278" s="10" t="s">
        <v>1667</v>
      </c>
      <c r="I278" s="10" t="s">
        <v>1668</v>
      </c>
      <c r="J278" s="10">
        <v>0.29458417999999997</v>
      </c>
      <c r="K278" s="10">
        <v>0.88597064000000003</v>
      </c>
      <c r="L278" s="10" t="s">
        <v>1666</v>
      </c>
      <c r="M278" s="10">
        <v>9</v>
      </c>
      <c r="N278" s="10">
        <v>82275591</v>
      </c>
      <c r="O278" s="10">
        <v>0</v>
      </c>
      <c r="P278" s="117" t="b">
        <v>1</v>
      </c>
      <c r="Q278" s="117" t="b">
        <v>1</v>
      </c>
    </row>
    <row r="279" spans="1:17" ht="15">
      <c r="A279" s="10">
        <v>276</v>
      </c>
      <c r="B279" s="10" t="s">
        <v>1669</v>
      </c>
      <c r="C279" s="10">
        <v>9</v>
      </c>
      <c r="D279" s="10">
        <v>88927549</v>
      </c>
      <c r="E279" s="12">
        <v>3.0530000000000003E-8</v>
      </c>
      <c r="F279" s="10" t="s">
        <v>1670</v>
      </c>
      <c r="G279" s="10">
        <v>-24901</v>
      </c>
      <c r="H279" s="10" t="s">
        <v>1670</v>
      </c>
      <c r="I279" s="10" t="s">
        <v>1671</v>
      </c>
      <c r="J279" s="10">
        <v>0.12425496</v>
      </c>
      <c r="K279" s="10">
        <v>6.1568119999999997E-2</v>
      </c>
      <c r="L279" s="10" t="s">
        <v>1669</v>
      </c>
      <c r="M279" s="10">
        <v>9</v>
      </c>
      <c r="N279" s="10">
        <v>88927549</v>
      </c>
      <c r="O279" s="10">
        <v>0</v>
      </c>
      <c r="P279" s="117" t="b">
        <v>1</v>
      </c>
      <c r="Q279" s="117" t="b">
        <v>1</v>
      </c>
    </row>
    <row r="280" spans="1:17" ht="15">
      <c r="A280" s="10">
        <v>277</v>
      </c>
      <c r="B280" s="10" t="s">
        <v>1672</v>
      </c>
      <c r="C280" s="10">
        <v>9</v>
      </c>
      <c r="D280" s="10">
        <v>97130990</v>
      </c>
      <c r="E280" s="12">
        <v>4.6119999999999999E-13</v>
      </c>
      <c r="F280" s="10" t="s">
        <v>1673</v>
      </c>
      <c r="G280" s="10">
        <v>5843</v>
      </c>
      <c r="H280" s="10" t="s">
        <v>1674</v>
      </c>
      <c r="I280" s="10" t="s">
        <v>1675</v>
      </c>
      <c r="J280" s="10">
        <v>0.54162465000000004</v>
      </c>
      <c r="K280" s="10">
        <v>1</v>
      </c>
      <c r="L280" s="10" t="s">
        <v>1676</v>
      </c>
      <c r="M280" s="10">
        <v>9</v>
      </c>
      <c r="N280" s="10">
        <v>97537982</v>
      </c>
      <c r="O280" s="10">
        <v>406992</v>
      </c>
      <c r="P280" s="117" t="b">
        <v>0</v>
      </c>
      <c r="Q280" s="117" t="b">
        <v>1</v>
      </c>
    </row>
    <row r="281" spans="1:17" ht="15">
      <c r="A281" s="10">
        <v>278</v>
      </c>
      <c r="B281" s="10" t="s">
        <v>1677</v>
      </c>
      <c r="C281" s="10">
        <v>9</v>
      </c>
      <c r="D281" s="10">
        <v>97723266</v>
      </c>
      <c r="E281" s="12">
        <v>2.3400000000000001E-94</v>
      </c>
      <c r="F281" s="10" t="s">
        <v>1674</v>
      </c>
      <c r="G281" s="10">
        <v>-234283</v>
      </c>
      <c r="H281" s="10" t="s">
        <v>1674</v>
      </c>
      <c r="I281" s="10" t="s">
        <v>1675</v>
      </c>
      <c r="J281" s="10">
        <v>0.54688855000000003</v>
      </c>
      <c r="K281" s="10">
        <v>1</v>
      </c>
      <c r="L281" s="10" t="s">
        <v>1678</v>
      </c>
      <c r="M281" s="10">
        <v>9</v>
      </c>
      <c r="N281" s="10">
        <v>97689045</v>
      </c>
      <c r="O281" s="10">
        <v>34221</v>
      </c>
      <c r="P281" s="117" t="b">
        <v>1</v>
      </c>
      <c r="Q281" s="117" t="b">
        <v>1</v>
      </c>
    </row>
    <row r="282" spans="1:17" ht="15">
      <c r="A282" s="10">
        <v>279</v>
      </c>
      <c r="B282" s="10" t="s">
        <v>1679</v>
      </c>
      <c r="C282" s="10">
        <v>9</v>
      </c>
      <c r="D282" s="10">
        <v>98231514</v>
      </c>
      <c r="E282" s="12">
        <v>2.83E-22</v>
      </c>
      <c r="F282" s="10" t="s">
        <v>1680</v>
      </c>
      <c r="G282" s="10">
        <v>-26252</v>
      </c>
      <c r="H282" s="10"/>
      <c r="I282" s="10"/>
      <c r="J282" s="10"/>
      <c r="K282" s="10"/>
      <c r="L282" s="10"/>
      <c r="M282" s="10"/>
      <c r="N282" s="10"/>
      <c r="O282" s="10"/>
      <c r="P282" s="8"/>
      <c r="Q282" s="117" t="b">
        <v>0</v>
      </c>
    </row>
    <row r="283" spans="1:17" ht="15">
      <c r="A283" s="10">
        <v>280</v>
      </c>
      <c r="B283" s="10" t="s">
        <v>1681</v>
      </c>
      <c r="C283" s="10">
        <v>9</v>
      </c>
      <c r="D283" s="10">
        <v>99101845</v>
      </c>
      <c r="E283" s="12">
        <v>1.1369999999999999E-9</v>
      </c>
      <c r="F283" s="10" t="s">
        <v>1682</v>
      </c>
      <c r="G283" s="10">
        <v>-18857</v>
      </c>
      <c r="H283" s="10" t="s">
        <v>1682</v>
      </c>
      <c r="I283" s="10" t="s">
        <v>1683</v>
      </c>
      <c r="J283" s="10">
        <v>2.4776869999999999E-2</v>
      </c>
      <c r="K283" s="10">
        <v>5.6579039999999997E-2</v>
      </c>
      <c r="L283" s="10" t="s">
        <v>1681</v>
      </c>
      <c r="M283" s="10">
        <v>9</v>
      </c>
      <c r="N283" s="10">
        <v>99101845</v>
      </c>
      <c r="O283" s="10">
        <v>0</v>
      </c>
      <c r="P283" s="117" t="b">
        <v>1</v>
      </c>
      <c r="Q283" s="117" t="b">
        <v>1</v>
      </c>
    </row>
    <row r="284" spans="1:17" ht="15">
      <c r="A284" s="10">
        <v>281</v>
      </c>
      <c r="B284" s="10" t="s">
        <v>1684</v>
      </c>
      <c r="C284" s="10">
        <v>9</v>
      </c>
      <c r="D284" s="10">
        <v>100546600</v>
      </c>
      <c r="E284" s="12">
        <v>1.237E-15</v>
      </c>
      <c r="F284" s="10" t="s">
        <v>1685</v>
      </c>
      <c r="G284" s="10">
        <v>68936</v>
      </c>
      <c r="H284" s="10" t="s">
        <v>1685</v>
      </c>
      <c r="I284" s="10" t="s">
        <v>1686</v>
      </c>
      <c r="J284" s="10">
        <v>0.19957272000000001</v>
      </c>
      <c r="K284" s="10">
        <v>1</v>
      </c>
      <c r="L284" s="10" t="s">
        <v>1687</v>
      </c>
      <c r="M284" s="10">
        <v>9</v>
      </c>
      <c r="N284" s="10">
        <v>100550028</v>
      </c>
      <c r="O284" s="10">
        <v>3428</v>
      </c>
      <c r="P284" s="117" t="b">
        <v>1</v>
      </c>
      <c r="Q284" s="117" t="b">
        <v>1</v>
      </c>
    </row>
    <row r="285" spans="1:17" ht="15">
      <c r="A285" s="10">
        <v>282</v>
      </c>
      <c r="B285" s="10" t="s">
        <v>1688</v>
      </c>
      <c r="C285" s="10">
        <v>9</v>
      </c>
      <c r="D285" s="10">
        <v>101626689</v>
      </c>
      <c r="E285" s="12">
        <v>1.0499999999999999E-11</v>
      </c>
      <c r="F285" s="10" t="s">
        <v>1689</v>
      </c>
      <c r="G285" s="10">
        <v>14326</v>
      </c>
      <c r="H285" s="10" t="s">
        <v>1690</v>
      </c>
      <c r="I285" s="10" t="s">
        <v>1691</v>
      </c>
      <c r="J285" s="10">
        <v>0.18986220000000001</v>
      </c>
      <c r="K285" s="10">
        <v>0.34098443000000001</v>
      </c>
      <c r="L285" s="10" t="s">
        <v>1688</v>
      </c>
      <c r="M285" s="10">
        <v>9</v>
      </c>
      <c r="N285" s="10">
        <v>101626689</v>
      </c>
      <c r="O285" s="10">
        <v>0</v>
      </c>
      <c r="P285" s="117" t="b">
        <v>0</v>
      </c>
      <c r="Q285" s="117" t="b">
        <v>1</v>
      </c>
    </row>
    <row r="286" spans="1:17" ht="15">
      <c r="A286" s="10">
        <v>283</v>
      </c>
      <c r="B286" s="10" t="s">
        <v>1692</v>
      </c>
      <c r="C286" s="10">
        <v>9</v>
      </c>
      <c r="D286" s="10">
        <v>103356112</v>
      </c>
      <c r="E286" s="12">
        <v>2.689E-11</v>
      </c>
      <c r="F286" s="10" t="s">
        <v>1693</v>
      </c>
      <c r="G286" s="10">
        <v>5924</v>
      </c>
      <c r="H286" s="10" t="s">
        <v>1693</v>
      </c>
      <c r="I286" s="10" t="s">
        <v>1694</v>
      </c>
      <c r="J286" s="10">
        <v>0.34620077999999999</v>
      </c>
      <c r="K286" s="10">
        <v>0.17273355000000001</v>
      </c>
      <c r="L286" s="10" t="s">
        <v>1692</v>
      </c>
      <c r="M286" s="10">
        <v>9</v>
      </c>
      <c r="N286" s="10">
        <v>103356112</v>
      </c>
      <c r="O286" s="10">
        <v>0</v>
      </c>
      <c r="P286" s="117" t="b">
        <v>1</v>
      </c>
      <c r="Q286" s="117" t="b">
        <v>1</v>
      </c>
    </row>
    <row r="287" spans="1:17" ht="15">
      <c r="A287" s="10">
        <v>284</v>
      </c>
      <c r="B287" s="10" t="s">
        <v>1695</v>
      </c>
      <c r="C287" s="10">
        <v>9</v>
      </c>
      <c r="D287" s="10">
        <v>109639062</v>
      </c>
      <c r="E287" s="12">
        <v>5.454E-10</v>
      </c>
      <c r="F287" s="10" t="s">
        <v>1696</v>
      </c>
      <c r="G287" s="10">
        <v>-13684</v>
      </c>
      <c r="H287" s="10" t="s">
        <v>1696</v>
      </c>
      <c r="I287" s="10" t="s">
        <v>1697</v>
      </c>
      <c r="J287" s="10">
        <v>0.45378740000000001</v>
      </c>
      <c r="K287" s="10">
        <v>0.71951604999999996</v>
      </c>
      <c r="L287" s="10" t="s">
        <v>1695</v>
      </c>
      <c r="M287" s="10">
        <v>9</v>
      </c>
      <c r="N287" s="10">
        <v>109639062</v>
      </c>
      <c r="O287" s="10">
        <v>0</v>
      </c>
      <c r="P287" s="117" t="b">
        <v>1</v>
      </c>
      <c r="Q287" s="117" t="b">
        <v>1</v>
      </c>
    </row>
    <row r="288" spans="1:17" ht="15">
      <c r="A288" s="10">
        <v>285</v>
      </c>
      <c r="B288" s="10" t="s">
        <v>1698</v>
      </c>
      <c r="C288" s="10">
        <v>9</v>
      </c>
      <c r="D288" s="10">
        <v>111823505</v>
      </c>
      <c r="E288" s="12">
        <v>2.394E-11</v>
      </c>
      <c r="F288" s="10" t="s">
        <v>1699</v>
      </c>
      <c r="G288" s="10">
        <v>-46073</v>
      </c>
      <c r="H288" s="10" t="s">
        <v>1699</v>
      </c>
      <c r="I288" s="10" t="s">
        <v>1700</v>
      </c>
      <c r="J288" s="10">
        <v>9.8898130000000001E-2</v>
      </c>
      <c r="K288" s="10">
        <v>9.8505980000000007E-2</v>
      </c>
      <c r="L288" s="10" t="s">
        <v>1698</v>
      </c>
      <c r="M288" s="10">
        <v>9</v>
      </c>
      <c r="N288" s="10">
        <v>111823505</v>
      </c>
      <c r="O288" s="10">
        <v>0</v>
      </c>
      <c r="P288" s="117" t="b">
        <v>1</v>
      </c>
      <c r="Q288" s="117" t="b">
        <v>1</v>
      </c>
    </row>
    <row r="289" spans="1:17" ht="15">
      <c r="A289" s="10">
        <v>286</v>
      </c>
      <c r="B289" s="10" t="s">
        <v>1701</v>
      </c>
      <c r="C289" s="10">
        <v>9</v>
      </c>
      <c r="D289" s="10">
        <v>116191169</v>
      </c>
      <c r="E289" s="12">
        <v>8.9139999999999996E-9</v>
      </c>
      <c r="F289" s="10" t="s">
        <v>1702</v>
      </c>
      <c r="G289" s="10">
        <v>-18835</v>
      </c>
      <c r="H289" s="10" t="s">
        <v>1703</v>
      </c>
      <c r="I289" s="10" t="s">
        <v>1704</v>
      </c>
      <c r="J289" s="10">
        <v>0.34621809999999997</v>
      </c>
      <c r="K289" s="10">
        <v>1</v>
      </c>
      <c r="L289" s="10" t="s">
        <v>1705</v>
      </c>
      <c r="M289" s="10">
        <v>9</v>
      </c>
      <c r="N289" s="10">
        <v>116200055</v>
      </c>
      <c r="O289" s="10">
        <v>8886</v>
      </c>
      <c r="P289" s="117" t="b">
        <v>0</v>
      </c>
      <c r="Q289" s="117" t="b">
        <v>1</v>
      </c>
    </row>
    <row r="290" spans="1:17" ht="15">
      <c r="A290" s="10">
        <v>287</v>
      </c>
      <c r="B290" s="10" t="s">
        <v>1706</v>
      </c>
      <c r="C290" s="10">
        <v>9</v>
      </c>
      <c r="D290" s="10">
        <v>127152585</v>
      </c>
      <c r="E290" s="12">
        <v>3.3039999999999999E-13</v>
      </c>
      <c r="F290" s="10" t="s">
        <v>1707</v>
      </c>
      <c r="G290" s="10">
        <v>-36840</v>
      </c>
      <c r="H290" s="10" t="s">
        <v>1707</v>
      </c>
      <c r="I290" s="10" t="s">
        <v>1708</v>
      </c>
      <c r="J290" s="10">
        <v>0.22025459</v>
      </c>
      <c r="K290" s="10">
        <v>0.40837729</v>
      </c>
      <c r="L290" s="10" t="s">
        <v>1706</v>
      </c>
      <c r="M290" s="10">
        <v>9</v>
      </c>
      <c r="N290" s="10">
        <v>127152585</v>
      </c>
      <c r="O290" s="10">
        <v>0</v>
      </c>
      <c r="P290" s="117" t="b">
        <v>1</v>
      </c>
      <c r="Q290" s="117" t="b">
        <v>1</v>
      </c>
    </row>
    <row r="291" spans="1:17" ht="15">
      <c r="A291" s="10">
        <v>288</v>
      </c>
      <c r="B291" s="10" t="s">
        <v>1709</v>
      </c>
      <c r="C291" s="10">
        <v>9</v>
      </c>
      <c r="D291" s="10">
        <v>133037273</v>
      </c>
      <c r="E291" s="12">
        <v>5.6379999999999996E-10</v>
      </c>
      <c r="F291" s="10" t="s">
        <v>1710</v>
      </c>
      <c r="G291" s="10">
        <v>9609</v>
      </c>
      <c r="H291" s="10" t="s">
        <v>1710</v>
      </c>
      <c r="I291" s="10" t="s">
        <v>1711</v>
      </c>
      <c r="J291" s="10">
        <v>0.45191287000000002</v>
      </c>
      <c r="K291" s="10">
        <v>0.68258372</v>
      </c>
      <c r="L291" s="10" t="s">
        <v>1712</v>
      </c>
      <c r="M291" s="10">
        <v>9</v>
      </c>
      <c r="N291" s="10">
        <v>133048501</v>
      </c>
      <c r="O291" s="10">
        <v>11228</v>
      </c>
      <c r="P291" s="117" t="b">
        <v>1</v>
      </c>
      <c r="Q291" s="117" t="b">
        <v>1</v>
      </c>
    </row>
    <row r="292" spans="1:17" ht="15">
      <c r="A292" s="10">
        <v>289</v>
      </c>
      <c r="B292" s="10" t="s">
        <v>1713</v>
      </c>
      <c r="C292" s="10">
        <v>9</v>
      </c>
      <c r="D292" s="10">
        <v>139092679</v>
      </c>
      <c r="E292" s="12">
        <v>2.9529999999999998E-19</v>
      </c>
      <c r="F292" s="10" t="s">
        <v>1714</v>
      </c>
      <c r="G292" s="10">
        <v>-4583</v>
      </c>
      <c r="H292" s="10" t="s">
        <v>1714</v>
      </c>
      <c r="I292" s="10" t="s">
        <v>1715</v>
      </c>
      <c r="J292" s="10">
        <v>0.39753241</v>
      </c>
      <c r="K292" s="10">
        <v>1</v>
      </c>
      <c r="L292" s="10" t="s">
        <v>1716</v>
      </c>
      <c r="M292" s="10">
        <v>9</v>
      </c>
      <c r="N292" s="10">
        <v>139097135</v>
      </c>
      <c r="O292" s="10">
        <v>4456</v>
      </c>
      <c r="P292" s="117" t="b">
        <v>1</v>
      </c>
      <c r="Q292" s="117" t="b">
        <v>1</v>
      </c>
    </row>
    <row r="293" spans="1:17" ht="15">
      <c r="A293" s="10">
        <v>290</v>
      </c>
      <c r="B293" s="10" t="s">
        <v>1717</v>
      </c>
      <c r="C293" s="10">
        <v>10</v>
      </c>
      <c r="D293" s="10">
        <v>21157621</v>
      </c>
      <c r="E293" s="12">
        <v>1.456E-22</v>
      </c>
      <c r="F293" s="10" t="s">
        <v>1718</v>
      </c>
      <c r="G293" s="10">
        <v>-88719</v>
      </c>
      <c r="H293" s="10"/>
      <c r="I293" s="10"/>
      <c r="J293" s="10"/>
      <c r="K293" s="10"/>
      <c r="L293" s="10"/>
      <c r="M293" s="10"/>
      <c r="N293" s="10"/>
      <c r="O293" s="10"/>
      <c r="P293" s="8"/>
      <c r="Q293" s="117" t="b">
        <v>0</v>
      </c>
    </row>
    <row r="294" spans="1:17" ht="15">
      <c r="A294" s="10">
        <v>291</v>
      </c>
      <c r="B294" s="10" t="s">
        <v>1719</v>
      </c>
      <c r="C294" s="10">
        <v>10</v>
      </c>
      <c r="D294" s="10">
        <v>22496905</v>
      </c>
      <c r="E294" s="12">
        <v>3.3849999999999998E-11</v>
      </c>
      <c r="F294" s="10" t="s">
        <v>1720</v>
      </c>
      <c r="G294" s="10">
        <v>838</v>
      </c>
      <c r="H294" s="10" t="s">
        <v>1720</v>
      </c>
      <c r="I294" s="10" t="s">
        <v>1721</v>
      </c>
      <c r="J294" s="10">
        <v>0.12047798999999999</v>
      </c>
      <c r="K294" s="10">
        <v>1</v>
      </c>
      <c r="L294" s="10" t="s">
        <v>1722</v>
      </c>
      <c r="M294" s="10">
        <v>10</v>
      </c>
      <c r="N294" s="10">
        <v>22488319</v>
      </c>
      <c r="O294" s="10">
        <v>8586</v>
      </c>
      <c r="P294" s="117" t="b">
        <v>1</v>
      </c>
      <c r="Q294" s="117" t="b">
        <v>1</v>
      </c>
    </row>
    <row r="295" spans="1:17" ht="15">
      <c r="A295" s="10">
        <v>292</v>
      </c>
      <c r="B295" s="10" t="s">
        <v>1723</v>
      </c>
      <c r="C295" s="10">
        <v>10</v>
      </c>
      <c r="D295" s="10">
        <v>32761062</v>
      </c>
      <c r="E295" s="12">
        <v>1.2110000000000001E-11</v>
      </c>
      <c r="F295" s="10" t="s">
        <v>1724</v>
      </c>
      <c r="G295" s="10">
        <v>-25994</v>
      </c>
      <c r="H295" s="10" t="s">
        <v>1725</v>
      </c>
      <c r="I295" s="10" t="s">
        <v>1726</v>
      </c>
      <c r="J295" s="10">
        <v>0.48248992000000002</v>
      </c>
      <c r="K295" s="10">
        <v>1</v>
      </c>
      <c r="L295" s="10" t="s">
        <v>1727</v>
      </c>
      <c r="M295" s="10">
        <v>10</v>
      </c>
      <c r="N295" s="10">
        <v>33197197</v>
      </c>
      <c r="O295" s="10">
        <v>436135</v>
      </c>
      <c r="P295" s="117" t="b">
        <v>0</v>
      </c>
      <c r="Q295" s="117" t="b">
        <v>1</v>
      </c>
    </row>
    <row r="296" spans="1:17" ht="15">
      <c r="A296" s="10">
        <v>293</v>
      </c>
      <c r="B296" s="10" t="s">
        <v>1728</v>
      </c>
      <c r="C296" s="10">
        <v>10</v>
      </c>
      <c r="D296" s="10">
        <v>33265555</v>
      </c>
      <c r="E296" s="12">
        <v>1.173E-10</v>
      </c>
      <c r="F296" s="10" t="s">
        <v>1725</v>
      </c>
      <c r="G296" s="10">
        <v>-76308</v>
      </c>
      <c r="H296" s="10" t="s">
        <v>1725</v>
      </c>
      <c r="I296" s="10" t="s">
        <v>1726</v>
      </c>
      <c r="J296" s="10">
        <v>0.48248992000000002</v>
      </c>
      <c r="K296" s="10">
        <v>1</v>
      </c>
      <c r="L296" s="10" t="s">
        <v>1727</v>
      </c>
      <c r="M296" s="10">
        <v>10</v>
      </c>
      <c r="N296" s="10">
        <v>33197197</v>
      </c>
      <c r="O296" s="10">
        <v>68358</v>
      </c>
      <c r="P296" s="117" t="b">
        <v>1</v>
      </c>
      <c r="Q296" s="117" t="b">
        <v>1</v>
      </c>
    </row>
    <row r="297" spans="1:17" ht="15">
      <c r="A297" s="10">
        <v>294</v>
      </c>
      <c r="B297" s="10" t="s">
        <v>1729</v>
      </c>
      <c r="C297" s="10">
        <v>10</v>
      </c>
      <c r="D297" s="10">
        <v>43834545</v>
      </c>
      <c r="E297" s="12">
        <v>8.2349999999999997E-13</v>
      </c>
      <c r="F297" s="10" t="s">
        <v>1730</v>
      </c>
      <c r="G297" s="10">
        <v>32545</v>
      </c>
      <c r="H297" s="10" t="s">
        <v>1731</v>
      </c>
      <c r="I297" s="10" t="s">
        <v>1732</v>
      </c>
      <c r="J297" s="10">
        <v>0.34917808</v>
      </c>
      <c r="K297" s="10">
        <v>1</v>
      </c>
      <c r="L297" s="10" t="s">
        <v>1733</v>
      </c>
      <c r="M297" s="10">
        <v>10</v>
      </c>
      <c r="N297" s="10">
        <v>43899254</v>
      </c>
      <c r="O297" s="10">
        <v>64709</v>
      </c>
      <c r="P297" s="117" t="b">
        <v>0</v>
      </c>
      <c r="Q297" s="117" t="b">
        <v>1</v>
      </c>
    </row>
    <row r="298" spans="1:17" ht="15">
      <c r="A298" s="10">
        <v>295</v>
      </c>
      <c r="B298" s="10" t="s">
        <v>1734</v>
      </c>
      <c r="C298" s="10">
        <v>10</v>
      </c>
      <c r="D298" s="10">
        <v>50449856</v>
      </c>
      <c r="E298" s="12">
        <v>4.65E-22</v>
      </c>
      <c r="F298" s="10" t="s">
        <v>1735</v>
      </c>
      <c r="G298" s="10">
        <v>53226</v>
      </c>
      <c r="H298" s="10" t="s">
        <v>1735</v>
      </c>
      <c r="I298" s="10" t="s">
        <v>1736</v>
      </c>
      <c r="J298" s="10">
        <v>0.36801939</v>
      </c>
      <c r="K298" s="10">
        <v>1</v>
      </c>
      <c r="L298" s="10" t="s">
        <v>1737</v>
      </c>
      <c r="M298" s="10">
        <v>10</v>
      </c>
      <c r="N298" s="10">
        <v>50430027</v>
      </c>
      <c r="O298" s="10">
        <v>19829</v>
      </c>
      <c r="P298" s="117" t="b">
        <v>1</v>
      </c>
      <c r="Q298" s="117" t="b">
        <v>1</v>
      </c>
    </row>
    <row r="299" spans="1:17" ht="15">
      <c r="A299" s="10">
        <v>296</v>
      </c>
      <c r="B299" s="10" t="s">
        <v>1738</v>
      </c>
      <c r="C299" s="10">
        <v>10</v>
      </c>
      <c r="D299" s="10">
        <v>64799454</v>
      </c>
      <c r="E299" s="12">
        <v>3.5820000000000001E-10</v>
      </c>
      <c r="F299" s="10" t="s">
        <v>1739</v>
      </c>
      <c r="G299" s="10">
        <v>93596</v>
      </c>
      <c r="H299" s="10" t="s">
        <v>1740</v>
      </c>
      <c r="I299" s="10" t="s">
        <v>1741</v>
      </c>
      <c r="J299" s="10">
        <v>0.54394832999999998</v>
      </c>
      <c r="K299" s="10">
        <v>1</v>
      </c>
      <c r="L299" s="10" t="s">
        <v>1742</v>
      </c>
      <c r="M299" s="10">
        <v>10</v>
      </c>
      <c r="N299" s="10">
        <v>65177766</v>
      </c>
      <c r="O299" s="10">
        <v>378312</v>
      </c>
      <c r="P299" s="117" t="b">
        <v>0</v>
      </c>
      <c r="Q299" s="117" t="b">
        <v>1</v>
      </c>
    </row>
    <row r="300" spans="1:17" ht="15">
      <c r="A300" s="10">
        <v>297</v>
      </c>
      <c r="B300" s="10" t="s">
        <v>1743</v>
      </c>
      <c r="C300" s="10">
        <v>10</v>
      </c>
      <c r="D300" s="10">
        <v>65315231</v>
      </c>
      <c r="E300" s="12">
        <v>1.557E-46</v>
      </c>
      <c r="F300" s="10" t="s">
        <v>1744</v>
      </c>
      <c r="G300" s="10">
        <v>-34108</v>
      </c>
      <c r="H300" s="10" t="s">
        <v>1740</v>
      </c>
      <c r="I300" s="10" t="s">
        <v>1741</v>
      </c>
      <c r="J300" s="10">
        <v>0.54394832999999998</v>
      </c>
      <c r="K300" s="10">
        <v>1</v>
      </c>
      <c r="L300" s="10" t="s">
        <v>1742</v>
      </c>
      <c r="M300" s="10">
        <v>10</v>
      </c>
      <c r="N300" s="10">
        <v>65177766</v>
      </c>
      <c r="O300" s="10">
        <v>137465</v>
      </c>
      <c r="P300" s="117" t="b">
        <v>0</v>
      </c>
      <c r="Q300" s="117" t="b">
        <v>1</v>
      </c>
    </row>
    <row r="301" spans="1:17" ht="15">
      <c r="A301" s="10">
        <v>298</v>
      </c>
      <c r="B301" s="10" t="s">
        <v>1745</v>
      </c>
      <c r="C301" s="10">
        <v>10</v>
      </c>
      <c r="D301" s="10">
        <v>68959321</v>
      </c>
      <c r="E301" s="12">
        <v>4.1099999999999998E-10</v>
      </c>
      <c r="F301" s="10" t="s">
        <v>1746</v>
      </c>
      <c r="G301" s="10">
        <v>-1287045</v>
      </c>
      <c r="H301" s="10"/>
      <c r="I301" s="10"/>
      <c r="J301" s="10"/>
      <c r="K301" s="10"/>
      <c r="L301" s="10"/>
      <c r="M301" s="10"/>
      <c r="N301" s="10"/>
      <c r="O301" s="10"/>
      <c r="P301" s="8"/>
      <c r="Q301" s="117" t="b">
        <v>0</v>
      </c>
    </row>
    <row r="302" spans="1:17" ht="15">
      <c r="A302" s="10">
        <v>299</v>
      </c>
      <c r="B302" s="10" t="s">
        <v>1747</v>
      </c>
      <c r="C302" s="10">
        <v>10</v>
      </c>
      <c r="D302" s="10">
        <v>69597786</v>
      </c>
      <c r="E302" s="12">
        <v>3.8700000000000002E-18</v>
      </c>
      <c r="F302" s="10" t="s">
        <v>1748</v>
      </c>
      <c r="G302" s="10">
        <v>-41359</v>
      </c>
      <c r="H302" s="10" t="s">
        <v>1749</v>
      </c>
      <c r="I302" s="10" t="s">
        <v>1750</v>
      </c>
      <c r="J302" s="10">
        <v>0.26579914999999998</v>
      </c>
      <c r="K302" s="10">
        <v>1</v>
      </c>
      <c r="L302" s="10" t="s">
        <v>1751</v>
      </c>
      <c r="M302" s="10">
        <v>10</v>
      </c>
      <c r="N302" s="10">
        <v>69820909</v>
      </c>
      <c r="O302" s="10">
        <v>223123</v>
      </c>
      <c r="P302" s="117" t="b">
        <v>0</v>
      </c>
      <c r="Q302" s="117" t="b">
        <v>1</v>
      </c>
    </row>
    <row r="303" spans="1:17" ht="15">
      <c r="A303" s="10">
        <v>300</v>
      </c>
      <c r="B303" s="10" t="s">
        <v>1752</v>
      </c>
      <c r="C303" s="10">
        <v>10</v>
      </c>
      <c r="D303" s="10">
        <v>74853320</v>
      </c>
      <c r="E303" s="12">
        <v>6.0420000000000004E-17</v>
      </c>
      <c r="F303" s="10" t="s">
        <v>1753</v>
      </c>
      <c r="G303" s="10">
        <v>-86345</v>
      </c>
      <c r="H303" s="10"/>
      <c r="I303" s="10"/>
      <c r="J303" s="10"/>
      <c r="K303" s="10"/>
      <c r="L303" s="10"/>
      <c r="M303" s="10"/>
      <c r="N303" s="10"/>
      <c r="O303" s="10"/>
      <c r="P303" s="8"/>
      <c r="Q303" s="117" t="b">
        <v>0</v>
      </c>
    </row>
    <row r="304" spans="1:17" ht="15">
      <c r="A304" s="10">
        <v>301</v>
      </c>
      <c r="B304" s="10" t="s">
        <v>1754</v>
      </c>
      <c r="C304" s="10">
        <v>10</v>
      </c>
      <c r="D304" s="10">
        <v>75415677</v>
      </c>
      <c r="E304" s="12">
        <v>9.0600000000000009E-115</v>
      </c>
      <c r="F304" s="10" t="s">
        <v>1755</v>
      </c>
      <c r="G304" s="10">
        <v>-11038</v>
      </c>
      <c r="H304" s="10" t="s">
        <v>1756</v>
      </c>
      <c r="I304" s="10" t="s">
        <v>1757</v>
      </c>
      <c r="J304" s="10">
        <v>0.32911945999999997</v>
      </c>
      <c r="K304" s="10">
        <v>1</v>
      </c>
      <c r="L304" s="10" t="s">
        <v>1758</v>
      </c>
      <c r="M304" s="10">
        <v>10</v>
      </c>
      <c r="N304" s="10">
        <v>75576405</v>
      </c>
      <c r="O304" s="10">
        <v>160728</v>
      </c>
      <c r="P304" s="117" t="b">
        <v>0</v>
      </c>
      <c r="Q304" s="117" t="b">
        <v>1</v>
      </c>
    </row>
    <row r="305" spans="1:17" ht="15">
      <c r="A305" s="10">
        <v>302</v>
      </c>
      <c r="B305" s="10" t="s">
        <v>1759</v>
      </c>
      <c r="C305" s="10">
        <v>10</v>
      </c>
      <c r="D305" s="10">
        <v>76861680</v>
      </c>
      <c r="E305" s="12">
        <v>1.024E-11</v>
      </c>
      <c r="F305" s="10" t="s">
        <v>1760</v>
      </c>
      <c r="G305" s="10">
        <v>-7488</v>
      </c>
      <c r="H305" s="10"/>
      <c r="I305" s="10"/>
      <c r="J305" s="10"/>
      <c r="K305" s="10"/>
      <c r="L305" s="10"/>
      <c r="M305" s="10"/>
      <c r="N305" s="10"/>
      <c r="O305" s="10"/>
      <c r="P305" s="8"/>
      <c r="Q305" s="117" t="b">
        <v>0</v>
      </c>
    </row>
    <row r="306" spans="1:17" ht="15">
      <c r="A306" s="10">
        <v>303</v>
      </c>
      <c r="B306" s="10" t="s">
        <v>1761</v>
      </c>
      <c r="C306" s="10">
        <v>10</v>
      </c>
      <c r="D306" s="10">
        <v>77933210</v>
      </c>
      <c r="E306" s="12">
        <v>4.6609999999999999E-32</v>
      </c>
      <c r="F306" s="10" t="s">
        <v>1762</v>
      </c>
      <c r="G306" s="10">
        <v>-572212</v>
      </c>
      <c r="H306" s="10" t="s">
        <v>1762</v>
      </c>
      <c r="I306" s="10" t="s">
        <v>1763</v>
      </c>
      <c r="J306" s="10">
        <v>0.71356430000000004</v>
      </c>
      <c r="K306" s="10">
        <v>9.4962050000000006E-2</v>
      </c>
      <c r="L306" s="10" t="s">
        <v>1764</v>
      </c>
      <c r="M306" s="10">
        <v>10</v>
      </c>
      <c r="N306" s="10">
        <v>77935345</v>
      </c>
      <c r="O306" s="10">
        <v>2135</v>
      </c>
      <c r="P306" s="117" t="b">
        <v>1</v>
      </c>
      <c r="Q306" s="117" t="b">
        <v>1</v>
      </c>
    </row>
    <row r="307" spans="1:17" ht="15">
      <c r="A307" s="10">
        <v>304</v>
      </c>
      <c r="B307" s="10" t="s">
        <v>1765</v>
      </c>
      <c r="C307" s="10">
        <v>10</v>
      </c>
      <c r="D307" s="10">
        <v>80898969</v>
      </c>
      <c r="E307" s="12">
        <v>5.1080000000000002E-15</v>
      </c>
      <c r="F307" s="10" t="s">
        <v>1766</v>
      </c>
      <c r="G307" s="10">
        <v>-70177</v>
      </c>
      <c r="H307" s="10" t="s">
        <v>1766</v>
      </c>
      <c r="I307" s="10" t="s">
        <v>1767</v>
      </c>
      <c r="J307" s="10">
        <v>0.48641160999999999</v>
      </c>
      <c r="K307" s="10">
        <v>0.99970219999999999</v>
      </c>
      <c r="L307" s="10" t="s">
        <v>1765</v>
      </c>
      <c r="M307" s="10">
        <v>10</v>
      </c>
      <c r="N307" s="10">
        <v>80898969</v>
      </c>
      <c r="O307" s="10">
        <v>0</v>
      </c>
      <c r="P307" s="117" t="b">
        <v>1</v>
      </c>
      <c r="Q307" s="117" t="b">
        <v>1</v>
      </c>
    </row>
    <row r="308" spans="1:17" ht="15">
      <c r="A308" s="10">
        <v>305</v>
      </c>
      <c r="B308" s="10" t="s">
        <v>1768</v>
      </c>
      <c r="C308" s="10">
        <v>10</v>
      </c>
      <c r="D308" s="10">
        <v>88444220</v>
      </c>
      <c r="E308" s="12">
        <v>5.294E-14</v>
      </c>
      <c r="F308" s="10" t="s">
        <v>1769</v>
      </c>
      <c r="G308" s="10">
        <v>-16014</v>
      </c>
      <c r="H308" s="10" t="s">
        <v>1769</v>
      </c>
      <c r="I308" s="10" t="s">
        <v>1770</v>
      </c>
      <c r="J308" s="10">
        <v>0.54668852999999995</v>
      </c>
      <c r="K308" s="10">
        <v>1</v>
      </c>
      <c r="L308" s="10" t="s">
        <v>1771</v>
      </c>
      <c r="M308" s="10">
        <v>10</v>
      </c>
      <c r="N308" s="10">
        <v>88445887</v>
      </c>
      <c r="O308" s="10">
        <v>1667</v>
      </c>
      <c r="P308" s="117" t="b">
        <v>1</v>
      </c>
      <c r="Q308" s="117" t="b">
        <v>1</v>
      </c>
    </row>
    <row r="309" spans="1:17" ht="15">
      <c r="A309" s="10">
        <v>306</v>
      </c>
      <c r="B309" s="10" t="s">
        <v>1772</v>
      </c>
      <c r="C309" s="10">
        <v>10</v>
      </c>
      <c r="D309" s="10">
        <v>91267801</v>
      </c>
      <c r="E309" s="12">
        <v>2.3820000000000001E-11</v>
      </c>
      <c r="F309" s="10" t="s">
        <v>1773</v>
      </c>
      <c r="G309" s="10">
        <v>-77750</v>
      </c>
      <c r="H309" s="10" t="s">
        <v>1773</v>
      </c>
      <c r="I309" s="10" t="s">
        <v>1774</v>
      </c>
      <c r="J309" s="10">
        <v>0.31563204</v>
      </c>
      <c r="K309" s="10">
        <v>0.53635411</v>
      </c>
      <c r="L309" s="10" t="s">
        <v>1772</v>
      </c>
      <c r="M309" s="10">
        <v>10</v>
      </c>
      <c r="N309" s="10">
        <v>91267801</v>
      </c>
      <c r="O309" s="10">
        <v>0</v>
      </c>
      <c r="P309" s="117" t="b">
        <v>1</v>
      </c>
      <c r="Q309" s="117" t="b">
        <v>1</v>
      </c>
    </row>
    <row r="310" spans="1:17" ht="15">
      <c r="A310" s="10">
        <v>307</v>
      </c>
      <c r="B310" s="10" t="s">
        <v>1775</v>
      </c>
      <c r="C310" s="10">
        <v>10</v>
      </c>
      <c r="D310" s="10">
        <v>93643195</v>
      </c>
      <c r="E310" s="12">
        <v>4.2729999999999999E-8</v>
      </c>
      <c r="F310" s="10" t="s">
        <v>1776</v>
      </c>
      <c r="G310" s="10">
        <v>18162</v>
      </c>
      <c r="H310" s="10" t="s">
        <v>1776</v>
      </c>
      <c r="I310" s="10" t="s">
        <v>1777</v>
      </c>
      <c r="J310" s="10">
        <v>0.10993839</v>
      </c>
      <c r="K310" s="10">
        <v>0.12161268</v>
      </c>
      <c r="L310" s="10" t="s">
        <v>1775</v>
      </c>
      <c r="M310" s="10">
        <v>10</v>
      </c>
      <c r="N310" s="10">
        <v>93643195</v>
      </c>
      <c r="O310" s="10">
        <v>0</v>
      </c>
      <c r="P310" s="117" t="b">
        <v>1</v>
      </c>
      <c r="Q310" s="117" t="b">
        <v>1</v>
      </c>
    </row>
    <row r="311" spans="1:17" ht="15">
      <c r="A311" s="10">
        <v>308</v>
      </c>
      <c r="B311" s="10" t="s">
        <v>1778</v>
      </c>
      <c r="C311" s="10">
        <v>10</v>
      </c>
      <c r="D311" s="10">
        <v>103277426</v>
      </c>
      <c r="E311" s="12">
        <v>6.3380000000000004E-14</v>
      </c>
      <c r="F311" s="10" t="s">
        <v>1779</v>
      </c>
      <c r="G311" s="10">
        <v>-163606</v>
      </c>
      <c r="H311" s="10" t="s">
        <v>1780</v>
      </c>
      <c r="I311" s="10" t="s">
        <v>1781</v>
      </c>
      <c r="J311" s="10">
        <v>4.036638E-2</v>
      </c>
      <c r="K311" s="10">
        <v>0.77066661999999997</v>
      </c>
      <c r="L311" s="10" t="s">
        <v>1782</v>
      </c>
      <c r="M311" s="10">
        <v>10</v>
      </c>
      <c r="N311" s="10">
        <v>103659601</v>
      </c>
      <c r="O311" s="10">
        <v>382175</v>
      </c>
      <c r="P311" s="117" t="b">
        <v>0</v>
      </c>
      <c r="Q311" s="117" t="b">
        <v>1</v>
      </c>
    </row>
    <row r="312" spans="1:17" ht="15">
      <c r="A312" s="10">
        <v>309</v>
      </c>
      <c r="B312" s="10" t="s">
        <v>1783</v>
      </c>
      <c r="C312" s="10">
        <v>10</v>
      </c>
      <c r="D312" s="10">
        <v>103820419</v>
      </c>
      <c r="E312" s="12">
        <v>6.3699999999999997E-22</v>
      </c>
      <c r="F312" s="10" t="s">
        <v>1784</v>
      </c>
      <c r="G312" s="10">
        <v>4469</v>
      </c>
      <c r="H312" s="10" t="s">
        <v>1785</v>
      </c>
      <c r="I312" s="10" t="s">
        <v>1786</v>
      </c>
      <c r="J312" s="10">
        <v>0.32355739</v>
      </c>
      <c r="K312" s="10">
        <v>1</v>
      </c>
      <c r="L312" s="10" t="s">
        <v>1787</v>
      </c>
      <c r="M312" s="10">
        <v>10</v>
      </c>
      <c r="N312" s="10">
        <v>104056268</v>
      </c>
      <c r="O312" s="10">
        <v>235849</v>
      </c>
      <c r="P312" s="117" t="b">
        <v>0</v>
      </c>
      <c r="Q312" s="117" t="b">
        <v>1</v>
      </c>
    </row>
    <row r="313" spans="1:17" ht="15">
      <c r="A313" s="10">
        <v>310</v>
      </c>
      <c r="B313" s="10" t="s">
        <v>1788</v>
      </c>
      <c r="C313" s="10">
        <v>10</v>
      </c>
      <c r="D313" s="10">
        <v>104743694</v>
      </c>
      <c r="E313" s="12">
        <v>4.2770000000000003E-41</v>
      </c>
      <c r="F313" s="10" t="s">
        <v>1789</v>
      </c>
      <c r="G313" s="10">
        <v>-65644</v>
      </c>
      <c r="H313" s="10" t="s">
        <v>1790</v>
      </c>
      <c r="I313" s="10" t="s">
        <v>1791</v>
      </c>
      <c r="J313" s="10">
        <v>0.23206694999999999</v>
      </c>
      <c r="K313" s="10">
        <v>0.98256573000000003</v>
      </c>
      <c r="L313" s="10" t="s">
        <v>1792</v>
      </c>
      <c r="M313" s="10">
        <v>10</v>
      </c>
      <c r="N313" s="10">
        <v>104309482</v>
      </c>
      <c r="O313" s="10">
        <v>434212</v>
      </c>
      <c r="P313" s="117" t="b">
        <v>0</v>
      </c>
      <c r="Q313" s="117" t="b">
        <v>1</v>
      </c>
    </row>
    <row r="314" spans="1:17" ht="15">
      <c r="A314" s="10">
        <v>311</v>
      </c>
      <c r="B314" s="10" t="s">
        <v>1793</v>
      </c>
      <c r="C314" s="10">
        <v>10</v>
      </c>
      <c r="D314" s="10">
        <v>105324774</v>
      </c>
      <c r="E314" s="12">
        <v>6.3899999999999997E-214</v>
      </c>
      <c r="F314" s="10" t="s">
        <v>1794</v>
      </c>
      <c r="G314" s="10">
        <v>-71038</v>
      </c>
      <c r="H314" s="10" t="s">
        <v>1795</v>
      </c>
      <c r="I314" s="10" t="s">
        <v>1796</v>
      </c>
      <c r="J314" s="10">
        <v>0.31444705000000001</v>
      </c>
      <c r="K314" s="10">
        <v>1</v>
      </c>
      <c r="L314" s="10" t="s">
        <v>1797</v>
      </c>
      <c r="M314" s="10">
        <v>10</v>
      </c>
      <c r="N314" s="10">
        <v>105330947</v>
      </c>
      <c r="O314" s="10">
        <v>6173</v>
      </c>
      <c r="P314" s="117" t="b">
        <v>0</v>
      </c>
      <c r="Q314" s="117" t="b">
        <v>1</v>
      </c>
    </row>
    <row r="315" spans="1:17" ht="15">
      <c r="A315" s="10">
        <v>312</v>
      </c>
      <c r="B315" s="10" t="s">
        <v>1798</v>
      </c>
      <c r="C315" s="10">
        <v>10</v>
      </c>
      <c r="D315" s="10">
        <v>105926908</v>
      </c>
      <c r="E315" s="12">
        <v>5.8809999999999999E-13</v>
      </c>
      <c r="F315" s="10" t="s">
        <v>1799</v>
      </c>
      <c r="G315" s="10">
        <v>-37262</v>
      </c>
      <c r="H315" s="10" t="s">
        <v>1800</v>
      </c>
      <c r="I315" s="10" t="s">
        <v>1801</v>
      </c>
      <c r="J315" s="10">
        <v>0.32681819000000001</v>
      </c>
      <c r="K315" s="10">
        <v>0.73582075000000002</v>
      </c>
      <c r="L315" s="10" t="s">
        <v>1802</v>
      </c>
      <c r="M315" s="10">
        <v>10</v>
      </c>
      <c r="N315" s="10">
        <v>105509902</v>
      </c>
      <c r="O315" s="10">
        <v>417006</v>
      </c>
      <c r="P315" s="117" t="b">
        <v>0</v>
      </c>
      <c r="Q315" s="117" t="b">
        <v>1</v>
      </c>
    </row>
    <row r="316" spans="1:17" ht="15">
      <c r="A316" s="10">
        <v>313</v>
      </c>
      <c r="B316" s="10" t="s">
        <v>1803</v>
      </c>
      <c r="C316" s="10">
        <v>10</v>
      </c>
      <c r="D316" s="10">
        <v>112576695</v>
      </c>
      <c r="E316" s="12">
        <v>8.9790000000000006E-16</v>
      </c>
      <c r="F316" s="10" t="s">
        <v>1804</v>
      </c>
      <c r="G316" s="10">
        <v>-172540</v>
      </c>
      <c r="H316" s="10" t="s">
        <v>1804</v>
      </c>
      <c r="I316" s="10" t="s">
        <v>1805</v>
      </c>
      <c r="J316" s="10">
        <v>0.66011759999999997</v>
      </c>
      <c r="K316" s="10">
        <v>1</v>
      </c>
      <c r="L316" s="10" t="s">
        <v>1806</v>
      </c>
      <c r="M316" s="10">
        <v>10</v>
      </c>
      <c r="N316" s="10">
        <v>112574136</v>
      </c>
      <c r="O316" s="10">
        <v>2559</v>
      </c>
      <c r="P316" s="117" t="b">
        <v>1</v>
      </c>
      <c r="Q316" s="117" t="b">
        <v>1</v>
      </c>
    </row>
    <row r="317" spans="1:17" ht="15">
      <c r="A317" s="10">
        <v>314</v>
      </c>
      <c r="B317" s="10" t="s">
        <v>1807</v>
      </c>
      <c r="C317" s="10">
        <v>10</v>
      </c>
      <c r="D317" s="10">
        <v>114498145</v>
      </c>
      <c r="E317" s="12">
        <v>5.4220000000000001E-11</v>
      </c>
      <c r="F317" s="10" t="s">
        <v>1808</v>
      </c>
      <c r="G317" s="10">
        <v>-291389</v>
      </c>
      <c r="H317" s="10"/>
      <c r="I317" s="10"/>
      <c r="J317" s="10"/>
      <c r="K317" s="10"/>
      <c r="L317" s="10"/>
      <c r="M317" s="10"/>
      <c r="N317" s="10"/>
      <c r="O317" s="10"/>
      <c r="P317" s="8"/>
      <c r="Q317" s="117" t="b">
        <v>0</v>
      </c>
    </row>
    <row r="318" spans="1:17" ht="15">
      <c r="A318" s="10">
        <v>315</v>
      </c>
      <c r="B318" s="10" t="s">
        <v>1809</v>
      </c>
      <c r="C318" s="10">
        <v>10</v>
      </c>
      <c r="D318" s="10">
        <v>115409840</v>
      </c>
      <c r="E318" s="12">
        <v>5.9240000000000002E-12</v>
      </c>
      <c r="F318" s="10" t="s">
        <v>1810</v>
      </c>
      <c r="G318" s="10">
        <v>-61365</v>
      </c>
      <c r="H318" s="10" t="s">
        <v>1810</v>
      </c>
      <c r="I318" s="10" t="s">
        <v>1811</v>
      </c>
      <c r="J318" s="10">
        <v>0.43113538000000001</v>
      </c>
      <c r="K318" s="10">
        <v>1</v>
      </c>
      <c r="L318" s="10" t="s">
        <v>1812</v>
      </c>
      <c r="M318" s="10">
        <v>10</v>
      </c>
      <c r="N318" s="10">
        <v>115406307</v>
      </c>
      <c r="O318" s="10">
        <v>3533</v>
      </c>
      <c r="P318" s="117" t="b">
        <v>1</v>
      </c>
      <c r="Q318" s="117" t="b">
        <v>1</v>
      </c>
    </row>
    <row r="319" spans="1:17" ht="15">
      <c r="A319" s="10">
        <v>316</v>
      </c>
      <c r="B319" s="10" t="s">
        <v>1813</v>
      </c>
      <c r="C319" s="10">
        <v>10</v>
      </c>
      <c r="D319" s="10">
        <v>116408865</v>
      </c>
      <c r="E319" s="12">
        <v>9.6399999999999999E-17</v>
      </c>
      <c r="F319" s="10" t="s">
        <v>1814</v>
      </c>
      <c r="G319" s="10">
        <v>-217993</v>
      </c>
      <c r="H319" s="10" t="s">
        <v>1814</v>
      </c>
      <c r="I319" s="10" t="s">
        <v>1815</v>
      </c>
      <c r="J319" s="10">
        <v>0.59692003999999999</v>
      </c>
      <c r="K319" s="10">
        <v>1</v>
      </c>
      <c r="L319" s="10" t="s">
        <v>1816</v>
      </c>
      <c r="M319" s="10">
        <v>10</v>
      </c>
      <c r="N319" s="10">
        <v>116409521</v>
      </c>
      <c r="O319" s="10">
        <v>656</v>
      </c>
      <c r="P319" s="117" t="b">
        <v>1</v>
      </c>
      <c r="Q319" s="117" t="b">
        <v>1</v>
      </c>
    </row>
    <row r="320" spans="1:17" ht="15">
      <c r="A320" s="10">
        <v>317</v>
      </c>
      <c r="B320" s="10" t="s">
        <v>1817</v>
      </c>
      <c r="C320" s="10">
        <v>10</v>
      </c>
      <c r="D320" s="10">
        <v>120426693</v>
      </c>
      <c r="E320" s="12">
        <v>2.427E-10</v>
      </c>
      <c r="F320" s="10" t="s">
        <v>1818</v>
      </c>
      <c r="G320" s="10">
        <v>6986</v>
      </c>
      <c r="H320" s="10" t="s">
        <v>1818</v>
      </c>
      <c r="I320" s="10" t="s">
        <v>1819</v>
      </c>
      <c r="J320" s="10">
        <v>0.47617546999999999</v>
      </c>
      <c r="K320" s="10">
        <v>1</v>
      </c>
      <c r="L320" s="10" t="s">
        <v>1820</v>
      </c>
      <c r="M320" s="10">
        <v>10</v>
      </c>
      <c r="N320" s="10">
        <v>120510037</v>
      </c>
      <c r="O320" s="10">
        <v>83344</v>
      </c>
      <c r="P320" s="117" t="b">
        <v>1</v>
      </c>
      <c r="Q320" s="117" t="b">
        <v>1</v>
      </c>
    </row>
    <row r="321" spans="1:17" ht="15">
      <c r="A321" s="10">
        <v>318</v>
      </c>
      <c r="B321" s="10" t="s">
        <v>1821</v>
      </c>
      <c r="C321" s="10">
        <v>10</v>
      </c>
      <c r="D321" s="10">
        <v>122840277</v>
      </c>
      <c r="E321" s="12">
        <v>4.2819999999999999E-9</v>
      </c>
      <c r="F321" s="10"/>
      <c r="G321" s="10"/>
      <c r="H321" s="10" t="s">
        <v>1822</v>
      </c>
      <c r="I321" s="10" t="s">
        <v>1823</v>
      </c>
      <c r="J321" s="10">
        <v>0.48298954999999999</v>
      </c>
      <c r="K321" s="10">
        <v>0.86529635000000005</v>
      </c>
      <c r="L321" s="10" t="s">
        <v>1824</v>
      </c>
      <c r="M321" s="10">
        <v>10</v>
      </c>
      <c r="N321" s="10">
        <v>123162051</v>
      </c>
      <c r="O321" s="10">
        <v>321774</v>
      </c>
      <c r="P321" s="8"/>
      <c r="Q321" s="117" t="b">
        <v>1</v>
      </c>
    </row>
    <row r="322" spans="1:17" ht="15">
      <c r="A322" s="10">
        <v>319</v>
      </c>
      <c r="B322" s="10" t="s">
        <v>1825</v>
      </c>
      <c r="C322" s="10">
        <v>10</v>
      </c>
      <c r="D322" s="10">
        <v>123352317</v>
      </c>
      <c r="E322" s="12">
        <v>8.0769999999999999E-16</v>
      </c>
      <c r="F322" s="10" t="s">
        <v>1822</v>
      </c>
      <c r="G322" s="10">
        <v>-114469</v>
      </c>
      <c r="H322" s="10" t="s">
        <v>1822</v>
      </c>
      <c r="I322" s="10" t="s">
        <v>1823</v>
      </c>
      <c r="J322" s="10">
        <v>0.48298954999999999</v>
      </c>
      <c r="K322" s="10">
        <v>0.86529635000000005</v>
      </c>
      <c r="L322" s="10" t="s">
        <v>1824</v>
      </c>
      <c r="M322" s="10">
        <v>10</v>
      </c>
      <c r="N322" s="10">
        <v>123162051</v>
      </c>
      <c r="O322" s="10">
        <v>190266</v>
      </c>
      <c r="P322" s="117" t="b">
        <v>1</v>
      </c>
      <c r="Q322" s="117" t="b">
        <v>1</v>
      </c>
    </row>
    <row r="323" spans="1:17" ht="15">
      <c r="A323" s="10">
        <v>320</v>
      </c>
      <c r="B323" s="10" t="s">
        <v>1826</v>
      </c>
      <c r="C323" s="10">
        <v>11</v>
      </c>
      <c r="D323" s="10">
        <v>1892930</v>
      </c>
      <c r="E323" s="12">
        <v>4.3609999999999997E-12</v>
      </c>
      <c r="F323" s="10" t="s">
        <v>1827</v>
      </c>
      <c r="G323" s="10">
        <v>-18730</v>
      </c>
      <c r="H323" s="10" t="s">
        <v>1827</v>
      </c>
      <c r="I323" s="10" t="s">
        <v>1828</v>
      </c>
      <c r="J323" s="10">
        <v>0.23109484</v>
      </c>
      <c r="K323" s="10">
        <v>0.46787477</v>
      </c>
      <c r="L323" s="10" t="s">
        <v>1826</v>
      </c>
      <c r="M323" s="10">
        <v>11</v>
      </c>
      <c r="N323" s="10">
        <v>1892930</v>
      </c>
      <c r="O323" s="10">
        <v>0</v>
      </c>
      <c r="P323" s="117" t="b">
        <v>1</v>
      </c>
      <c r="Q323" s="117" t="b">
        <v>1</v>
      </c>
    </row>
    <row r="324" spans="1:17" ht="15">
      <c r="A324" s="10">
        <v>321</v>
      </c>
      <c r="B324" s="10" t="s">
        <v>1829</v>
      </c>
      <c r="C324" s="10">
        <v>11</v>
      </c>
      <c r="D324" s="10">
        <v>3889383</v>
      </c>
      <c r="E324" s="12">
        <v>1.264E-15</v>
      </c>
      <c r="F324" s="10" t="s">
        <v>1830</v>
      </c>
      <c r="G324" s="10">
        <v>-13626</v>
      </c>
      <c r="H324" s="10" t="s">
        <v>1830</v>
      </c>
      <c r="I324" s="10" t="s">
        <v>1831</v>
      </c>
      <c r="J324" s="10">
        <v>0.12719490999999999</v>
      </c>
      <c r="K324" s="10">
        <v>0.78924234000000004</v>
      </c>
      <c r="L324" s="10" t="s">
        <v>1829</v>
      </c>
      <c r="M324" s="10">
        <v>11</v>
      </c>
      <c r="N324" s="10">
        <v>3889383</v>
      </c>
      <c r="O324" s="10">
        <v>0</v>
      </c>
      <c r="P324" s="117" t="b">
        <v>1</v>
      </c>
      <c r="Q324" s="117" t="b">
        <v>1</v>
      </c>
    </row>
    <row r="325" spans="1:17" ht="15">
      <c r="A325" s="10">
        <v>322</v>
      </c>
      <c r="B325" s="10" t="s">
        <v>1832</v>
      </c>
      <c r="C325" s="10">
        <v>11</v>
      </c>
      <c r="D325" s="10">
        <v>10248692</v>
      </c>
      <c r="E325" s="12">
        <v>2.7290000000000002E-8</v>
      </c>
      <c r="F325" s="10" t="s">
        <v>1833</v>
      </c>
      <c r="G325" s="10">
        <v>-448478</v>
      </c>
      <c r="H325" s="10" t="s">
        <v>1833</v>
      </c>
      <c r="I325" s="10" t="s">
        <v>1834</v>
      </c>
      <c r="J325" s="10">
        <v>0.17874849000000001</v>
      </c>
      <c r="K325" s="10">
        <v>1.648001E-2</v>
      </c>
      <c r="L325" s="10" t="s">
        <v>1835</v>
      </c>
      <c r="M325" s="10">
        <v>11</v>
      </c>
      <c r="N325" s="10">
        <v>10369014</v>
      </c>
      <c r="O325" s="10">
        <v>120322</v>
      </c>
      <c r="P325" s="117" t="b">
        <v>1</v>
      </c>
      <c r="Q325" s="117" t="b">
        <v>1</v>
      </c>
    </row>
    <row r="326" spans="1:17" ht="15">
      <c r="A326" s="10">
        <v>323</v>
      </c>
      <c r="B326" s="10" t="s">
        <v>1836</v>
      </c>
      <c r="C326" s="10">
        <v>11</v>
      </c>
      <c r="D326" s="10">
        <v>14071734</v>
      </c>
      <c r="E326" s="12">
        <v>5.6429999999999998E-22</v>
      </c>
      <c r="F326" s="10"/>
      <c r="G326" s="10"/>
      <c r="H326" s="10" t="s">
        <v>1837</v>
      </c>
      <c r="I326" s="10" t="s">
        <v>1838</v>
      </c>
      <c r="J326" s="10">
        <v>0.20262319000000001</v>
      </c>
      <c r="K326" s="10">
        <v>1</v>
      </c>
      <c r="L326" s="10" t="s">
        <v>1839</v>
      </c>
      <c r="M326" s="10">
        <v>11</v>
      </c>
      <c r="N326" s="10">
        <v>14067894</v>
      </c>
      <c r="O326" s="10">
        <v>3840</v>
      </c>
      <c r="P326" s="8"/>
      <c r="Q326" s="117" t="b">
        <v>1</v>
      </c>
    </row>
    <row r="327" spans="1:17" ht="15">
      <c r="A327" s="10">
        <v>324</v>
      </c>
      <c r="B327" s="10" t="s">
        <v>1840</v>
      </c>
      <c r="C327" s="10">
        <v>11</v>
      </c>
      <c r="D327" s="10">
        <v>20010351</v>
      </c>
      <c r="E327" s="12">
        <v>4.5170000000000002E-61</v>
      </c>
      <c r="F327" s="10" t="s">
        <v>1841</v>
      </c>
      <c r="G327" s="10">
        <v>-638080</v>
      </c>
      <c r="H327" s="10" t="s">
        <v>1841</v>
      </c>
      <c r="I327" s="10" t="s">
        <v>1842</v>
      </c>
      <c r="J327" s="10">
        <v>0.68571601999999998</v>
      </c>
      <c r="K327" s="10">
        <v>1</v>
      </c>
      <c r="L327" s="10" t="s">
        <v>1843</v>
      </c>
      <c r="M327" s="10">
        <v>11</v>
      </c>
      <c r="N327" s="10">
        <v>20010141</v>
      </c>
      <c r="O327" s="10">
        <v>210</v>
      </c>
      <c r="P327" s="117" t="b">
        <v>1</v>
      </c>
      <c r="Q327" s="117" t="b">
        <v>1</v>
      </c>
    </row>
    <row r="328" spans="1:17" ht="15">
      <c r="A328" s="10">
        <v>325</v>
      </c>
      <c r="B328" s="10" t="s">
        <v>1844</v>
      </c>
      <c r="C328" s="10">
        <v>11</v>
      </c>
      <c r="D328" s="10">
        <v>22221240</v>
      </c>
      <c r="E328" s="12">
        <v>1.904E-16</v>
      </c>
      <c r="F328" s="10" t="s">
        <v>1845</v>
      </c>
      <c r="G328" s="10">
        <v>-6518</v>
      </c>
      <c r="H328" s="10" t="s">
        <v>1845</v>
      </c>
      <c r="I328" s="10" t="s">
        <v>1846</v>
      </c>
      <c r="J328" s="10">
        <v>0.50204751999999997</v>
      </c>
      <c r="K328" s="10">
        <v>0.74983350000000004</v>
      </c>
      <c r="L328" s="10" t="s">
        <v>1844</v>
      </c>
      <c r="M328" s="10">
        <v>11</v>
      </c>
      <c r="N328" s="10">
        <v>22221240</v>
      </c>
      <c r="O328" s="10">
        <v>0</v>
      </c>
      <c r="P328" s="117" t="b">
        <v>1</v>
      </c>
      <c r="Q328" s="117" t="b">
        <v>1</v>
      </c>
    </row>
    <row r="329" spans="1:17" ht="15">
      <c r="A329" s="10">
        <v>326</v>
      </c>
      <c r="B329" s="10" t="s">
        <v>1847</v>
      </c>
      <c r="C329" s="10">
        <v>11</v>
      </c>
      <c r="D329" s="10">
        <v>30478315</v>
      </c>
      <c r="E329" s="12">
        <v>3.4040000000000001E-17</v>
      </c>
      <c r="F329" s="10" t="s">
        <v>1848</v>
      </c>
      <c r="G329" s="10">
        <v>-72275</v>
      </c>
      <c r="H329" s="10" t="s">
        <v>1848</v>
      </c>
      <c r="I329" s="10" t="s">
        <v>1849</v>
      </c>
      <c r="J329" s="10">
        <v>0.49643248000000001</v>
      </c>
      <c r="K329" s="10">
        <v>0.47308751999999998</v>
      </c>
      <c r="L329" s="10" t="s">
        <v>1847</v>
      </c>
      <c r="M329" s="10">
        <v>11</v>
      </c>
      <c r="N329" s="10">
        <v>30478315</v>
      </c>
      <c r="O329" s="10">
        <v>0</v>
      </c>
      <c r="P329" s="117" t="b">
        <v>1</v>
      </c>
      <c r="Q329" s="117" t="b">
        <v>1</v>
      </c>
    </row>
    <row r="330" spans="1:17" ht="15">
      <c r="A330" s="10">
        <v>327</v>
      </c>
      <c r="B330" s="10" t="s">
        <v>1850</v>
      </c>
      <c r="C330" s="10">
        <v>11</v>
      </c>
      <c r="D330" s="10">
        <v>45227567</v>
      </c>
      <c r="E330" s="12">
        <v>5.6109999999999998E-8</v>
      </c>
      <c r="F330" s="10" t="s">
        <v>1851</v>
      </c>
      <c r="G330" s="10">
        <v>-112003</v>
      </c>
      <c r="H330" s="10"/>
      <c r="I330" s="10"/>
      <c r="J330" s="10"/>
      <c r="K330" s="10"/>
      <c r="L330" s="10"/>
      <c r="M330" s="10"/>
      <c r="N330" s="10"/>
      <c r="O330" s="10"/>
      <c r="P330" s="8"/>
      <c r="Q330" s="117" t="b">
        <v>0</v>
      </c>
    </row>
    <row r="331" spans="1:17" ht="15">
      <c r="A331" s="10">
        <v>328</v>
      </c>
      <c r="B331" s="10" t="s">
        <v>1852</v>
      </c>
      <c r="C331" s="10">
        <v>11</v>
      </c>
      <c r="D331" s="10">
        <v>49234162</v>
      </c>
      <c r="E331" s="12">
        <v>3.3920000000000002E-8</v>
      </c>
      <c r="F331" s="10" t="s">
        <v>1853</v>
      </c>
      <c r="G331" s="10">
        <v>3940</v>
      </c>
      <c r="H331" s="10" t="s">
        <v>1853</v>
      </c>
      <c r="I331" s="10" t="s">
        <v>1854</v>
      </c>
      <c r="J331" s="10">
        <v>0.58615943999999998</v>
      </c>
      <c r="K331" s="10">
        <v>0.99999925000000001</v>
      </c>
      <c r="L331" s="10" t="s">
        <v>1852</v>
      </c>
      <c r="M331" s="10">
        <v>11</v>
      </c>
      <c r="N331" s="10">
        <v>49234162</v>
      </c>
      <c r="O331" s="10">
        <v>0</v>
      </c>
      <c r="P331" s="117" t="b">
        <v>1</v>
      </c>
      <c r="Q331" s="117" t="b">
        <v>1</v>
      </c>
    </row>
    <row r="332" spans="1:17" ht="15">
      <c r="A332" s="10">
        <v>329</v>
      </c>
      <c r="B332" s="10" t="s">
        <v>1855</v>
      </c>
      <c r="C332" s="10">
        <v>11</v>
      </c>
      <c r="D332" s="10">
        <v>66988048</v>
      </c>
      <c r="E332" s="12">
        <v>3.002E-8</v>
      </c>
      <c r="F332" s="10" t="s">
        <v>1856</v>
      </c>
      <c r="G332" s="10">
        <v>-101308</v>
      </c>
      <c r="H332" s="10" t="s">
        <v>1856</v>
      </c>
      <c r="I332" s="10" t="s">
        <v>1857</v>
      </c>
      <c r="J332" s="10">
        <v>4.7308030000000001E-2</v>
      </c>
      <c r="K332" s="10">
        <v>0.31322907999999999</v>
      </c>
      <c r="L332" s="10" t="s">
        <v>1855</v>
      </c>
      <c r="M332" s="10">
        <v>11</v>
      </c>
      <c r="N332" s="10">
        <v>66988048</v>
      </c>
      <c r="O332" s="10">
        <v>0</v>
      </c>
      <c r="P332" s="117" t="b">
        <v>1</v>
      </c>
      <c r="Q332" s="117" t="b">
        <v>1</v>
      </c>
    </row>
    <row r="333" spans="1:17" ht="15">
      <c r="A333" s="10">
        <v>330</v>
      </c>
      <c r="B333" s="10" t="s">
        <v>1858</v>
      </c>
      <c r="C333" s="10">
        <v>11</v>
      </c>
      <c r="D333" s="10">
        <v>69313498</v>
      </c>
      <c r="E333" s="12">
        <v>3.9789999999999999E-12</v>
      </c>
      <c r="F333" s="10"/>
      <c r="G333" s="10"/>
      <c r="H333" s="10" t="s">
        <v>1859</v>
      </c>
      <c r="I333" s="10" t="s">
        <v>1860</v>
      </c>
      <c r="J333" s="10">
        <v>1.2285519999999999E-2</v>
      </c>
      <c r="K333" s="10">
        <v>1</v>
      </c>
      <c r="L333" s="10" t="s">
        <v>1861</v>
      </c>
      <c r="M333" s="10">
        <v>11</v>
      </c>
      <c r="N333" s="10">
        <v>69045735</v>
      </c>
      <c r="O333" s="10">
        <v>267763</v>
      </c>
      <c r="P333" s="8"/>
      <c r="Q333" s="117" t="b">
        <v>1</v>
      </c>
    </row>
    <row r="334" spans="1:17" ht="15">
      <c r="A334" s="10">
        <v>331</v>
      </c>
      <c r="B334" s="10" t="s">
        <v>1862</v>
      </c>
      <c r="C334" s="10">
        <v>11</v>
      </c>
      <c r="D334" s="10">
        <v>95051514</v>
      </c>
      <c r="E334" s="12">
        <v>8.1249999999999999E-16</v>
      </c>
      <c r="F334" s="10" t="s">
        <v>1863</v>
      </c>
      <c r="G334" s="10">
        <v>85809</v>
      </c>
      <c r="H334" s="10" t="s">
        <v>1864</v>
      </c>
      <c r="I334" s="10" t="s">
        <v>1865</v>
      </c>
      <c r="J334" s="10">
        <v>8.058419E-2</v>
      </c>
      <c r="K334" s="10">
        <v>9.7782569999999999E-2</v>
      </c>
      <c r="L334" s="10" t="s">
        <v>1866</v>
      </c>
      <c r="M334" s="10">
        <v>11</v>
      </c>
      <c r="N334" s="10">
        <v>95065026</v>
      </c>
      <c r="O334" s="10">
        <v>13512</v>
      </c>
      <c r="P334" s="117" t="b">
        <v>0</v>
      </c>
      <c r="Q334" s="117" t="b">
        <v>1</v>
      </c>
    </row>
    <row r="335" spans="1:17" ht="15">
      <c r="A335" s="10">
        <v>332</v>
      </c>
      <c r="B335" s="10" t="s">
        <v>1867</v>
      </c>
      <c r="C335" s="10">
        <v>11</v>
      </c>
      <c r="D335" s="10">
        <v>113750150</v>
      </c>
      <c r="E335" s="12">
        <v>1.7069999999999999E-13</v>
      </c>
      <c r="F335" s="10" t="s">
        <v>1868</v>
      </c>
      <c r="G335" s="10">
        <v>3858</v>
      </c>
      <c r="H335" s="10" t="s">
        <v>1869</v>
      </c>
      <c r="I335" s="10" t="s">
        <v>1870</v>
      </c>
      <c r="J335" s="10">
        <v>0.19803525</v>
      </c>
      <c r="K335" s="10">
        <v>0.99362147999999995</v>
      </c>
      <c r="L335" s="10" t="s">
        <v>1871</v>
      </c>
      <c r="M335" s="10">
        <v>11</v>
      </c>
      <c r="N335" s="10">
        <v>113788802</v>
      </c>
      <c r="O335" s="10">
        <v>38652</v>
      </c>
      <c r="P335" s="117" t="b">
        <v>0</v>
      </c>
      <c r="Q335" s="117" t="b">
        <v>1</v>
      </c>
    </row>
    <row r="336" spans="1:17" ht="15">
      <c r="A336" s="10">
        <v>333</v>
      </c>
      <c r="B336" s="10" t="s">
        <v>1872</v>
      </c>
      <c r="C336" s="10">
        <v>11</v>
      </c>
      <c r="D336" s="10">
        <v>121642033</v>
      </c>
      <c r="E336" s="12">
        <v>4.0880000000000002E-15</v>
      </c>
      <c r="F336" s="10"/>
      <c r="G336" s="10"/>
      <c r="H336" s="10" t="s">
        <v>1873</v>
      </c>
      <c r="I336" s="10" t="s">
        <v>1874</v>
      </c>
      <c r="J336" s="10">
        <v>0.13357651000000001</v>
      </c>
      <c r="K336" s="10">
        <v>1</v>
      </c>
      <c r="L336" s="10" t="s">
        <v>1872</v>
      </c>
      <c r="M336" s="10">
        <v>11</v>
      </c>
      <c r="N336" s="10">
        <v>121642033</v>
      </c>
      <c r="O336" s="10">
        <v>0</v>
      </c>
      <c r="P336" s="8"/>
      <c r="Q336" s="117" t="b">
        <v>1</v>
      </c>
    </row>
    <row r="337" spans="1:17" ht="15">
      <c r="A337" s="10">
        <v>334</v>
      </c>
      <c r="B337" s="10" t="s">
        <v>1875</v>
      </c>
      <c r="C337" s="10">
        <v>11</v>
      </c>
      <c r="D337" s="10">
        <v>128764570</v>
      </c>
      <c r="E337" s="12">
        <v>9.9620000000000005E-54</v>
      </c>
      <c r="F337" s="10" t="s">
        <v>1876</v>
      </c>
      <c r="G337" s="10">
        <v>-3319</v>
      </c>
      <c r="H337" s="10" t="s">
        <v>1876</v>
      </c>
      <c r="I337" s="10" t="s">
        <v>1877</v>
      </c>
      <c r="J337" s="10">
        <v>0.35036230000000002</v>
      </c>
      <c r="K337" s="10">
        <v>1</v>
      </c>
      <c r="L337" s="10" t="s">
        <v>1878</v>
      </c>
      <c r="M337" s="10">
        <v>11</v>
      </c>
      <c r="N337" s="10">
        <v>128769387</v>
      </c>
      <c r="O337" s="10">
        <v>4817</v>
      </c>
      <c r="P337" s="117" t="b">
        <v>1</v>
      </c>
      <c r="Q337" s="117" t="b">
        <v>1</v>
      </c>
    </row>
    <row r="338" spans="1:17" ht="15">
      <c r="A338" s="10">
        <v>335</v>
      </c>
      <c r="B338" s="10" t="s">
        <v>1879</v>
      </c>
      <c r="C338" s="10">
        <v>12</v>
      </c>
      <c r="D338" s="10">
        <v>4081296</v>
      </c>
      <c r="E338" s="12">
        <v>2.55E-16</v>
      </c>
      <c r="F338" s="10" t="s">
        <v>1880</v>
      </c>
      <c r="G338" s="10">
        <v>98688</v>
      </c>
      <c r="H338" s="10" t="s">
        <v>1881</v>
      </c>
      <c r="I338" s="10" t="s">
        <v>1882</v>
      </c>
      <c r="J338" s="10">
        <v>0.40664417000000003</v>
      </c>
      <c r="K338" s="10">
        <v>1</v>
      </c>
      <c r="L338" s="10" t="s">
        <v>1883</v>
      </c>
      <c r="M338" s="10">
        <v>12</v>
      </c>
      <c r="N338" s="10">
        <v>4384844</v>
      </c>
      <c r="O338" s="10">
        <v>303548</v>
      </c>
      <c r="P338" s="117" t="b">
        <v>0</v>
      </c>
      <c r="Q338" s="117" t="b">
        <v>1</v>
      </c>
    </row>
    <row r="339" spans="1:17" ht="15">
      <c r="A339" s="10">
        <v>336</v>
      </c>
      <c r="B339" s="10" t="s">
        <v>1884</v>
      </c>
      <c r="C339" s="10">
        <v>12</v>
      </c>
      <c r="D339" s="10">
        <v>12886027</v>
      </c>
      <c r="E339" s="12">
        <v>4.3450000000000004E-18</v>
      </c>
      <c r="F339" s="10" t="s">
        <v>1885</v>
      </c>
      <c r="G339" s="10">
        <v>-7176</v>
      </c>
      <c r="H339" s="10" t="s">
        <v>1886</v>
      </c>
      <c r="I339" s="10" t="s">
        <v>1887</v>
      </c>
      <c r="J339" s="10">
        <v>0.13791586</v>
      </c>
      <c r="K339" s="10">
        <v>0.99776589000000004</v>
      </c>
      <c r="L339" s="10" t="s">
        <v>1884</v>
      </c>
      <c r="M339" s="10">
        <v>12</v>
      </c>
      <c r="N339" s="10">
        <v>12886027</v>
      </c>
      <c r="O339" s="10">
        <v>0</v>
      </c>
      <c r="P339" s="117" t="b">
        <v>0</v>
      </c>
      <c r="Q339" s="117" t="b">
        <v>1</v>
      </c>
    </row>
    <row r="340" spans="1:17" ht="15">
      <c r="A340" s="10">
        <v>337</v>
      </c>
      <c r="B340" s="10" t="s">
        <v>1888</v>
      </c>
      <c r="C340" s="10">
        <v>12</v>
      </c>
      <c r="D340" s="10">
        <v>24784139</v>
      </c>
      <c r="E340" s="12">
        <v>1.4100000000000001E-93</v>
      </c>
      <c r="F340" s="10"/>
      <c r="G340" s="10"/>
      <c r="H340" s="10" t="s">
        <v>1889</v>
      </c>
      <c r="I340" s="10" t="s">
        <v>1890</v>
      </c>
      <c r="J340" s="10">
        <v>0.38601974999999999</v>
      </c>
      <c r="K340" s="10">
        <v>1</v>
      </c>
      <c r="L340" s="10" t="s">
        <v>1891</v>
      </c>
      <c r="M340" s="10">
        <v>12</v>
      </c>
      <c r="N340" s="10">
        <v>24800775</v>
      </c>
      <c r="O340" s="10">
        <v>16636</v>
      </c>
      <c r="P340" s="8"/>
      <c r="Q340" s="117" t="b">
        <v>1</v>
      </c>
    </row>
    <row r="341" spans="1:17" ht="15">
      <c r="A341" s="10">
        <v>338</v>
      </c>
      <c r="B341" s="10" t="s">
        <v>1892</v>
      </c>
      <c r="C341" s="10">
        <v>12</v>
      </c>
      <c r="D341" s="10">
        <v>26348304</v>
      </c>
      <c r="E341" s="12">
        <v>5.5160000000000003E-29</v>
      </c>
      <c r="F341" s="10" t="s">
        <v>1893</v>
      </c>
      <c r="G341" s="10">
        <v>-73380</v>
      </c>
      <c r="H341" s="10" t="s">
        <v>1894</v>
      </c>
      <c r="I341" s="10" t="s">
        <v>1895</v>
      </c>
      <c r="J341" s="10">
        <v>0.59161671999999998</v>
      </c>
      <c r="K341" s="10">
        <v>1</v>
      </c>
      <c r="L341" s="10" t="s">
        <v>1896</v>
      </c>
      <c r="M341" s="10">
        <v>12</v>
      </c>
      <c r="N341" s="10">
        <v>26722770</v>
      </c>
      <c r="O341" s="10">
        <v>374466</v>
      </c>
      <c r="P341" s="117" t="b">
        <v>0</v>
      </c>
      <c r="Q341" s="117" t="b">
        <v>1</v>
      </c>
    </row>
    <row r="342" spans="1:17" ht="15">
      <c r="A342" s="10">
        <v>339</v>
      </c>
      <c r="B342" s="10" t="s">
        <v>1897</v>
      </c>
      <c r="C342" s="10">
        <v>12</v>
      </c>
      <c r="D342" s="10">
        <v>26861505</v>
      </c>
      <c r="E342" s="12">
        <v>2.539E-9</v>
      </c>
      <c r="F342" s="10" t="s">
        <v>1894</v>
      </c>
      <c r="G342" s="10">
        <v>-371163</v>
      </c>
      <c r="H342" s="10" t="s">
        <v>1894</v>
      </c>
      <c r="I342" s="10" t="s">
        <v>1895</v>
      </c>
      <c r="J342" s="10">
        <v>0.59161671999999998</v>
      </c>
      <c r="K342" s="10">
        <v>1</v>
      </c>
      <c r="L342" s="10" t="s">
        <v>1896</v>
      </c>
      <c r="M342" s="10">
        <v>12</v>
      </c>
      <c r="N342" s="10">
        <v>26722770</v>
      </c>
      <c r="O342" s="10">
        <v>138735</v>
      </c>
      <c r="P342" s="117" t="b">
        <v>1</v>
      </c>
      <c r="Q342" s="117" t="b">
        <v>1</v>
      </c>
    </row>
    <row r="343" spans="1:17" ht="15">
      <c r="A343" s="10">
        <v>340</v>
      </c>
      <c r="B343" s="10" t="s">
        <v>1898</v>
      </c>
      <c r="C343" s="10">
        <v>12</v>
      </c>
      <c r="D343" s="10">
        <v>32980161</v>
      </c>
      <c r="E343" s="12">
        <v>2.2390000000000002E-28</v>
      </c>
      <c r="F343" s="10" t="s">
        <v>1899</v>
      </c>
      <c r="G343" s="10">
        <v>-36482</v>
      </c>
      <c r="H343" s="10" t="s">
        <v>1899</v>
      </c>
      <c r="I343" s="10" t="s">
        <v>1900</v>
      </c>
      <c r="J343" s="10">
        <v>0.66425005000000004</v>
      </c>
      <c r="K343" s="10">
        <v>1</v>
      </c>
      <c r="L343" s="10" t="s">
        <v>1901</v>
      </c>
      <c r="M343" s="10">
        <v>12</v>
      </c>
      <c r="N343" s="10">
        <v>32990419</v>
      </c>
      <c r="O343" s="10">
        <v>10258</v>
      </c>
      <c r="P343" s="117" t="b">
        <v>1</v>
      </c>
      <c r="Q343" s="117" t="b">
        <v>1</v>
      </c>
    </row>
    <row r="344" spans="1:17" ht="15">
      <c r="A344" s="10">
        <v>341</v>
      </c>
      <c r="B344" s="10" t="s">
        <v>1902</v>
      </c>
      <c r="C344" s="10">
        <v>12</v>
      </c>
      <c r="D344" s="10">
        <v>33510115</v>
      </c>
      <c r="E344" s="12">
        <v>9.0999999999999996E-11</v>
      </c>
      <c r="F344" s="10" t="s">
        <v>1903</v>
      </c>
      <c r="G344" s="10">
        <v>17058</v>
      </c>
      <c r="H344" s="10" t="s">
        <v>1899</v>
      </c>
      <c r="I344" s="10" t="s">
        <v>1900</v>
      </c>
      <c r="J344" s="10">
        <v>2.0968589999999999E-2</v>
      </c>
      <c r="K344" s="10">
        <v>0.47921982000000002</v>
      </c>
      <c r="L344" s="10" t="s">
        <v>1902</v>
      </c>
      <c r="M344" s="10">
        <v>12</v>
      </c>
      <c r="N344" s="10">
        <v>33510115</v>
      </c>
      <c r="O344" s="10">
        <v>0</v>
      </c>
      <c r="P344" s="117" t="b">
        <v>0</v>
      </c>
      <c r="Q344" s="117" t="b">
        <v>1</v>
      </c>
    </row>
    <row r="345" spans="1:17" ht="15">
      <c r="A345" s="10">
        <v>342</v>
      </c>
      <c r="B345" s="10" t="s">
        <v>1904</v>
      </c>
      <c r="C345" s="10">
        <v>12</v>
      </c>
      <c r="D345" s="10">
        <v>46300100</v>
      </c>
      <c r="E345" s="12">
        <v>2.7119999999999999E-14</v>
      </c>
      <c r="F345" s="10" t="s">
        <v>1905</v>
      </c>
      <c r="G345" s="10">
        <v>-176652</v>
      </c>
      <c r="H345" s="10" t="s">
        <v>1905</v>
      </c>
      <c r="I345" s="10" t="s">
        <v>1906</v>
      </c>
      <c r="J345" s="10">
        <v>0.30108900999999999</v>
      </c>
      <c r="K345" s="10">
        <v>0.64786323000000001</v>
      </c>
      <c r="L345" s="10" t="s">
        <v>1904</v>
      </c>
      <c r="M345" s="10">
        <v>12</v>
      </c>
      <c r="N345" s="10">
        <v>46300100</v>
      </c>
      <c r="O345" s="10">
        <v>0</v>
      </c>
      <c r="P345" s="117" t="b">
        <v>1</v>
      </c>
      <c r="Q345" s="117" t="b">
        <v>1</v>
      </c>
    </row>
    <row r="346" spans="1:17" ht="15">
      <c r="A346" s="10">
        <v>343</v>
      </c>
      <c r="B346" s="10" t="s">
        <v>1907</v>
      </c>
      <c r="C346" s="10">
        <v>12</v>
      </c>
      <c r="D346" s="10">
        <v>50703384</v>
      </c>
      <c r="E346" s="12">
        <v>3.3950000000000003E-8</v>
      </c>
      <c r="F346" s="10" t="s">
        <v>1908</v>
      </c>
      <c r="G346" s="10">
        <v>11666</v>
      </c>
      <c r="H346" s="10"/>
      <c r="I346" s="10"/>
      <c r="J346" s="10"/>
      <c r="K346" s="10"/>
      <c r="L346" s="10"/>
      <c r="M346" s="10"/>
      <c r="N346" s="10"/>
      <c r="O346" s="10"/>
      <c r="P346" s="8"/>
      <c r="Q346" s="117" t="b">
        <v>0</v>
      </c>
    </row>
    <row r="347" spans="1:17" ht="15">
      <c r="A347" s="10">
        <v>344</v>
      </c>
      <c r="B347" s="10" t="s">
        <v>1909</v>
      </c>
      <c r="C347" s="10">
        <v>12</v>
      </c>
      <c r="D347" s="10">
        <v>51336363</v>
      </c>
      <c r="E347" s="12">
        <v>1.316E-12</v>
      </c>
      <c r="F347" s="10" t="s">
        <v>1910</v>
      </c>
      <c r="G347" s="10">
        <v>10063</v>
      </c>
      <c r="H347" s="10" t="s">
        <v>1911</v>
      </c>
      <c r="I347" s="10" t="s">
        <v>1912</v>
      </c>
      <c r="J347" s="10">
        <v>4.6816129999999997E-2</v>
      </c>
      <c r="K347" s="10">
        <v>9.4653050000000002E-2</v>
      </c>
      <c r="L347" s="10" t="s">
        <v>1913</v>
      </c>
      <c r="M347" s="10">
        <v>12</v>
      </c>
      <c r="N347" s="10">
        <v>51337257</v>
      </c>
      <c r="O347" s="10">
        <v>894</v>
      </c>
      <c r="P347" s="117" t="b">
        <v>0</v>
      </c>
      <c r="Q347" s="117" t="b">
        <v>1</v>
      </c>
    </row>
    <row r="348" spans="1:17" ht="15">
      <c r="A348" s="10">
        <v>345</v>
      </c>
      <c r="B348" s="10" t="s">
        <v>1914</v>
      </c>
      <c r="C348" s="10">
        <v>12</v>
      </c>
      <c r="D348" s="10">
        <v>56092668</v>
      </c>
      <c r="E348" s="12">
        <v>3.7340000000000002E-8</v>
      </c>
      <c r="F348" s="10" t="s">
        <v>1915</v>
      </c>
      <c r="G348" s="10">
        <v>-14316</v>
      </c>
      <c r="H348" s="10"/>
      <c r="I348" s="10"/>
      <c r="J348" s="10"/>
      <c r="K348" s="10"/>
      <c r="L348" s="10"/>
      <c r="M348" s="10"/>
      <c r="N348" s="10"/>
      <c r="O348" s="10"/>
      <c r="P348" s="8"/>
      <c r="Q348" s="117" t="b">
        <v>0</v>
      </c>
    </row>
    <row r="349" spans="1:17" ht="15">
      <c r="A349" s="10">
        <v>346</v>
      </c>
      <c r="B349" s="10" t="s">
        <v>1916</v>
      </c>
      <c r="C349" s="10">
        <v>12</v>
      </c>
      <c r="D349" s="10">
        <v>57109792</v>
      </c>
      <c r="E349" s="12">
        <v>7.7020000000000001E-42</v>
      </c>
      <c r="F349" s="10" t="s">
        <v>1917</v>
      </c>
      <c r="G349" s="10">
        <v>-3580</v>
      </c>
      <c r="H349" s="10" t="s">
        <v>1917</v>
      </c>
      <c r="I349" s="10" t="s">
        <v>1918</v>
      </c>
      <c r="J349" s="10">
        <v>0.48545209</v>
      </c>
      <c r="K349" s="10">
        <v>1</v>
      </c>
      <c r="L349" s="10" t="s">
        <v>1919</v>
      </c>
      <c r="M349" s="10">
        <v>12</v>
      </c>
      <c r="N349" s="10">
        <v>57114100</v>
      </c>
      <c r="O349" s="10">
        <v>4308</v>
      </c>
      <c r="P349" s="117" t="b">
        <v>1</v>
      </c>
      <c r="Q349" s="117" t="b">
        <v>1</v>
      </c>
    </row>
    <row r="350" spans="1:17" ht="15">
      <c r="A350" s="10">
        <v>347</v>
      </c>
      <c r="B350" s="10" t="s">
        <v>1920</v>
      </c>
      <c r="C350" s="10">
        <v>12</v>
      </c>
      <c r="D350" s="10">
        <v>66032188</v>
      </c>
      <c r="E350" s="12">
        <v>1.2710000000000001E-9</v>
      </c>
      <c r="F350" s="10"/>
      <c r="G350" s="10"/>
      <c r="H350" s="10" t="s">
        <v>1921</v>
      </c>
      <c r="I350" s="10" t="s">
        <v>1922</v>
      </c>
      <c r="J350" s="10">
        <v>0.17733578</v>
      </c>
      <c r="K350" s="10">
        <v>0.38792887999999998</v>
      </c>
      <c r="L350" s="10" t="s">
        <v>1923</v>
      </c>
      <c r="M350" s="10">
        <v>12</v>
      </c>
      <c r="N350" s="10">
        <v>66359752</v>
      </c>
      <c r="O350" s="10">
        <v>327564</v>
      </c>
      <c r="P350" s="8"/>
      <c r="Q350" s="117" t="b">
        <v>1</v>
      </c>
    </row>
    <row r="351" spans="1:17" ht="15">
      <c r="A351" s="10">
        <v>348</v>
      </c>
      <c r="B351" s="10" t="s">
        <v>1924</v>
      </c>
      <c r="C351" s="10">
        <v>12</v>
      </c>
      <c r="D351" s="10">
        <v>70014714</v>
      </c>
      <c r="E351" s="12">
        <v>1.7810000000000001E-31</v>
      </c>
      <c r="F351" s="10" t="s">
        <v>1925</v>
      </c>
      <c r="G351" s="10">
        <v>9772</v>
      </c>
      <c r="H351" s="10" t="s">
        <v>1926</v>
      </c>
      <c r="I351" s="10" t="s">
        <v>1927</v>
      </c>
      <c r="J351" s="10">
        <v>0.46838962000000001</v>
      </c>
      <c r="K351" s="10">
        <v>1</v>
      </c>
      <c r="L351" s="10" t="s">
        <v>1928</v>
      </c>
      <c r="M351" s="10">
        <v>12</v>
      </c>
      <c r="N351" s="10">
        <v>70085464</v>
      </c>
      <c r="O351" s="10">
        <v>70750</v>
      </c>
      <c r="P351" s="117" t="b">
        <v>0</v>
      </c>
      <c r="Q351" s="117" t="b">
        <v>1</v>
      </c>
    </row>
    <row r="352" spans="1:17" ht="15">
      <c r="A352" s="10">
        <v>349</v>
      </c>
      <c r="B352" s="10" t="s">
        <v>1929</v>
      </c>
      <c r="C352" s="10">
        <v>12</v>
      </c>
      <c r="D352" s="10">
        <v>76238855</v>
      </c>
      <c r="E352" s="12">
        <v>1.216E-31</v>
      </c>
      <c r="F352" s="10"/>
      <c r="G352" s="10"/>
      <c r="H352" s="10" t="s">
        <v>1930</v>
      </c>
      <c r="I352" s="10" t="s">
        <v>1931</v>
      </c>
      <c r="J352" s="10">
        <v>6.3326540000000001E-2</v>
      </c>
      <c r="K352" s="10">
        <v>1</v>
      </c>
      <c r="L352" s="10" t="s">
        <v>1932</v>
      </c>
      <c r="M352" s="10">
        <v>12</v>
      </c>
      <c r="N352" s="10">
        <v>76223817</v>
      </c>
      <c r="O352" s="10">
        <v>15038</v>
      </c>
      <c r="P352" s="8"/>
      <c r="Q352" s="117" t="b">
        <v>1</v>
      </c>
    </row>
    <row r="353" spans="1:17" ht="15">
      <c r="A353" s="10">
        <v>350</v>
      </c>
      <c r="B353" s="10" t="s">
        <v>1933</v>
      </c>
      <c r="C353" s="10">
        <v>12</v>
      </c>
      <c r="D353" s="10">
        <v>89989599</v>
      </c>
      <c r="E353" s="12">
        <v>1.3950000000000001E-10</v>
      </c>
      <c r="F353" s="10" t="s">
        <v>1934</v>
      </c>
      <c r="G353" s="10">
        <v>-7771</v>
      </c>
      <c r="H353" s="10" t="s">
        <v>1934</v>
      </c>
      <c r="I353" s="10" t="s">
        <v>1935</v>
      </c>
      <c r="J353" s="10">
        <v>9.8498539999999996E-2</v>
      </c>
      <c r="K353" s="10">
        <v>0.29598132999999999</v>
      </c>
      <c r="L353" s="10" t="s">
        <v>1936</v>
      </c>
      <c r="M353" s="10">
        <v>12</v>
      </c>
      <c r="N353" s="10">
        <v>90025622</v>
      </c>
      <c r="O353" s="10">
        <v>36023</v>
      </c>
      <c r="P353" s="117" t="b">
        <v>1</v>
      </c>
      <c r="Q353" s="117" t="b">
        <v>1</v>
      </c>
    </row>
    <row r="354" spans="1:17" ht="15">
      <c r="A354" s="10">
        <v>351</v>
      </c>
      <c r="B354" s="10" t="s">
        <v>1937</v>
      </c>
      <c r="C354" s="10">
        <v>12</v>
      </c>
      <c r="D354" s="10">
        <v>94168926</v>
      </c>
      <c r="E354" s="12">
        <v>6.3629999999999996E-10</v>
      </c>
      <c r="F354" s="10" t="s">
        <v>1938</v>
      </c>
      <c r="G354" s="10">
        <v>-97775</v>
      </c>
      <c r="H354" s="10"/>
      <c r="I354" s="10"/>
      <c r="J354" s="10"/>
      <c r="K354" s="10"/>
      <c r="L354" s="10"/>
      <c r="M354" s="10"/>
      <c r="N354" s="10"/>
      <c r="O354" s="10"/>
      <c r="P354" s="8"/>
      <c r="Q354" s="117" t="b">
        <v>0</v>
      </c>
    </row>
    <row r="355" spans="1:17" ht="15">
      <c r="A355" s="10">
        <v>352</v>
      </c>
      <c r="B355" s="10" t="s">
        <v>1939</v>
      </c>
      <c r="C355" s="10">
        <v>12</v>
      </c>
      <c r="D355" s="10">
        <v>104493079</v>
      </c>
      <c r="E355" s="12">
        <v>1.1399999999999999E-18</v>
      </c>
      <c r="F355" s="10" t="s">
        <v>1940</v>
      </c>
      <c r="G355" s="10">
        <v>-34844</v>
      </c>
      <c r="H355" s="10" t="s">
        <v>1940</v>
      </c>
      <c r="I355" s="10" t="s">
        <v>1941</v>
      </c>
      <c r="J355" s="10">
        <v>0.55323774000000003</v>
      </c>
      <c r="K355" s="10">
        <v>0.99874825</v>
      </c>
      <c r="L355" s="10" t="s">
        <v>1939</v>
      </c>
      <c r="M355" s="10">
        <v>12</v>
      </c>
      <c r="N355" s="10">
        <v>104493079</v>
      </c>
      <c r="O355" s="10">
        <v>0</v>
      </c>
      <c r="P355" s="117" t="b">
        <v>1</v>
      </c>
      <c r="Q355" s="117" t="b">
        <v>1</v>
      </c>
    </row>
    <row r="356" spans="1:17" ht="15">
      <c r="A356" s="10">
        <v>353</v>
      </c>
      <c r="B356" s="10" t="s">
        <v>1942</v>
      </c>
      <c r="C356" s="10">
        <v>12</v>
      </c>
      <c r="D356" s="10">
        <v>107144328</v>
      </c>
      <c r="E356" s="12">
        <v>1.1659999999999999E-19</v>
      </c>
      <c r="F356" s="10" t="s">
        <v>1943</v>
      </c>
      <c r="G356" s="10">
        <v>-167643</v>
      </c>
      <c r="H356" s="10" t="s">
        <v>1943</v>
      </c>
      <c r="I356" s="10" t="s">
        <v>1944</v>
      </c>
      <c r="J356" s="10">
        <v>0.17326407999999999</v>
      </c>
      <c r="K356" s="10">
        <v>0.38590348000000002</v>
      </c>
      <c r="L356" s="10" t="s">
        <v>1942</v>
      </c>
      <c r="M356" s="10">
        <v>12</v>
      </c>
      <c r="N356" s="10">
        <v>107144328</v>
      </c>
      <c r="O356" s="10">
        <v>0</v>
      </c>
      <c r="P356" s="117" t="b">
        <v>1</v>
      </c>
      <c r="Q356" s="117" t="b">
        <v>1</v>
      </c>
    </row>
    <row r="357" spans="1:17" ht="15">
      <c r="A357" s="10">
        <v>354</v>
      </c>
      <c r="B357" s="10" t="s">
        <v>1945</v>
      </c>
      <c r="C357" s="10">
        <v>12</v>
      </c>
      <c r="D357" s="10">
        <v>110069190</v>
      </c>
      <c r="E357" s="12">
        <v>1.311E-8</v>
      </c>
      <c r="F357" s="10" t="s">
        <v>1946</v>
      </c>
      <c r="G357" s="10">
        <v>34123</v>
      </c>
      <c r="H357" s="10" t="s">
        <v>1947</v>
      </c>
      <c r="I357" s="10" t="s">
        <v>1948</v>
      </c>
      <c r="J357" s="10">
        <v>0.24350642</v>
      </c>
      <c r="K357" s="10">
        <v>0.99995811999999995</v>
      </c>
      <c r="L357" s="10" t="s">
        <v>1949</v>
      </c>
      <c r="M357" s="10">
        <v>12</v>
      </c>
      <c r="N357" s="10">
        <v>110294902</v>
      </c>
      <c r="O357" s="10">
        <v>225712</v>
      </c>
      <c r="P357" s="117" t="b">
        <v>0</v>
      </c>
      <c r="Q357" s="117" t="b">
        <v>1</v>
      </c>
    </row>
    <row r="358" spans="1:17" ht="15">
      <c r="A358" s="10">
        <v>355</v>
      </c>
      <c r="B358" s="10" t="s">
        <v>1950</v>
      </c>
      <c r="C358" s="10">
        <v>12</v>
      </c>
      <c r="D358" s="10">
        <v>110582338</v>
      </c>
      <c r="E358" s="12">
        <v>3.125E-16</v>
      </c>
      <c r="F358" s="10" t="s">
        <v>1951</v>
      </c>
      <c r="G358" s="10">
        <v>-20198</v>
      </c>
      <c r="H358" s="10" t="s">
        <v>1952</v>
      </c>
      <c r="I358" s="10" t="s">
        <v>1953</v>
      </c>
      <c r="J358" s="10">
        <v>1.2677229999999999E-2</v>
      </c>
      <c r="K358" s="10">
        <v>1</v>
      </c>
      <c r="L358" s="10" t="s">
        <v>1954</v>
      </c>
      <c r="M358" s="10">
        <v>12</v>
      </c>
      <c r="N358" s="10">
        <v>110939421</v>
      </c>
      <c r="O358" s="10">
        <v>357083</v>
      </c>
      <c r="P358" s="117" t="b">
        <v>0</v>
      </c>
      <c r="Q358" s="117" t="b">
        <v>1</v>
      </c>
    </row>
    <row r="359" spans="1:17" ht="15">
      <c r="A359" s="10">
        <v>356</v>
      </c>
      <c r="B359" s="10" t="s">
        <v>1955</v>
      </c>
      <c r="C359" s="10">
        <v>12</v>
      </c>
      <c r="D359" s="10">
        <v>111083084</v>
      </c>
      <c r="E359" s="12">
        <v>2.8579999999999999E-10</v>
      </c>
      <c r="F359" s="10" t="s">
        <v>1956</v>
      </c>
      <c r="G359" s="10">
        <v>-31252</v>
      </c>
      <c r="H359" s="10" t="s">
        <v>1952</v>
      </c>
      <c r="I359" s="10" t="s">
        <v>1953</v>
      </c>
      <c r="J359" s="10">
        <v>1.2677229999999999E-2</v>
      </c>
      <c r="K359" s="10">
        <v>1</v>
      </c>
      <c r="L359" s="10" t="s">
        <v>1954</v>
      </c>
      <c r="M359" s="10">
        <v>12</v>
      </c>
      <c r="N359" s="10">
        <v>110939421</v>
      </c>
      <c r="O359" s="10">
        <v>143663</v>
      </c>
      <c r="P359" s="117" t="b">
        <v>0</v>
      </c>
      <c r="Q359" s="117" t="b">
        <v>1</v>
      </c>
    </row>
    <row r="360" spans="1:17" ht="15">
      <c r="A360" s="10">
        <v>357</v>
      </c>
      <c r="B360" s="10" t="s">
        <v>1957</v>
      </c>
      <c r="C360" s="10">
        <v>12</v>
      </c>
      <c r="D360" s="10">
        <v>111609727</v>
      </c>
      <c r="E360" s="12">
        <v>4.7529999999999999E-29</v>
      </c>
      <c r="F360" s="10" t="s">
        <v>1958</v>
      </c>
      <c r="G360" s="10">
        <v>-137899</v>
      </c>
      <c r="H360" s="10"/>
      <c r="I360" s="10"/>
      <c r="J360" s="10"/>
      <c r="K360" s="10"/>
      <c r="L360" s="10"/>
      <c r="M360" s="10"/>
      <c r="N360" s="10"/>
      <c r="O360" s="10"/>
      <c r="P360" s="8"/>
      <c r="Q360" s="117" t="b">
        <v>0</v>
      </c>
    </row>
    <row r="361" spans="1:17" ht="15">
      <c r="A361" s="10">
        <v>358</v>
      </c>
      <c r="B361" s="10" t="s">
        <v>1959</v>
      </c>
      <c r="C361" s="10">
        <v>12</v>
      </c>
      <c r="D361" s="10">
        <v>112241766</v>
      </c>
      <c r="E361" s="12">
        <v>5.9969999999999999E-27</v>
      </c>
      <c r="F361" s="10" t="s">
        <v>1960</v>
      </c>
      <c r="G361" s="10">
        <v>-37075</v>
      </c>
      <c r="H361" s="10"/>
      <c r="I361" s="10"/>
      <c r="J361" s="10"/>
      <c r="K361" s="10"/>
      <c r="L361" s="10"/>
      <c r="M361" s="10"/>
      <c r="N361" s="10"/>
      <c r="O361" s="10"/>
      <c r="P361" s="8"/>
      <c r="Q361" s="117" t="b">
        <v>0</v>
      </c>
    </row>
    <row r="362" spans="1:17" ht="15">
      <c r="A362" s="10">
        <v>359</v>
      </c>
      <c r="B362" s="10" t="s">
        <v>1961</v>
      </c>
      <c r="C362" s="10">
        <v>12</v>
      </c>
      <c r="D362" s="10">
        <v>112930475</v>
      </c>
      <c r="E362" s="12">
        <v>7.1059999999999999E-21</v>
      </c>
      <c r="F362" s="10" t="s">
        <v>1962</v>
      </c>
      <c r="G362" s="10">
        <v>-74320</v>
      </c>
      <c r="H362" s="10"/>
      <c r="I362" s="10"/>
      <c r="J362" s="10"/>
      <c r="K362" s="10"/>
      <c r="L362" s="10"/>
      <c r="M362" s="10"/>
      <c r="N362" s="10"/>
      <c r="O362" s="10"/>
      <c r="P362" s="8"/>
      <c r="Q362" s="117" t="b">
        <v>0</v>
      </c>
    </row>
    <row r="363" spans="1:17" ht="15">
      <c r="A363" s="10">
        <v>360</v>
      </c>
      <c r="B363" s="10" t="s">
        <v>1963</v>
      </c>
      <c r="C363" s="10">
        <v>12</v>
      </c>
      <c r="D363" s="10">
        <v>113561631</v>
      </c>
      <c r="E363" s="12">
        <v>1.664E-9</v>
      </c>
      <c r="F363" s="10" t="s">
        <v>1964</v>
      </c>
      <c r="G363" s="10">
        <v>-25007</v>
      </c>
      <c r="H363" s="10"/>
      <c r="I363" s="10"/>
      <c r="J363" s="10"/>
      <c r="K363" s="10"/>
      <c r="L363" s="10"/>
      <c r="M363" s="10"/>
      <c r="N363" s="10"/>
      <c r="O363" s="10"/>
      <c r="P363" s="8"/>
      <c r="Q363" s="117" t="b">
        <v>0</v>
      </c>
    </row>
    <row r="364" spans="1:17" ht="15">
      <c r="A364" s="10">
        <v>361</v>
      </c>
      <c r="B364" s="10" t="s">
        <v>1965</v>
      </c>
      <c r="C364" s="10">
        <v>12</v>
      </c>
      <c r="D364" s="10">
        <v>114793240</v>
      </c>
      <c r="E364" s="12">
        <v>2.4299999999999999E-128</v>
      </c>
      <c r="F364" s="10" t="s">
        <v>1966</v>
      </c>
      <c r="G364" s="10">
        <v>-1504</v>
      </c>
      <c r="H364" s="10" t="s">
        <v>1966</v>
      </c>
      <c r="I364" s="10" t="s">
        <v>1967</v>
      </c>
      <c r="J364" s="10">
        <v>0.62219365999999998</v>
      </c>
      <c r="K364" s="10">
        <v>1</v>
      </c>
      <c r="L364" s="10" t="s">
        <v>1968</v>
      </c>
      <c r="M364" s="10">
        <v>12</v>
      </c>
      <c r="N364" s="10">
        <v>114799974</v>
      </c>
      <c r="O364" s="10">
        <v>6734</v>
      </c>
      <c r="P364" s="117" t="b">
        <v>1</v>
      </c>
      <c r="Q364" s="117" t="b">
        <v>1</v>
      </c>
    </row>
    <row r="365" spans="1:17" ht="15">
      <c r="A365" s="10">
        <v>362</v>
      </c>
      <c r="B365" s="10" t="s">
        <v>1969</v>
      </c>
      <c r="C365" s="10">
        <v>12</v>
      </c>
      <c r="D365" s="10">
        <v>115346424</v>
      </c>
      <c r="E365" s="12">
        <v>7.0340000000000001E-12</v>
      </c>
      <c r="F365" s="10"/>
      <c r="G365" s="10"/>
      <c r="H365" s="10" t="s">
        <v>1970</v>
      </c>
      <c r="I365" s="10" t="s">
        <v>1971</v>
      </c>
      <c r="J365" s="10">
        <v>0.46960106000000001</v>
      </c>
      <c r="K365" s="10">
        <v>1</v>
      </c>
      <c r="L365" s="10" t="s">
        <v>1972</v>
      </c>
      <c r="M365" s="10">
        <v>12</v>
      </c>
      <c r="N365" s="10">
        <v>115108136</v>
      </c>
      <c r="O365" s="10">
        <v>238288</v>
      </c>
      <c r="P365" s="8"/>
      <c r="Q365" s="117" t="b">
        <v>1</v>
      </c>
    </row>
    <row r="366" spans="1:17" ht="15">
      <c r="A366" s="10">
        <v>363</v>
      </c>
      <c r="B366" s="10" t="s">
        <v>1973</v>
      </c>
      <c r="C366" s="10">
        <v>12</v>
      </c>
      <c r="D366" s="10">
        <v>116227249</v>
      </c>
      <c r="E366" s="12">
        <v>1.461E-14</v>
      </c>
      <c r="F366" s="10"/>
      <c r="G366" s="10"/>
      <c r="H366" s="10" t="s">
        <v>1974</v>
      </c>
      <c r="I366" s="10" t="s">
        <v>1975</v>
      </c>
      <c r="J366" s="10">
        <v>0.45252761000000002</v>
      </c>
      <c r="K366" s="10">
        <v>0.99054514000000005</v>
      </c>
      <c r="L366" s="10" t="s">
        <v>1973</v>
      </c>
      <c r="M366" s="10">
        <v>12</v>
      </c>
      <c r="N366" s="10">
        <v>116227249</v>
      </c>
      <c r="O366" s="10">
        <v>0</v>
      </c>
      <c r="P366" s="8"/>
      <c r="Q366" s="117" t="b">
        <v>1</v>
      </c>
    </row>
    <row r="367" spans="1:17" ht="15">
      <c r="A367" s="10">
        <v>364</v>
      </c>
      <c r="B367" s="10" t="s">
        <v>1976</v>
      </c>
      <c r="C367" s="10">
        <v>12</v>
      </c>
      <c r="D367" s="10">
        <v>120671647</v>
      </c>
      <c r="E367" s="12">
        <v>2.64E-14</v>
      </c>
      <c r="F367" s="10" t="s">
        <v>1977</v>
      </c>
      <c r="G367" s="10">
        <v>-23397</v>
      </c>
      <c r="H367" s="10" t="s">
        <v>1977</v>
      </c>
      <c r="I367" s="10" t="s">
        <v>1978</v>
      </c>
      <c r="J367" s="10">
        <v>0.29464899</v>
      </c>
      <c r="K367" s="10">
        <v>0.58284643999999997</v>
      </c>
      <c r="L367" s="10" t="s">
        <v>1976</v>
      </c>
      <c r="M367" s="10">
        <v>12</v>
      </c>
      <c r="N367" s="10">
        <v>120671647</v>
      </c>
      <c r="O367" s="10">
        <v>0</v>
      </c>
      <c r="P367" s="117" t="b">
        <v>1</v>
      </c>
      <c r="Q367" s="117" t="b">
        <v>1</v>
      </c>
    </row>
    <row r="368" spans="1:17" ht="15">
      <c r="A368" s="10">
        <v>365</v>
      </c>
      <c r="B368" s="10" t="s">
        <v>1979</v>
      </c>
      <c r="C368" s="10">
        <v>12</v>
      </c>
      <c r="D368" s="10">
        <v>121949277</v>
      </c>
      <c r="E368" s="12">
        <v>6.0920000000000003E-10</v>
      </c>
      <c r="F368" s="10" t="s">
        <v>1980</v>
      </c>
      <c r="G368" s="10">
        <v>-82377</v>
      </c>
      <c r="H368" s="10" t="s">
        <v>1980</v>
      </c>
      <c r="I368" s="10" t="s">
        <v>1981</v>
      </c>
      <c r="J368" s="10">
        <v>0.19013669999999999</v>
      </c>
      <c r="K368" s="10">
        <v>0.82360548</v>
      </c>
      <c r="L368" s="10" t="s">
        <v>1979</v>
      </c>
      <c r="M368" s="10">
        <v>12</v>
      </c>
      <c r="N368" s="10">
        <v>121949277</v>
      </c>
      <c r="O368" s="10">
        <v>0</v>
      </c>
      <c r="P368" s="117" t="b">
        <v>1</v>
      </c>
      <c r="Q368" s="117" t="b">
        <v>1</v>
      </c>
    </row>
    <row r="369" spans="1:17" ht="15">
      <c r="A369" s="10">
        <v>366</v>
      </c>
      <c r="B369" s="10" t="s">
        <v>1982</v>
      </c>
      <c r="C369" s="10">
        <v>12</v>
      </c>
      <c r="D369" s="10">
        <v>123348480</v>
      </c>
      <c r="E369" s="12">
        <v>5.6390000000000003E-21</v>
      </c>
      <c r="F369" s="10" t="s">
        <v>1983</v>
      </c>
      <c r="G369" s="10">
        <v>973</v>
      </c>
      <c r="H369" s="10" t="s">
        <v>1983</v>
      </c>
      <c r="I369" s="10" t="s">
        <v>1984</v>
      </c>
      <c r="J369" s="10">
        <v>0.27053398000000001</v>
      </c>
      <c r="K369" s="10">
        <v>1</v>
      </c>
      <c r="L369" s="10" t="s">
        <v>1985</v>
      </c>
      <c r="M369" s="10">
        <v>12</v>
      </c>
      <c r="N369" s="10">
        <v>123341289</v>
      </c>
      <c r="O369" s="10">
        <v>7191</v>
      </c>
      <c r="P369" s="117" t="b">
        <v>1</v>
      </c>
      <c r="Q369" s="117" t="b">
        <v>1</v>
      </c>
    </row>
    <row r="370" spans="1:17" ht="15">
      <c r="A370" s="10">
        <v>367</v>
      </c>
      <c r="B370" s="10" t="s">
        <v>1986</v>
      </c>
      <c r="C370" s="10">
        <v>12</v>
      </c>
      <c r="D370" s="10">
        <v>124407676</v>
      </c>
      <c r="E370" s="12">
        <v>1.3970000000000001E-20</v>
      </c>
      <c r="F370" s="10" t="s">
        <v>1987</v>
      </c>
      <c r="G370" s="10">
        <v>-160634</v>
      </c>
      <c r="H370" s="10" t="s">
        <v>1988</v>
      </c>
      <c r="I370" s="10" t="s">
        <v>1989</v>
      </c>
      <c r="J370" s="10">
        <v>0.14597410999999999</v>
      </c>
      <c r="K370" s="10">
        <v>1</v>
      </c>
      <c r="L370" s="10" t="s">
        <v>1990</v>
      </c>
      <c r="M370" s="10">
        <v>12</v>
      </c>
      <c r="N370" s="10">
        <v>124431701</v>
      </c>
      <c r="O370" s="10">
        <v>24025</v>
      </c>
      <c r="P370" s="117" t="b">
        <v>0</v>
      </c>
      <c r="Q370" s="117" t="b">
        <v>1</v>
      </c>
    </row>
    <row r="371" spans="1:17" ht="15">
      <c r="A371" s="10">
        <v>368</v>
      </c>
      <c r="B371" s="10" t="s">
        <v>1991</v>
      </c>
      <c r="C371" s="10">
        <v>12</v>
      </c>
      <c r="D371" s="10">
        <v>133142411</v>
      </c>
      <c r="E371" s="12">
        <v>2.7029999999999999E-17</v>
      </c>
      <c r="F371" s="10" t="s">
        <v>1992</v>
      </c>
      <c r="G371" s="10">
        <v>-76274</v>
      </c>
      <c r="H371" s="10" t="s">
        <v>1992</v>
      </c>
      <c r="I371" s="10" t="s">
        <v>1993</v>
      </c>
      <c r="J371" s="10">
        <v>0.27199494000000002</v>
      </c>
      <c r="K371" s="10">
        <v>0.51835536999999998</v>
      </c>
      <c r="L371" s="10" t="s">
        <v>1991</v>
      </c>
      <c r="M371" s="10">
        <v>12</v>
      </c>
      <c r="N371" s="10">
        <v>133142411</v>
      </c>
      <c r="O371" s="10">
        <v>0</v>
      </c>
      <c r="P371" s="117" t="b">
        <v>1</v>
      </c>
      <c r="Q371" s="117" t="b">
        <v>1</v>
      </c>
    </row>
    <row r="372" spans="1:17" ht="15">
      <c r="A372" s="10">
        <v>369</v>
      </c>
      <c r="B372" s="10" t="s">
        <v>1994</v>
      </c>
      <c r="C372" s="10">
        <v>13</v>
      </c>
      <c r="D372" s="10">
        <v>22102976</v>
      </c>
      <c r="E372" s="12">
        <v>6.7699999999999996E-17</v>
      </c>
      <c r="F372" s="10" t="s">
        <v>1995</v>
      </c>
      <c r="G372" s="10">
        <v>-36140</v>
      </c>
      <c r="H372" s="10" t="s">
        <v>1996</v>
      </c>
      <c r="I372" s="10" t="s">
        <v>1997</v>
      </c>
      <c r="J372" s="10">
        <v>4.3809279999999999E-2</v>
      </c>
      <c r="K372" s="10">
        <v>5.2691559999999998E-2</v>
      </c>
      <c r="L372" s="10" t="s">
        <v>1998</v>
      </c>
      <c r="M372" s="10">
        <v>13</v>
      </c>
      <c r="N372" s="10">
        <v>22085659</v>
      </c>
      <c r="O372" s="10">
        <v>17317</v>
      </c>
      <c r="P372" s="117" t="b">
        <v>0</v>
      </c>
      <c r="Q372" s="117" t="b">
        <v>1</v>
      </c>
    </row>
    <row r="373" spans="1:17" ht="15">
      <c r="A373" s="10">
        <v>370</v>
      </c>
      <c r="B373" s="10" t="s">
        <v>1999</v>
      </c>
      <c r="C373" s="10">
        <v>13</v>
      </c>
      <c r="D373" s="10">
        <v>23368943</v>
      </c>
      <c r="E373" s="12">
        <v>1.4929999999999999E-30</v>
      </c>
      <c r="F373" s="10"/>
      <c r="G373" s="10"/>
      <c r="H373" s="10" t="s">
        <v>2000</v>
      </c>
      <c r="I373" s="10" t="s">
        <v>2001</v>
      </c>
      <c r="J373" s="10">
        <v>0.72705607999999999</v>
      </c>
      <c r="K373" s="10">
        <v>1</v>
      </c>
      <c r="L373" s="10" t="s">
        <v>1999</v>
      </c>
      <c r="M373" s="10">
        <v>13</v>
      </c>
      <c r="N373" s="10">
        <v>23368943</v>
      </c>
      <c r="O373" s="10">
        <v>0</v>
      </c>
      <c r="P373" s="8"/>
      <c r="Q373" s="117" t="b">
        <v>1</v>
      </c>
    </row>
    <row r="374" spans="1:17" ht="15">
      <c r="A374" s="10">
        <v>371</v>
      </c>
      <c r="B374" s="10" t="s">
        <v>2002</v>
      </c>
      <c r="C374" s="10">
        <v>13</v>
      </c>
      <c r="D374" s="10">
        <v>32191408</v>
      </c>
      <c r="E374" s="12">
        <v>3.3449999999999998E-8</v>
      </c>
      <c r="F374" s="10"/>
      <c r="G374" s="10"/>
      <c r="H374" s="10" t="s">
        <v>2003</v>
      </c>
      <c r="I374" s="10" t="s">
        <v>2004</v>
      </c>
      <c r="J374" s="10">
        <v>0.11896051000000001</v>
      </c>
      <c r="K374" s="10">
        <v>13</v>
      </c>
      <c r="L374" s="10" t="s">
        <v>2002</v>
      </c>
      <c r="M374" s="10">
        <v>13</v>
      </c>
      <c r="N374" s="10">
        <v>32191408</v>
      </c>
      <c r="O374" s="10">
        <v>0</v>
      </c>
      <c r="P374" s="8"/>
      <c r="Q374" s="117" t="b">
        <v>1</v>
      </c>
    </row>
    <row r="375" spans="1:17" ht="15">
      <c r="A375" s="10">
        <v>372</v>
      </c>
      <c r="B375" s="10" t="s">
        <v>2005</v>
      </c>
      <c r="C375" s="10">
        <v>13</v>
      </c>
      <c r="D375" s="10">
        <v>47237213</v>
      </c>
      <c r="E375" s="12">
        <v>1.987E-13</v>
      </c>
      <c r="F375" s="10" t="s">
        <v>2006</v>
      </c>
      <c r="G375" s="10">
        <v>-109910</v>
      </c>
      <c r="H375" s="10" t="s">
        <v>2006</v>
      </c>
      <c r="I375" s="10" t="s">
        <v>2007</v>
      </c>
      <c r="J375" s="10">
        <v>0.67239884000000005</v>
      </c>
      <c r="K375" s="10">
        <v>1</v>
      </c>
      <c r="L375" s="10" t="s">
        <v>2008</v>
      </c>
      <c r="M375" s="10">
        <v>13</v>
      </c>
      <c r="N375" s="10">
        <v>47213980</v>
      </c>
      <c r="O375" s="10">
        <v>23233</v>
      </c>
      <c r="P375" s="117" t="b">
        <v>1</v>
      </c>
      <c r="Q375" s="117" t="b">
        <v>1</v>
      </c>
    </row>
    <row r="376" spans="1:17" ht="15">
      <c r="A376" s="10">
        <v>373</v>
      </c>
      <c r="B376" s="10" t="s">
        <v>2009</v>
      </c>
      <c r="C376" s="10">
        <v>13</v>
      </c>
      <c r="D376" s="10">
        <v>50237255</v>
      </c>
      <c r="E376" s="12">
        <v>4.655E-10</v>
      </c>
      <c r="F376" s="10" t="s">
        <v>2010</v>
      </c>
      <c r="G376" s="10">
        <v>-2396</v>
      </c>
      <c r="H376" s="10" t="s">
        <v>2011</v>
      </c>
      <c r="I376" s="10" t="s">
        <v>2012</v>
      </c>
      <c r="J376" s="10">
        <v>0.50286078999999995</v>
      </c>
      <c r="K376" s="10">
        <v>1</v>
      </c>
      <c r="L376" s="10" t="s">
        <v>2013</v>
      </c>
      <c r="M376" s="10">
        <v>13</v>
      </c>
      <c r="N376" s="10">
        <v>50349898</v>
      </c>
      <c r="O376" s="10">
        <v>112643</v>
      </c>
      <c r="P376" s="117" t="b">
        <v>0</v>
      </c>
      <c r="Q376" s="117" t="b">
        <v>1</v>
      </c>
    </row>
    <row r="377" spans="1:17" ht="15">
      <c r="A377" s="10">
        <v>374</v>
      </c>
      <c r="B377" s="10" t="s">
        <v>2014</v>
      </c>
      <c r="C377" s="10">
        <v>13</v>
      </c>
      <c r="D377" s="10">
        <v>50993083</v>
      </c>
      <c r="E377" s="12">
        <v>6.5400000000000002E-9</v>
      </c>
      <c r="F377" s="10" t="s">
        <v>2015</v>
      </c>
      <c r="G377" s="10">
        <v>-336776</v>
      </c>
      <c r="H377" s="10" t="s">
        <v>2015</v>
      </c>
      <c r="I377" s="10" t="s">
        <v>2016</v>
      </c>
      <c r="J377" s="10">
        <v>0.37671015000000002</v>
      </c>
      <c r="K377" s="10">
        <v>1</v>
      </c>
      <c r="L377" s="10" t="s">
        <v>2017</v>
      </c>
      <c r="M377" s="10">
        <v>13</v>
      </c>
      <c r="N377" s="10">
        <v>50655989</v>
      </c>
      <c r="O377" s="10">
        <v>337094</v>
      </c>
      <c r="P377" s="117" t="b">
        <v>1</v>
      </c>
      <c r="Q377" s="117" t="b">
        <v>1</v>
      </c>
    </row>
    <row r="378" spans="1:17" ht="15">
      <c r="A378" s="10">
        <v>375</v>
      </c>
      <c r="B378" s="10" t="s">
        <v>2018</v>
      </c>
      <c r="C378" s="10">
        <v>13</v>
      </c>
      <c r="D378" s="10">
        <v>74518210</v>
      </c>
      <c r="E378" s="12">
        <v>1.2559999999999999E-17</v>
      </c>
      <c r="F378" s="10" t="s">
        <v>2019</v>
      </c>
      <c r="G378" s="10">
        <v>-257984</v>
      </c>
      <c r="H378" s="10" t="s">
        <v>2019</v>
      </c>
      <c r="I378" s="10" t="s">
        <v>2020</v>
      </c>
      <c r="J378" s="10">
        <v>0.78640270000000001</v>
      </c>
      <c r="K378" s="10">
        <v>0.65643688</v>
      </c>
      <c r="L378" s="10" t="s">
        <v>2018</v>
      </c>
      <c r="M378" s="10">
        <v>13</v>
      </c>
      <c r="N378" s="10">
        <v>74518210</v>
      </c>
      <c r="O378" s="10">
        <v>0</v>
      </c>
      <c r="P378" s="117" t="b">
        <v>1</v>
      </c>
      <c r="Q378" s="117" t="b">
        <v>1</v>
      </c>
    </row>
    <row r="379" spans="1:17" ht="15">
      <c r="A379" s="10">
        <v>376</v>
      </c>
      <c r="B379" s="10" t="s">
        <v>2021</v>
      </c>
      <c r="C379" s="10">
        <v>13</v>
      </c>
      <c r="D379" s="10">
        <v>102943138</v>
      </c>
      <c r="E379" s="12">
        <v>2.3859999999999999E-18</v>
      </c>
      <c r="F379" s="10" t="s">
        <v>2022</v>
      </c>
      <c r="G379" s="10">
        <v>-571004</v>
      </c>
      <c r="H379" s="10" t="s">
        <v>2022</v>
      </c>
      <c r="I379" s="10" t="s">
        <v>2023</v>
      </c>
      <c r="J379" s="10">
        <v>0.53846161999999997</v>
      </c>
      <c r="K379" s="10">
        <v>0.56142323999999999</v>
      </c>
      <c r="L379" s="10" t="s">
        <v>2021</v>
      </c>
      <c r="M379" s="10">
        <v>13</v>
      </c>
      <c r="N379" s="10">
        <v>102943138</v>
      </c>
      <c r="O379" s="10">
        <v>0</v>
      </c>
      <c r="P379" s="117" t="b">
        <v>1</v>
      </c>
      <c r="Q379" s="117" t="b">
        <v>1</v>
      </c>
    </row>
    <row r="380" spans="1:17" ht="15">
      <c r="A380" s="10">
        <v>377</v>
      </c>
      <c r="B380" s="10" t="s">
        <v>2024</v>
      </c>
      <c r="C380" s="10">
        <v>13</v>
      </c>
      <c r="D380" s="10">
        <v>111375132</v>
      </c>
      <c r="E380" s="12">
        <v>5.9109999999999995E-10</v>
      </c>
      <c r="F380" s="10" t="s">
        <v>2025</v>
      </c>
      <c r="G380" s="10">
        <v>1711</v>
      </c>
      <c r="H380" s="10" t="s">
        <v>2025</v>
      </c>
      <c r="I380" s="10" t="s">
        <v>2026</v>
      </c>
      <c r="J380" s="10">
        <v>0.13925628000000001</v>
      </c>
      <c r="K380" s="10">
        <v>0.17493550999999999</v>
      </c>
      <c r="L380" s="10" t="s">
        <v>2024</v>
      </c>
      <c r="M380" s="10">
        <v>13</v>
      </c>
      <c r="N380" s="10">
        <v>111375132</v>
      </c>
      <c r="O380" s="10">
        <v>0</v>
      </c>
      <c r="P380" s="117" t="b">
        <v>1</v>
      </c>
      <c r="Q380" s="117" t="b">
        <v>1</v>
      </c>
    </row>
    <row r="381" spans="1:17" ht="15">
      <c r="A381" s="10">
        <v>378</v>
      </c>
      <c r="B381" s="10" t="s">
        <v>2027</v>
      </c>
      <c r="C381" s="10">
        <v>13</v>
      </c>
      <c r="D381" s="10">
        <v>113872712</v>
      </c>
      <c r="E381" s="12">
        <v>4.2730000000000001E-10</v>
      </c>
      <c r="F381" s="10" t="s">
        <v>2028</v>
      </c>
      <c r="G381" s="10">
        <v>-10160</v>
      </c>
      <c r="H381" s="10" t="s">
        <v>2029</v>
      </c>
      <c r="I381" s="10" t="s">
        <v>2030</v>
      </c>
      <c r="J381" s="10">
        <v>0.35804364</v>
      </c>
      <c r="K381" s="10">
        <v>0.31875748999999998</v>
      </c>
      <c r="L381" s="10" t="s">
        <v>2031</v>
      </c>
      <c r="M381" s="10">
        <v>13</v>
      </c>
      <c r="N381" s="10">
        <v>114078558</v>
      </c>
      <c r="O381" s="10">
        <v>205846</v>
      </c>
      <c r="P381" s="117" t="b">
        <v>0</v>
      </c>
      <c r="Q381" s="117" t="b">
        <v>1</v>
      </c>
    </row>
    <row r="382" spans="1:17" ht="15">
      <c r="A382" s="10">
        <v>379</v>
      </c>
      <c r="B382" s="10" t="s">
        <v>2032</v>
      </c>
      <c r="C382" s="10">
        <v>14</v>
      </c>
      <c r="D382" s="10">
        <v>23863802</v>
      </c>
      <c r="E382" s="12">
        <v>3.8519999999999998E-36</v>
      </c>
      <c r="F382" s="10" t="s">
        <v>2033</v>
      </c>
      <c r="G382" s="10">
        <v>-12603</v>
      </c>
      <c r="H382" s="10" t="s">
        <v>2033</v>
      </c>
      <c r="I382" s="10" t="s">
        <v>2034</v>
      </c>
      <c r="J382" s="10">
        <v>0.35536393999999999</v>
      </c>
      <c r="K382" s="10">
        <v>1</v>
      </c>
      <c r="L382" s="10" t="s">
        <v>2032</v>
      </c>
      <c r="M382" s="10">
        <v>14</v>
      </c>
      <c r="N382" s="10">
        <v>23863802</v>
      </c>
      <c r="O382" s="10">
        <v>0</v>
      </c>
      <c r="P382" s="117" t="b">
        <v>1</v>
      </c>
      <c r="Q382" s="117" t="b">
        <v>1</v>
      </c>
    </row>
    <row r="383" spans="1:17" ht="15">
      <c r="A383" s="10">
        <v>380</v>
      </c>
      <c r="B383" s="10" t="s">
        <v>2035</v>
      </c>
      <c r="C383" s="10">
        <v>14</v>
      </c>
      <c r="D383" s="10">
        <v>32983817</v>
      </c>
      <c r="E383" s="12">
        <v>9.3709999999999994E-64</v>
      </c>
      <c r="F383" s="10" t="s">
        <v>2036</v>
      </c>
      <c r="G383" s="10">
        <v>-185338</v>
      </c>
      <c r="H383" s="10" t="s">
        <v>2036</v>
      </c>
      <c r="I383" s="10" t="s">
        <v>2037</v>
      </c>
      <c r="J383" s="10">
        <v>0.68170938999999997</v>
      </c>
      <c r="K383" s="10">
        <v>1</v>
      </c>
      <c r="L383" s="10" t="s">
        <v>2038</v>
      </c>
      <c r="M383" s="10">
        <v>14</v>
      </c>
      <c r="N383" s="10">
        <v>32992334</v>
      </c>
      <c r="O383" s="10">
        <v>8517</v>
      </c>
      <c r="P383" s="117" t="b">
        <v>1</v>
      </c>
      <c r="Q383" s="117" t="b">
        <v>1</v>
      </c>
    </row>
    <row r="384" spans="1:17" ht="15">
      <c r="A384" s="10">
        <v>381</v>
      </c>
      <c r="B384" s="10" t="s">
        <v>2039</v>
      </c>
      <c r="C384" s="10">
        <v>14</v>
      </c>
      <c r="D384" s="10">
        <v>35184541</v>
      </c>
      <c r="E384" s="12">
        <v>1.1789999999999999E-26</v>
      </c>
      <c r="F384" s="10" t="s">
        <v>2040</v>
      </c>
      <c r="G384" s="10">
        <v>512</v>
      </c>
      <c r="H384" s="10" t="s">
        <v>2040</v>
      </c>
      <c r="I384" s="10" t="s">
        <v>2041</v>
      </c>
      <c r="J384" s="10">
        <v>0.62227933999999996</v>
      </c>
      <c r="K384" s="10">
        <v>1</v>
      </c>
      <c r="L384" s="10" t="s">
        <v>2042</v>
      </c>
      <c r="M384" s="10">
        <v>14</v>
      </c>
      <c r="N384" s="10">
        <v>35185617</v>
      </c>
      <c r="O384" s="10">
        <v>1076</v>
      </c>
      <c r="P384" s="117" t="b">
        <v>1</v>
      </c>
      <c r="Q384" s="117" t="b">
        <v>1</v>
      </c>
    </row>
    <row r="385" spans="1:17" ht="15">
      <c r="A385" s="10">
        <v>382</v>
      </c>
      <c r="B385" s="10" t="s">
        <v>2043</v>
      </c>
      <c r="C385" s="10">
        <v>14</v>
      </c>
      <c r="D385" s="10">
        <v>53366149</v>
      </c>
      <c r="E385" s="12">
        <v>8.9690000000000008E-9</v>
      </c>
      <c r="F385" s="10" t="s">
        <v>2044</v>
      </c>
      <c r="G385" s="10">
        <v>-42163</v>
      </c>
      <c r="H385" s="10" t="s">
        <v>2044</v>
      </c>
      <c r="I385" s="10" t="s">
        <v>2045</v>
      </c>
      <c r="J385" s="10">
        <v>0.38724574</v>
      </c>
      <c r="K385" s="10">
        <v>0.22303301</v>
      </c>
      <c r="L385" s="10" t="s">
        <v>2046</v>
      </c>
      <c r="M385" s="10">
        <v>14</v>
      </c>
      <c r="N385" s="10">
        <v>53350479</v>
      </c>
      <c r="O385" s="10">
        <v>15670</v>
      </c>
      <c r="P385" s="117" t="b">
        <v>1</v>
      </c>
      <c r="Q385" s="117" t="b">
        <v>1</v>
      </c>
    </row>
    <row r="386" spans="1:17" ht="15">
      <c r="A386" s="10">
        <v>383</v>
      </c>
      <c r="B386" s="10" t="s">
        <v>2047</v>
      </c>
      <c r="C386" s="10">
        <v>14</v>
      </c>
      <c r="D386" s="10">
        <v>55158448</v>
      </c>
      <c r="E386" s="12">
        <v>4.1509999999999999E-10</v>
      </c>
      <c r="F386" s="10" t="s">
        <v>2048</v>
      </c>
      <c r="G386" s="10">
        <v>-124633</v>
      </c>
      <c r="H386" s="10" t="s">
        <v>2048</v>
      </c>
      <c r="I386" s="10" t="s">
        <v>2049</v>
      </c>
      <c r="J386" s="10">
        <v>0.32811204999999999</v>
      </c>
      <c r="K386" s="10">
        <v>0.75508081000000005</v>
      </c>
      <c r="L386" s="10" t="s">
        <v>2047</v>
      </c>
      <c r="M386" s="10">
        <v>14</v>
      </c>
      <c r="N386" s="10">
        <v>55158448</v>
      </c>
      <c r="O386" s="10">
        <v>0</v>
      </c>
      <c r="P386" s="117" t="b">
        <v>1</v>
      </c>
      <c r="Q386" s="117" t="b">
        <v>1</v>
      </c>
    </row>
    <row r="387" spans="1:17" ht="15">
      <c r="A387" s="10">
        <v>384</v>
      </c>
      <c r="B387" s="10" t="s">
        <v>2050</v>
      </c>
      <c r="C387" s="10">
        <v>14</v>
      </c>
      <c r="D387" s="10">
        <v>61360618</v>
      </c>
      <c r="E387" s="12">
        <v>3.3860000000000001E-9</v>
      </c>
      <c r="F387" s="10" t="s">
        <v>2051</v>
      </c>
      <c r="G387" s="10">
        <v>-159158</v>
      </c>
      <c r="H387" s="10" t="s">
        <v>2052</v>
      </c>
      <c r="I387" s="10" t="s">
        <v>2053</v>
      </c>
      <c r="J387" s="10">
        <v>1.9656099999999999E-2</v>
      </c>
      <c r="K387" s="10">
        <v>0.86949398</v>
      </c>
      <c r="L387" s="10" t="s">
        <v>2054</v>
      </c>
      <c r="M387" s="10">
        <v>14</v>
      </c>
      <c r="N387" s="10">
        <v>61821304</v>
      </c>
      <c r="O387" s="10">
        <v>460686</v>
      </c>
      <c r="P387" s="117" t="b">
        <v>0</v>
      </c>
      <c r="Q387" s="117" t="b">
        <v>1</v>
      </c>
    </row>
    <row r="388" spans="1:17" ht="15">
      <c r="A388" s="10">
        <v>385</v>
      </c>
      <c r="B388" s="10" t="s">
        <v>2055</v>
      </c>
      <c r="C388" s="10">
        <v>14</v>
      </c>
      <c r="D388" s="10">
        <v>64120621</v>
      </c>
      <c r="E388" s="12">
        <v>2.5790000000000001E-8</v>
      </c>
      <c r="F388" s="10" t="s">
        <v>2056</v>
      </c>
      <c r="G388" s="10">
        <v>12042</v>
      </c>
      <c r="H388" s="10" t="s">
        <v>2057</v>
      </c>
      <c r="I388" s="10" t="s">
        <v>2058</v>
      </c>
      <c r="J388" s="10">
        <v>7.2506849999999998E-2</v>
      </c>
      <c r="K388" s="10">
        <v>1</v>
      </c>
      <c r="L388" s="10" t="s">
        <v>2059</v>
      </c>
      <c r="M388" s="10">
        <v>14</v>
      </c>
      <c r="N388" s="10">
        <v>64618138</v>
      </c>
      <c r="O388" s="10">
        <v>497517</v>
      </c>
      <c r="P388" s="117" t="b">
        <v>0</v>
      </c>
      <c r="Q388" s="117" t="b">
        <v>1</v>
      </c>
    </row>
    <row r="389" spans="1:17" ht="15">
      <c r="A389" s="10">
        <v>386</v>
      </c>
      <c r="B389" s="10" t="s">
        <v>2060</v>
      </c>
      <c r="C389" s="10">
        <v>14</v>
      </c>
      <c r="D389" s="10">
        <v>64679960</v>
      </c>
      <c r="E389" s="12">
        <v>7.3599999999999994E-92</v>
      </c>
      <c r="F389" s="10" t="s">
        <v>2057</v>
      </c>
      <c r="G389" s="10">
        <v>-360277</v>
      </c>
      <c r="H389" s="10" t="s">
        <v>2061</v>
      </c>
      <c r="I389" s="10" t="s">
        <v>2062</v>
      </c>
      <c r="J389" s="10">
        <v>0.42685466</v>
      </c>
      <c r="K389" s="10">
        <v>1</v>
      </c>
      <c r="L389" s="10" t="s">
        <v>2063</v>
      </c>
      <c r="M389" s="10">
        <v>14</v>
      </c>
      <c r="N389" s="10">
        <v>64761917</v>
      </c>
      <c r="O389" s="10">
        <v>81957</v>
      </c>
      <c r="P389" s="117" t="b">
        <v>0</v>
      </c>
      <c r="Q389" s="117" t="b">
        <v>1</v>
      </c>
    </row>
    <row r="390" spans="1:17" ht="15">
      <c r="A390" s="10">
        <v>387</v>
      </c>
      <c r="B390" s="10" t="s">
        <v>2064</v>
      </c>
      <c r="C390" s="10">
        <v>14</v>
      </c>
      <c r="D390" s="10">
        <v>73356307</v>
      </c>
      <c r="E390" s="12">
        <v>1.7710000000000001E-27</v>
      </c>
      <c r="F390" s="10" t="s">
        <v>2065</v>
      </c>
      <c r="G390" s="10">
        <v>-270303</v>
      </c>
      <c r="H390" s="10" t="s">
        <v>2065</v>
      </c>
      <c r="I390" s="10" t="s">
        <v>2066</v>
      </c>
      <c r="J390" s="10">
        <v>0.38465452</v>
      </c>
      <c r="K390" s="10">
        <v>1</v>
      </c>
      <c r="L390" s="10" t="s">
        <v>2067</v>
      </c>
      <c r="M390" s="10">
        <v>14</v>
      </c>
      <c r="N390" s="10">
        <v>73361270</v>
      </c>
      <c r="O390" s="10">
        <v>4963</v>
      </c>
      <c r="P390" s="117" t="b">
        <v>1</v>
      </c>
      <c r="Q390" s="117" t="b">
        <v>1</v>
      </c>
    </row>
    <row r="391" spans="1:17" ht="15">
      <c r="A391" s="10">
        <v>388</v>
      </c>
      <c r="B391" s="10" t="s">
        <v>2068</v>
      </c>
      <c r="C391" s="10">
        <v>14</v>
      </c>
      <c r="D391" s="10">
        <v>77426077</v>
      </c>
      <c r="E391" s="12">
        <v>7.5179999999999999E-31</v>
      </c>
      <c r="F391" s="10" t="s">
        <v>2069</v>
      </c>
      <c r="G391" s="10">
        <v>64811</v>
      </c>
      <c r="H391" s="10" t="s">
        <v>2069</v>
      </c>
      <c r="I391" s="10" t="s">
        <v>2070</v>
      </c>
      <c r="J391" s="10">
        <v>0.40985034999999997</v>
      </c>
      <c r="K391" s="10">
        <v>1</v>
      </c>
      <c r="L391" s="10" t="s">
        <v>2068</v>
      </c>
      <c r="M391" s="10">
        <v>14</v>
      </c>
      <c r="N391" s="10">
        <v>77426077</v>
      </c>
      <c r="O391" s="10">
        <v>0</v>
      </c>
      <c r="P391" s="117" t="b">
        <v>1</v>
      </c>
      <c r="Q391" s="117" t="b">
        <v>1</v>
      </c>
    </row>
    <row r="392" spans="1:17" ht="15">
      <c r="A392" s="10">
        <v>389</v>
      </c>
      <c r="B392" s="10" t="s">
        <v>2071</v>
      </c>
      <c r="C392" s="10">
        <v>14</v>
      </c>
      <c r="D392" s="10">
        <v>85780798</v>
      </c>
      <c r="E392" s="12">
        <v>4.089E-11</v>
      </c>
      <c r="F392" s="10"/>
      <c r="G392" s="10"/>
      <c r="H392" s="10" t="s">
        <v>2072</v>
      </c>
      <c r="I392" s="10" t="s">
        <v>2073</v>
      </c>
      <c r="J392" s="10">
        <v>2.6613789999999998E-2</v>
      </c>
      <c r="K392" s="10">
        <v>0.10660574</v>
      </c>
      <c r="L392" s="10" t="s">
        <v>2071</v>
      </c>
      <c r="M392" s="10">
        <v>14</v>
      </c>
      <c r="N392" s="10">
        <v>85780798</v>
      </c>
      <c r="O392" s="10">
        <v>0</v>
      </c>
      <c r="P392" s="8"/>
      <c r="Q392" s="117" t="b">
        <v>1</v>
      </c>
    </row>
    <row r="393" spans="1:17" ht="15">
      <c r="A393" s="10">
        <v>390</v>
      </c>
      <c r="B393" s="10" t="s">
        <v>2074</v>
      </c>
      <c r="C393" s="10">
        <v>14</v>
      </c>
      <c r="D393" s="10">
        <v>95981829</v>
      </c>
      <c r="E393" s="12">
        <v>4.5150000000000002E-15</v>
      </c>
      <c r="F393" s="10" t="s">
        <v>2075</v>
      </c>
      <c r="G393" s="10">
        <v>18011</v>
      </c>
      <c r="H393" s="10" t="s">
        <v>2076</v>
      </c>
      <c r="I393" s="10" t="s">
        <v>2077</v>
      </c>
      <c r="J393" s="10">
        <v>0.17047676</v>
      </c>
      <c r="K393" s="10">
        <v>0.34891699999999998</v>
      </c>
      <c r="L393" s="10" t="s">
        <v>2078</v>
      </c>
      <c r="M393" s="10">
        <v>14</v>
      </c>
      <c r="N393" s="10">
        <v>95981610</v>
      </c>
      <c r="O393" s="10">
        <v>219</v>
      </c>
      <c r="P393" s="117" t="b">
        <v>0</v>
      </c>
      <c r="Q393" s="117" t="b">
        <v>1</v>
      </c>
    </row>
    <row r="394" spans="1:17" ht="15">
      <c r="A394" s="10">
        <v>391</v>
      </c>
      <c r="B394" s="10" t="s">
        <v>2079</v>
      </c>
      <c r="C394" s="10">
        <v>14</v>
      </c>
      <c r="D394" s="10">
        <v>102669022</v>
      </c>
      <c r="E394" s="12">
        <v>1.4510000000000001E-9</v>
      </c>
      <c r="F394" s="10" t="s">
        <v>2080</v>
      </c>
      <c r="G394" s="10">
        <v>-63182</v>
      </c>
      <c r="H394" s="10" t="s">
        <v>2080</v>
      </c>
      <c r="I394" s="10" t="s">
        <v>2081</v>
      </c>
      <c r="J394" s="10">
        <v>1.856474E-2</v>
      </c>
      <c r="K394" s="10">
        <v>0.28635688999999998</v>
      </c>
      <c r="L394" s="10" t="s">
        <v>2079</v>
      </c>
      <c r="M394" s="10">
        <v>14</v>
      </c>
      <c r="N394" s="10">
        <v>102669022</v>
      </c>
      <c r="O394" s="10">
        <v>0</v>
      </c>
      <c r="P394" s="117" t="b">
        <v>1</v>
      </c>
      <c r="Q394" s="117" t="b">
        <v>1</v>
      </c>
    </row>
    <row r="395" spans="1:17" ht="15">
      <c r="A395" s="10">
        <v>392</v>
      </c>
      <c r="B395" s="10" t="s">
        <v>2082</v>
      </c>
      <c r="C395" s="10">
        <v>15</v>
      </c>
      <c r="D395" s="10">
        <v>35010136</v>
      </c>
      <c r="E395" s="12">
        <v>3.085E-9</v>
      </c>
      <c r="F395" s="10" t="s">
        <v>2083</v>
      </c>
      <c r="G395" s="10">
        <v>33097</v>
      </c>
      <c r="H395" s="10" t="s">
        <v>2083</v>
      </c>
      <c r="I395" s="10" t="s">
        <v>2084</v>
      </c>
      <c r="J395" s="10">
        <v>1.3080980000000001E-2</v>
      </c>
      <c r="K395" s="10">
        <v>0.42350768</v>
      </c>
      <c r="L395" s="10" t="s">
        <v>2082</v>
      </c>
      <c r="M395" s="10">
        <v>15</v>
      </c>
      <c r="N395" s="10">
        <v>35010136</v>
      </c>
      <c r="O395" s="10">
        <v>0</v>
      </c>
      <c r="P395" s="117" t="b">
        <v>1</v>
      </c>
      <c r="Q395" s="117" t="b">
        <v>1</v>
      </c>
    </row>
    <row r="396" spans="1:17" ht="15">
      <c r="A396" s="10">
        <v>393</v>
      </c>
      <c r="B396" s="10" t="s">
        <v>2085</v>
      </c>
      <c r="C396" s="10">
        <v>15</v>
      </c>
      <c r="D396" s="10">
        <v>58115309</v>
      </c>
      <c r="E396" s="12">
        <v>1.328E-10</v>
      </c>
      <c r="F396" s="10" t="s">
        <v>2086</v>
      </c>
      <c r="G396" s="10">
        <v>40349</v>
      </c>
      <c r="H396" s="10"/>
      <c r="I396" s="10"/>
      <c r="J396" s="10"/>
      <c r="K396" s="10"/>
      <c r="L396" s="10"/>
      <c r="M396" s="10"/>
      <c r="N396" s="10"/>
      <c r="O396" s="10"/>
      <c r="P396" s="8"/>
      <c r="Q396" s="117" t="b">
        <v>0</v>
      </c>
    </row>
    <row r="397" spans="1:17" ht="15">
      <c r="A397" s="10">
        <v>394</v>
      </c>
      <c r="B397" s="10" t="s">
        <v>2087</v>
      </c>
      <c r="C397" s="10">
        <v>15</v>
      </c>
      <c r="D397" s="10">
        <v>63853052</v>
      </c>
      <c r="E397" s="12">
        <v>6.4250000000000004E-13</v>
      </c>
      <c r="F397" s="10" t="s">
        <v>2088</v>
      </c>
      <c r="G397" s="10">
        <v>-56259</v>
      </c>
      <c r="H397" s="10" t="s">
        <v>2089</v>
      </c>
      <c r="I397" s="10" t="s">
        <v>2090</v>
      </c>
      <c r="J397" s="10">
        <v>3.9880899999999997E-3</v>
      </c>
      <c r="K397" s="10">
        <v>5.6396300000000003E-2</v>
      </c>
      <c r="L397" s="10" t="s">
        <v>2091</v>
      </c>
      <c r="M397" s="10">
        <v>15</v>
      </c>
      <c r="N397" s="10">
        <v>63839493</v>
      </c>
      <c r="O397" s="10">
        <v>13559</v>
      </c>
      <c r="P397" s="117" t="b">
        <v>0</v>
      </c>
      <c r="Q397" s="117" t="b">
        <v>1</v>
      </c>
    </row>
    <row r="398" spans="1:17" ht="15">
      <c r="A398" s="10">
        <v>395</v>
      </c>
      <c r="B398" s="10" t="s">
        <v>2092</v>
      </c>
      <c r="C398" s="10">
        <v>15</v>
      </c>
      <c r="D398" s="10">
        <v>67143852</v>
      </c>
      <c r="E398" s="12">
        <v>1.6979999999999999E-11</v>
      </c>
      <c r="F398" s="10" t="s">
        <v>2093</v>
      </c>
      <c r="G398" s="10">
        <v>69514</v>
      </c>
      <c r="H398" s="10" t="s">
        <v>2093</v>
      </c>
      <c r="I398" s="10" t="s">
        <v>2094</v>
      </c>
      <c r="J398" s="10">
        <v>7.7999810000000003E-2</v>
      </c>
      <c r="K398" s="10">
        <v>0.62374136000000002</v>
      </c>
      <c r="L398" s="10" t="s">
        <v>2095</v>
      </c>
      <c r="M398" s="10">
        <v>15</v>
      </c>
      <c r="N398" s="10">
        <v>67135865</v>
      </c>
      <c r="O398" s="10">
        <v>7987</v>
      </c>
      <c r="P398" s="117" t="b">
        <v>1</v>
      </c>
      <c r="Q398" s="117" t="b">
        <v>1</v>
      </c>
    </row>
    <row r="399" spans="1:17" ht="15">
      <c r="A399" s="10">
        <v>396</v>
      </c>
      <c r="B399" s="10" t="s">
        <v>2096</v>
      </c>
      <c r="C399" s="10">
        <v>15</v>
      </c>
      <c r="D399" s="10">
        <v>70457720</v>
      </c>
      <c r="E399" s="12">
        <v>2.3709999999999999E-12</v>
      </c>
      <c r="F399" s="10" t="s">
        <v>2097</v>
      </c>
      <c r="G399" s="10">
        <v>67205</v>
      </c>
      <c r="H399" s="10" t="s">
        <v>2097</v>
      </c>
      <c r="I399" s="10" t="s">
        <v>2098</v>
      </c>
      <c r="J399" s="10">
        <v>8.1680600000000006E-2</v>
      </c>
      <c r="K399" s="10">
        <v>0.77798460999999997</v>
      </c>
      <c r="L399" s="10" t="s">
        <v>2096</v>
      </c>
      <c r="M399" s="10">
        <v>15</v>
      </c>
      <c r="N399" s="10">
        <v>70457720</v>
      </c>
      <c r="O399" s="10">
        <v>0</v>
      </c>
      <c r="P399" s="117" t="b">
        <v>1</v>
      </c>
      <c r="Q399" s="117" t="b">
        <v>1</v>
      </c>
    </row>
    <row r="400" spans="1:17" ht="15">
      <c r="A400" s="10">
        <v>397</v>
      </c>
      <c r="B400" s="10" t="s">
        <v>2099</v>
      </c>
      <c r="C400" s="10">
        <v>15</v>
      </c>
      <c r="D400" s="10">
        <v>70971270</v>
      </c>
      <c r="E400" s="12">
        <v>4.1880000000000002E-8</v>
      </c>
      <c r="F400" s="10" t="s">
        <v>2100</v>
      </c>
      <c r="G400" s="10">
        <v>-24377</v>
      </c>
      <c r="H400" s="10" t="s">
        <v>2100</v>
      </c>
      <c r="I400" s="10" t="s">
        <v>2101</v>
      </c>
      <c r="J400" s="10">
        <v>0.49979887000000001</v>
      </c>
      <c r="K400" s="10">
        <v>0.39633664000000002</v>
      </c>
      <c r="L400" s="10" t="s">
        <v>2099</v>
      </c>
      <c r="M400" s="10">
        <v>15</v>
      </c>
      <c r="N400" s="10">
        <v>70971270</v>
      </c>
      <c r="O400" s="10">
        <v>0</v>
      </c>
      <c r="P400" s="117" t="b">
        <v>1</v>
      </c>
      <c r="Q400" s="117" t="b">
        <v>1</v>
      </c>
    </row>
    <row r="401" spans="1:17" ht="15">
      <c r="A401" s="10">
        <v>398</v>
      </c>
      <c r="B401" s="10" t="s">
        <v>2102</v>
      </c>
      <c r="C401" s="10">
        <v>15</v>
      </c>
      <c r="D401" s="10">
        <v>73151979</v>
      </c>
      <c r="E401" s="12">
        <v>1.4039999999999999E-13</v>
      </c>
      <c r="F401" s="10" t="s">
        <v>2103</v>
      </c>
      <c r="G401" s="10">
        <v>73792</v>
      </c>
      <c r="H401" s="10" t="s">
        <v>2104</v>
      </c>
      <c r="I401" s="10" t="s">
        <v>2105</v>
      </c>
      <c r="J401" s="10">
        <v>0.48335729</v>
      </c>
      <c r="K401" s="10">
        <v>1</v>
      </c>
      <c r="L401" s="10" t="s">
        <v>2106</v>
      </c>
      <c r="M401" s="10">
        <v>15</v>
      </c>
      <c r="N401" s="10">
        <v>73538341</v>
      </c>
      <c r="O401" s="10">
        <v>386362</v>
      </c>
      <c r="P401" s="117" t="b">
        <v>0</v>
      </c>
      <c r="Q401" s="117" t="b">
        <v>1</v>
      </c>
    </row>
    <row r="402" spans="1:17" ht="15">
      <c r="A402" s="10">
        <v>399</v>
      </c>
      <c r="B402" s="10" t="s">
        <v>2107</v>
      </c>
      <c r="C402" s="10">
        <v>15</v>
      </c>
      <c r="D402" s="10">
        <v>73677264</v>
      </c>
      <c r="E402" s="12">
        <v>5.6900000000000003E-116</v>
      </c>
      <c r="F402" s="10" t="s">
        <v>2108</v>
      </c>
      <c r="G402" s="10">
        <v>15659</v>
      </c>
      <c r="H402" s="10" t="s">
        <v>2108</v>
      </c>
      <c r="I402" s="10" t="s">
        <v>2109</v>
      </c>
      <c r="J402" s="10">
        <v>0.54314744000000004</v>
      </c>
      <c r="K402" s="10">
        <v>1</v>
      </c>
      <c r="L402" s="10" t="s">
        <v>2110</v>
      </c>
      <c r="M402" s="10">
        <v>15</v>
      </c>
      <c r="N402" s="10">
        <v>73663903</v>
      </c>
      <c r="O402" s="10">
        <v>13361</v>
      </c>
      <c r="P402" s="117" t="b">
        <v>1</v>
      </c>
      <c r="Q402" s="117" t="b">
        <v>1</v>
      </c>
    </row>
    <row r="403" spans="1:17" ht="15">
      <c r="A403" s="10">
        <v>400</v>
      </c>
      <c r="B403" s="10" t="s">
        <v>2111</v>
      </c>
      <c r="C403" s="10">
        <v>15</v>
      </c>
      <c r="D403" s="10">
        <v>74234902</v>
      </c>
      <c r="E403" s="12">
        <v>2.577E-10</v>
      </c>
      <c r="F403" s="10" t="s">
        <v>2112</v>
      </c>
      <c r="G403" s="10">
        <v>-16572</v>
      </c>
      <c r="H403" s="10"/>
      <c r="I403" s="10"/>
      <c r="J403" s="10"/>
      <c r="K403" s="10"/>
      <c r="L403" s="10"/>
      <c r="M403" s="10"/>
      <c r="N403" s="10"/>
      <c r="O403" s="10"/>
      <c r="P403" s="8"/>
      <c r="Q403" s="117" t="b">
        <v>0</v>
      </c>
    </row>
    <row r="404" spans="1:17" ht="15">
      <c r="A404" s="10">
        <v>401</v>
      </c>
      <c r="B404" s="10" t="s">
        <v>2113</v>
      </c>
      <c r="C404" s="10">
        <v>15</v>
      </c>
      <c r="D404" s="10">
        <v>80676925</v>
      </c>
      <c r="E404" s="12">
        <v>6.127E-35</v>
      </c>
      <c r="F404" s="10" t="s">
        <v>2114</v>
      </c>
      <c r="G404" s="10">
        <v>19767</v>
      </c>
      <c r="H404" s="10" t="s">
        <v>2115</v>
      </c>
      <c r="I404" s="10" t="s">
        <v>2116</v>
      </c>
      <c r="J404" s="10">
        <v>0.47639293999999999</v>
      </c>
      <c r="K404" s="10">
        <v>1</v>
      </c>
      <c r="L404" s="10" t="s">
        <v>2117</v>
      </c>
      <c r="M404" s="10">
        <v>15</v>
      </c>
      <c r="N404" s="10">
        <v>81019572</v>
      </c>
      <c r="O404" s="10">
        <v>342647</v>
      </c>
      <c r="P404" s="117" t="b">
        <v>0</v>
      </c>
      <c r="Q404" s="117" t="b">
        <v>1</v>
      </c>
    </row>
    <row r="405" spans="1:17" ht="15">
      <c r="A405" s="10">
        <v>402</v>
      </c>
      <c r="B405" s="10" t="s">
        <v>2118</v>
      </c>
      <c r="C405" s="10">
        <v>15</v>
      </c>
      <c r="D405" s="10">
        <v>96954092</v>
      </c>
      <c r="E405" s="12">
        <v>8.5960000000000001E-10</v>
      </c>
      <c r="F405" s="10" t="s">
        <v>2119</v>
      </c>
      <c r="G405" s="10">
        <v>70600</v>
      </c>
      <c r="H405" s="10" t="s">
        <v>2119</v>
      </c>
      <c r="I405" s="10" t="s">
        <v>2120</v>
      </c>
      <c r="J405" s="10">
        <v>5.3727469999999999E-2</v>
      </c>
      <c r="K405" s="10">
        <v>0.76862872000000004</v>
      </c>
      <c r="L405" s="10" t="s">
        <v>2118</v>
      </c>
      <c r="M405" s="10">
        <v>15</v>
      </c>
      <c r="N405" s="10">
        <v>96954092</v>
      </c>
      <c r="O405" s="10">
        <v>0</v>
      </c>
      <c r="P405" s="117" t="b">
        <v>1</v>
      </c>
      <c r="Q405" s="117" t="b">
        <v>1</v>
      </c>
    </row>
    <row r="406" spans="1:17" ht="15">
      <c r="A406" s="10">
        <v>403</v>
      </c>
      <c r="B406" s="10" t="s">
        <v>2121</v>
      </c>
      <c r="C406" s="10">
        <v>15</v>
      </c>
      <c r="D406" s="10">
        <v>99285056</v>
      </c>
      <c r="E406" s="12">
        <v>2.9450000000000002E-22</v>
      </c>
      <c r="F406" s="10" t="s">
        <v>2122</v>
      </c>
      <c r="G406" s="10">
        <v>-92856</v>
      </c>
      <c r="H406" s="10" t="s">
        <v>2122</v>
      </c>
      <c r="I406" s="10" t="s">
        <v>2123</v>
      </c>
      <c r="J406" s="10">
        <v>0.54924954000000004</v>
      </c>
      <c r="K406" s="10">
        <v>1</v>
      </c>
      <c r="L406" s="10" t="s">
        <v>2124</v>
      </c>
      <c r="M406" s="10">
        <v>15</v>
      </c>
      <c r="N406" s="10">
        <v>99292805</v>
      </c>
      <c r="O406" s="10">
        <v>7749</v>
      </c>
      <c r="P406" s="117" t="b">
        <v>1</v>
      </c>
      <c r="Q406" s="117" t="b">
        <v>1</v>
      </c>
    </row>
    <row r="407" spans="1:17" ht="15">
      <c r="A407" s="10">
        <v>404</v>
      </c>
      <c r="B407" s="10" t="s">
        <v>2125</v>
      </c>
      <c r="C407" s="10">
        <v>15</v>
      </c>
      <c r="D407" s="10">
        <v>100243672</v>
      </c>
      <c r="E407" s="12">
        <v>3.9449999999999999E-9</v>
      </c>
      <c r="F407" s="10" t="s">
        <v>2126</v>
      </c>
      <c r="G407" s="10">
        <v>-226302</v>
      </c>
      <c r="H407" s="10"/>
      <c r="I407" s="10"/>
      <c r="J407" s="10"/>
      <c r="K407" s="10"/>
      <c r="L407" s="10"/>
      <c r="M407" s="10"/>
      <c r="N407" s="10"/>
      <c r="O407" s="10"/>
      <c r="P407" s="8"/>
      <c r="Q407" s="117" t="b">
        <v>0</v>
      </c>
    </row>
    <row r="408" spans="1:17" ht="15">
      <c r="A408" s="10">
        <v>405</v>
      </c>
      <c r="B408" s="10" t="s">
        <v>2127</v>
      </c>
      <c r="C408" s="10">
        <v>16</v>
      </c>
      <c r="D408" s="10">
        <v>783865</v>
      </c>
      <c r="E408" s="12">
        <v>1.526E-12</v>
      </c>
      <c r="F408" s="10" t="s">
        <v>2128</v>
      </c>
      <c r="G408" s="10">
        <v>-6929</v>
      </c>
      <c r="H408" s="10" t="s">
        <v>2129</v>
      </c>
      <c r="I408" s="10" t="s">
        <v>2130</v>
      </c>
      <c r="J408" s="10">
        <v>0.24635322000000001</v>
      </c>
      <c r="K408" s="10">
        <v>0.40437827999999998</v>
      </c>
      <c r="L408" s="10" t="s">
        <v>2131</v>
      </c>
      <c r="M408" s="10">
        <v>16</v>
      </c>
      <c r="N408" s="10">
        <v>570557</v>
      </c>
      <c r="O408" s="10">
        <v>213308</v>
      </c>
      <c r="P408" s="117" t="b">
        <v>0</v>
      </c>
      <c r="Q408" s="117" t="b">
        <v>1</v>
      </c>
    </row>
    <row r="409" spans="1:17" ht="15">
      <c r="A409" s="10">
        <v>406</v>
      </c>
      <c r="B409" s="10" t="s">
        <v>2132</v>
      </c>
      <c r="C409" s="10">
        <v>16</v>
      </c>
      <c r="D409" s="10">
        <v>2003016</v>
      </c>
      <c r="E409" s="12">
        <v>2.258E-43</v>
      </c>
      <c r="F409" s="10" t="s">
        <v>2133</v>
      </c>
      <c r="G409" s="10">
        <v>-9041</v>
      </c>
      <c r="H409" s="10" t="s">
        <v>2133</v>
      </c>
      <c r="I409" s="10" t="s">
        <v>2134</v>
      </c>
      <c r="J409" s="10">
        <v>0.25213867000000001</v>
      </c>
      <c r="K409" s="10">
        <v>1</v>
      </c>
      <c r="L409" s="10" t="s">
        <v>2135</v>
      </c>
      <c r="M409" s="10">
        <v>16</v>
      </c>
      <c r="N409" s="10">
        <v>2008543</v>
      </c>
      <c r="O409" s="10">
        <v>5527</v>
      </c>
      <c r="P409" s="117" t="b">
        <v>1</v>
      </c>
      <c r="Q409" s="117" t="b">
        <v>1</v>
      </c>
    </row>
    <row r="410" spans="1:17" ht="15">
      <c r="A410" s="10">
        <v>407</v>
      </c>
      <c r="B410" s="10" t="s">
        <v>2136</v>
      </c>
      <c r="C410" s="10">
        <v>16</v>
      </c>
      <c r="D410" s="10">
        <v>2506023</v>
      </c>
      <c r="E410" s="12">
        <v>4.2769999999999999E-8</v>
      </c>
      <c r="F410" s="10" t="s">
        <v>2137</v>
      </c>
      <c r="G410" s="10">
        <v>-26628</v>
      </c>
      <c r="H410" s="10" t="s">
        <v>2133</v>
      </c>
      <c r="I410" s="10" t="s">
        <v>2134</v>
      </c>
      <c r="J410" s="10">
        <v>0.25213867000000001</v>
      </c>
      <c r="K410" s="10">
        <v>1</v>
      </c>
      <c r="L410" s="10" t="s">
        <v>2135</v>
      </c>
      <c r="M410" s="10">
        <v>16</v>
      </c>
      <c r="N410" s="10">
        <v>2008543</v>
      </c>
      <c r="O410" s="10">
        <v>497480</v>
      </c>
      <c r="P410" s="117" t="b">
        <v>0</v>
      </c>
      <c r="Q410" s="117" t="b">
        <v>1</v>
      </c>
    </row>
    <row r="411" spans="1:17" ht="15">
      <c r="A411" s="10">
        <v>408</v>
      </c>
      <c r="B411" s="10" t="s">
        <v>2138</v>
      </c>
      <c r="C411" s="10">
        <v>16</v>
      </c>
      <c r="D411" s="10">
        <v>3747042</v>
      </c>
      <c r="E411" s="12">
        <v>2.8680000000000001E-11</v>
      </c>
      <c r="F411" s="10" t="s">
        <v>2139</v>
      </c>
      <c r="G411" s="10">
        <v>-45402</v>
      </c>
      <c r="H411" s="10" t="s">
        <v>2140</v>
      </c>
      <c r="I411" s="10" t="s">
        <v>2141</v>
      </c>
      <c r="J411" s="10">
        <v>0.18142648</v>
      </c>
      <c r="K411" s="10">
        <v>0.86225412999999995</v>
      </c>
      <c r="L411" s="10" t="s">
        <v>2142</v>
      </c>
      <c r="M411" s="10">
        <v>16</v>
      </c>
      <c r="N411" s="10">
        <v>3810986</v>
      </c>
      <c r="O411" s="10">
        <v>63944</v>
      </c>
      <c r="P411" s="117" t="b">
        <v>0</v>
      </c>
      <c r="Q411" s="117" t="b">
        <v>1</v>
      </c>
    </row>
    <row r="412" spans="1:17" ht="15">
      <c r="A412" s="10">
        <v>409</v>
      </c>
      <c r="B412" s="10" t="s">
        <v>2143</v>
      </c>
      <c r="C412" s="10">
        <v>16</v>
      </c>
      <c r="D412" s="10">
        <v>9223880</v>
      </c>
      <c r="E412" s="12">
        <v>5.1830000000000002E-8</v>
      </c>
      <c r="F412" s="10" t="s">
        <v>2144</v>
      </c>
      <c r="G412" s="10">
        <v>8383</v>
      </c>
      <c r="H412" s="10"/>
      <c r="I412" s="10"/>
      <c r="J412" s="10"/>
      <c r="K412" s="10"/>
      <c r="L412" s="10"/>
      <c r="M412" s="10"/>
      <c r="N412" s="10"/>
      <c r="O412" s="10"/>
      <c r="P412" s="8"/>
      <c r="Q412" s="117" t="b">
        <v>0</v>
      </c>
    </row>
    <row r="413" spans="1:17" ht="15">
      <c r="A413" s="10">
        <v>410</v>
      </c>
      <c r="B413" s="10" t="s">
        <v>2145</v>
      </c>
      <c r="C413" s="10">
        <v>16</v>
      </c>
      <c r="D413" s="10">
        <v>14395158</v>
      </c>
      <c r="E413" s="12">
        <v>8.0179999999999994E-9</v>
      </c>
      <c r="F413" s="10" t="s">
        <v>2146</v>
      </c>
      <c r="G413" s="10">
        <v>34528</v>
      </c>
      <c r="H413" s="10" t="s">
        <v>2146</v>
      </c>
      <c r="I413" s="10" t="s">
        <v>2147</v>
      </c>
      <c r="J413" s="10">
        <v>0.23253857999999999</v>
      </c>
      <c r="K413" s="10">
        <v>0.68029368999999995</v>
      </c>
      <c r="L413" s="10" t="s">
        <v>2145</v>
      </c>
      <c r="M413" s="10">
        <v>16</v>
      </c>
      <c r="N413" s="10">
        <v>14395158</v>
      </c>
      <c r="O413" s="10">
        <v>0</v>
      </c>
      <c r="P413" s="117" t="b">
        <v>1</v>
      </c>
      <c r="Q413" s="117" t="b">
        <v>1</v>
      </c>
    </row>
    <row r="414" spans="1:17" ht="15">
      <c r="A414" s="10">
        <v>411</v>
      </c>
      <c r="B414" s="10" t="s">
        <v>2148</v>
      </c>
      <c r="C414" s="10">
        <v>16</v>
      </c>
      <c r="D414" s="10">
        <v>15912544</v>
      </c>
      <c r="E414" s="12">
        <v>3.1400000000000001E-15</v>
      </c>
      <c r="F414" s="10" t="s">
        <v>2149</v>
      </c>
      <c r="G414" s="10">
        <v>-115515</v>
      </c>
      <c r="H414" s="10" t="s">
        <v>2149</v>
      </c>
      <c r="I414" s="10" t="s">
        <v>2150</v>
      </c>
      <c r="J414" s="10">
        <v>0.61942248</v>
      </c>
      <c r="K414" s="10">
        <v>0.99995155000000002</v>
      </c>
      <c r="L414" s="10" t="s">
        <v>2151</v>
      </c>
      <c r="M414" s="10">
        <v>16</v>
      </c>
      <c r="N414" s="10">
        <v>15902715</v>
      </c>
      <c r="O414" s="10">
        <v>9829</v>
      </c>
      <c r="P414" s="117" t="b">
        <v>1</v>
      </c>
      <c r="Q414" s="117" t="b">
        <v>1</v>
      </c>
    </row>
    <row r="415" spans="1:17" ht="15">
      <c r="A415" s="10">
        <v>412</v>
      </c>
      <c r="B415" s="10" t="s">
        <v>2152</v>
      </c>
      <c r="C415" s="10">
        <v>16</v>
      </c>
      <c r="D415" s="10">
        <v>25002707</v>
      </c>
      <c r="E415" s="12">
        <v>1.4249999999999999E-9</v>
      </c>
      <c r="F415" s="10" t="s">
        <v>2153</v>
      </c>
      <c r="G415" s="10">
        <v>-72001</v>
      </c>
      <c r="H415" s="10" t="s">
        <v>2153</v>
      </c>
      <c r="I415" s="10" t="s">
        <v>2154</v>
      </c>
      <c r="J415" s="10">
        <v>0.42270295000000002</v>
      </c>
      <c r="K415" s="10">
        <v>1</v>
      </c>
      <c r="L415" s="10" t="s">
        <v>2152</v>
      </c>
      <c r="M415" s="10">
        <v>16</v>
      </c>
      <c r="N415" s="10">
        <v>25002707</v>
      </c>
      <c r="O415" s="10">
        <v>0</v>
      </c>
      <c r="P415" s="117" t="b">
        <v>1</v>
      </c>
      <c r="Q415" s="117" t="b">
        <v>1</v>
      </c>
    </row>
    <row r="416" spans="1:17" ht="15">
      <c r="A416" s="10">
        <v>413</v>
      </c>
      <c r="B416" s="10" t="s">
        <v>2155</v>
      </c>
      <c r="C416" s="10">
        <v>16</v>
      </c>
      <c r="D416" s="10">
        <v>28974240</v>
      </c>
      <c r="E416" s="12">
        <v>1.416E-14</v>
      </c>
      <c r="F416" s="10" t="s">
        <v>2156</v>
      </c>
      <c r="G416" s="10">
        <v>-12112</v>
      </c>
      <c r="H416" s="10" t="s">
        <v>2157</v>
      </c>
      <c r="I416" s="10" t="s">
        <v>2158</v>
      </c>
      <c r="J416" s="10">
        <v>0.11334856</v>
      </c>
      <c r="K416" s="10">
        <v>0.40135537999999998</v>
      </c>
      <c r="L416" s="10" t="s">
        <v>2155</v>
      </c>
      <c r="M416" s="10">
        <v>16</v>
      </c>
      <c r="N416" s="10">
        <v>28974240</v>
      </c>
      <c r="O416" s="10">
        <v>0</v>
      </c>
      <c r="P416" s="117" t="b">
        <v>0</v>
      </c>
      <c r="Q416" s="117" t="b">
        <v>1</v>
      </c>
    </row>
    <row r="417" spans="1:17" ht="15">
      <c r="A417" s="10">
        <v>414</v>
      </c>
      <c r="B417" s="10" t="s">
        <v>2159</v>
      </c>
      <c r="C417" s="10">
        <v>16</v>
      </c>
      <c r="D417" s="10">
        <v>30147265</v>
      </c>
      <c r="E417" s="12">
        <v>6.5769999999999999E-8</v>
      </c>
      <c r="F417" s="10" t="s">
        <v>2160</v>
      </c>
      <c r="G417" s="10">
        <v>12438</v>
      </c>
      <c r="H417" s="10"/>
      <c r="I417" s="10"/>
      <c r="J417" s="10"/>
      <c r="K417" s="10"/>
      <c r="L417" s="10"/>
      <c r="M417" s="10"/>
      <c r="N417" s="10"/>
      <c r="O417" s="10"/>
      <c r="P417" s="8"/>
      <c r="Q417" s="117" t="b">
        <v>0</v>
      </c>
    </row>
    <row r="418" spans="1:17" ht="15">
      <c r="A418" s="10">
        <v>415</v>
      </c>
      <c r="B418" s="10" t="s">
        <v>2161</v>
      </c>
      <c r="C418" s="10">
        <v>16</v>
      </c>
      <c r="D418" s="10">
        <v>53828066</v>
      </c>
      <c r="E418" s="12">
        <v>3.1519999999999999E-24</v>
      </c>
      <c r="F418" s="10" t="s">
        <v>2162</v>
      </c>
      <c r="G418" s="10">
        <v>-90191</v>
      </c>
      <c r="H418" s="10" t="s">
        <v>2162</v>
      </c>
      <c r="I418" s="10" t="s">
        <v>2163</v>
      </c>
      <c r="J418" s="10">
        <v>0.44890985</v>
      </c>
      <c r="K418" s="10">
        <v>0.90688760000000002</v>
      </c>
      <c r="L418" s="10" t="s">
        <v>2164</v>
      </c>
      <c r="M418" s="10">
        <v>16</v>
      </c>
      <c r="N418" s="10">
        <v>53819877</v>
      </c>
      <c r="O418" s="10">
        <v>8189</v>
      </c>
      <c r="P418" s="117" t="b">
        <v>1</v>
      </c>
      <c r="Q418" s="117" t="b">
        <v>1</v>
      </c>
    </row>
    <row r="419" spans="1:17" ht="15">
      <c r="A419" s="10">
        <v>416</v>
      </c>
      <c r="B419" s="10" t="s">
        <v>2165</v>
      </c>
      <c r="C419" s="10">
        <v>16</v>
      </c>
      <c r="D419" s="10">
        <v>72296593</v>
      </c>
      <c r="E419" s="12">
        <v>1.755E-9</v>
      </c>
      <c r="F419" s="10" t="s">
        <v>2166</v>
      </c>
      <c r="G419" s="10">
        <v>85816</v>
      </c>
      <c r="H419" s="10" t="s">
        <v>2167</v>
      </c>
      <c r="I419" s="10" t="s">
        <v>2168</v>
      </c>
      <c r="J419" s="10">
        <v>0.49944698999999998</v>
      </c>
      <c r="K419" s="10">
        <v>1</v>
      </c>
      <c r="L419" s="10" t="s">
        <v>2169</v>
      </c>
      <c r="M419" s="10">
        <v>16</v>
      </c>
      <c r="N419" s="10">
        <v>72543435</v>
      </c>
      <c r="O419" s="10">
        <v>246842</v>
      </c>
      <c r="P419" s="117" t="b">
        <v>0</v>
      </c>
      <c r="Q419" s="117" t="b">
        <v>1</v>
      </c>
    </row>
    <row r="420" spans="1:17" ht="15">
      <c r="A420" s="10">
        <v>417</v>
      </c>
      <c r="B420" s="10" t="s">
        <v>2170</v>
      </c>
      <c r="C420" s="10">
        <v>16</v>
      </c>
      <c r="D420" s="10">
        <v>73051620</v>
      </c>
      <c r="E420" s="10">
        <v>0</v>
      </c>
      <c r="F420" s="10" t="s">
        <v>2167</v>
      </c>
      <c r="G420" s="10">
        <v>-234836</v>
      </c>
      <c r="H420" s="10" t="s">
        <v>2167</v>
      </c>
      <c r="I420" s="10" t="s">
        <v>2168</v>
      </c>
      <c r="J420" s="10">
        <v>0.80401191999999999</v>
      </c>
      <c r="K420" s="10">
        <v>1</v>
      </c>
      <c r="L420" s="10" t="s">
        <v>2171</v>
      </c>
      <c r="M420" s="10">
        <v>16</v>
      </c>
      <c r="N420" s="10">
        <v>73048367</v>
      </c>
      <c r="O420" s="10">
        <v>3253</v>
      </c>
      <c r="P420" s="117" t="b">
        <v>1</v>
      </c>
      <c r="Q420" s="117" t="b">
        <v>1</v>
      </c>
    </row>
    <row r="421" spans="1:17" ht="15">
      <c r="A421" s="10">
        <v>418</v>
      </c>
      <c r="B421" s="10" t="s">
        <v>2172</v>
      </c>
      <c r="C421" s="10">
        <v>16</v>
      </c>
      <c r="D421" s="10">
        <v>86406305</v>
      </c>
      <c r="E421" s="12">
        <v>6.0079999999999995E-14</v>
      </c>
      <c r="F421" s="10"/>
      <c r="G421" s="10"/>
      <c r="H421" s="10" t="s">
        <v>2173</v>
      </c>
      <c r="I421" s="10" t="s">
        <v>2174</v>
      </c>
      <c r="J421" s="10">
        <v>0.31386876000000002</v>
      </c>
      <c r="K421" s="10">
        <v>1</v>
      </c>
      <c r="L421" s="10" t="s">
        <v>2172</v>
      </c>
      <c r="M421" s="10">
        <v>16</v>
      </c>
      <c r="N421" s="10">
        <v>86406305</v>
      </c>
      <c r="O421" s="10">
        <v>0</v>
      </c>
      <c r="P421" s="8"/>
      <c r="Q421" s="117" t="b">
        <v>1</v>
      </c>
    </row>
    <row r="422" spans="1:17" ht="15">
      <c r="A422" s="10">
        <v>419</v>
      </c>
      <c r="B422" s="10" t="s">
        <v>2175</v>
      </c>
      <c r="C422" s="10">
        <v>16</v>
      </c>
      <c r="D422" s="10">
        <v>88535341</v>
      </c>
      <c r="E422" s="12">
        <v>1.051E-10</v>
      </c>
      <c r="F422" s="10" t="s">
        <v>2176</v>
      </c>
      <c r="G422" s="10">
        <v>-15616</v>
      </c>
      <c r="H422" s="10" t="s">
        <v>2176</v>
      </c>
      <c r="I422" s="10" t="s">
        <v>2177</v>
      </c>
      <c r="J422" s="10">
        <v>0.42494947</v>
      </c>
      <c r="K422" s="10">
        <v>0.58995549999999997</v>
      </c>
      <c r="L422" s="10" t="s">
        <v>2175</v>
      </c>
      <c r="M422" s="10">
        <v>16</v>
      </c>
      <c r="N422" s="10">
        <v>88535341</v>
      </c>
      <c r="O422" s="10">
        <v>0</v>
      </c>
      <c r="P422" s="117" t="b">
        <v>1</v>
      </c>
      <c r="Q422" s="117" t="b">
        <v>1</v>
      </c>
    </row>
    <row r="423" spans="1:17" ht="15">
      <c r="A423" s="10">
        <v>420</v>
      </c>
      <c r="B423" s="10" t="s">
        <v>2178</v>
      </c>
      <c r="C423" s="10">
        <v>17</v>
      </c>
      <c r="D423" s="10">
        <v>1273903</v>
      </c>
      <c r="E423" s="12">
        <v>1.6500000000000001E-23</v>
      </c>
      <c r="F423" s="10" t="s">
        <v>2179</v>
      </c>
      <c r="G423" s="10">
        <v>-26337</v>
      </c>
      <c r="H423" s="10" t="s">
        <v>2179</v>
      </c>
      <c r="I423" s="10" t="s">
        <v>2180</v>
      </c>
      <c r="J423" s="10">
        <v>0.28426718000000001</v>
      </c>
      <c r="K423" s="10">
        <v>1</v>
      </c>
      <c r="L423" s="10" t="s">
        <v>2181</v>
      </c>
      <c r="M423" s="10">
        <v>17</v>
      </c>
      <c r="N423" s="10">
        <v>1240274</v>
      </c>
      <c r="O423" s="10">
        <v>33629</v>
      </c>
      <c r="P423" s="117" t="b">
        <v>1</v>
      </c>
      <c r="Q423" s="117" t="b">
        <v>1</v>
      </c>
    </row>
    <row r="424" spans="1:17" ht="15">
      <c r="A424" s="10">
        <v>421</v>
      </c>
      <c r="B424" s="10" t="s">
        <v>2182</v>
      </c>
      <c r="C424" s="10">
        <v>17</v>
      </c>
      <c r="D424" s="10">
        <v>2097583</v>
      </c>
      <c r="E424" s="12">
        <v>2.7139999999999999E-21</v>
      </c>
      <c r="F424" s="10" t="s">
        <v>2183</v>
      </c>
      <c r="G424" s="10">
        <v>-134450</v>
      </c>
      <c r="H424" s="10" t="s">
        <v>2183</v>
      </c>
      <c r="I424" s="10" t="s">
        <v>2184</v>
      </c>
      <c r="J424" s="10">
        <v>0.42399563000000001</v>
      </c>
      <c r="K424" s="10">
        <v>1</v>
      </c>
      <c r="L424" s="10" t="s">
        <v>2185</v>
      </c>
      <c r="M424" s="10">
        <v>17</v>
      </c>
      <c r="N424" s="10">
        <v>2201735</v>
      </c>
      <c r="O424" s="10">
        <v>104152</v>
      </c>
      <c r="P424" s="117" t="b">
        <v>1</v>
      </c>
      <c r="Q424" s="117" t="b">
        <v>1</v>
      </c>
    </row>
    <row r="425" spans="1:17" ht="15">
      <c r="A425" s="10">
        <v>422</v>
      </c>
      <c r="B425" s="10" t="s">
        <v>2186</v>
      </c>
      <c r="C425" s="10">
        <v>17</v>
      </c>
      <c r="D425" s="10">
        <v>3922129</v>
      </c>
      <c r="E425" s="12">
        <v>1.051E-9</v>
      </c>
      <c r="F425" s="10" t="s">
        <v>2187</v>
      </c>
      <c r="G425" s="10">
        <v>-14390</v>
      </c>
      <c r="H425" s="10" t="s">
        <v>2187</v>
      </c>
      <c r="I425" s="10" t="s">
        <v>2188</v>
      </c>
      <c r="J425" s="10">
        <v>0.15365134999999999</v>
      </c>
      <c r="K425" s="10">
        <v>1</v>
      </c>
      <c r="L425" s="10" t="s">
        <v>2189</v>
      </c>
      <c r="M425" s="10">
        <v>17</v>
      </c>
      <c r="N425" s="10">
        <v>3897914</v>
      </c>
      <c r="O425" s="10">
        <v>24215</v>
      </c>
      <c r="P425" s="117" t="b">
        <v>1</v>
      </c>
      <c r="Q425" s="117" t="b">
        <v>1</v>
      </c>
    </row>
    <row r="426" spans="1:17" ht="15">
      <c r="A426" s="10">
        <v>423</v>
      </c>
      <c r="B426" s="10" t="s">
        <v>2190</v>
      </c>
      <c r="C426" s="10">
        <v>17</v>
      </c>
      <c r="D426" s="10">
        <v>7461343</v>
      </c>
      <c r="E426" s="12">
        <v>1.0110000000000001E-24</v>
      </c>
      <c r="F426" s="10" t="s">
        <v>2191</v>
      </c>
      <c r="G426" s="10">
        <v>-9135</v>
      </c>
      <c r="H426" s="10" t="s">
        <v>2192</v>
      </c>
      <c r="I426" s="10" t="s">
        <v>2193</v>
      </c>
      <c r="J426" s="10">
        <v>0.26625209999999999</v>
      </c>
      <c r="K426" s="10">
        <v>1</v>
      </c>
      <c r="L426" s="10" t="s">
        <v>2194</v>
      </c>
      <c r="M426" s="10">
        <v>17</v>
      </c>
      <c r="N426" s="10">
        <v>7420294</v>
      </c>
      <c r="O426" s="10">
        <v>41049</v>
      </c>
      <c r="P426" s="117" t="b">
        <v>0</v>
      </c>
      <c r="Q426" s="117" t="b">
        <v>1</v>
      </c>
    </row>
    <row r="427" spans="1:17" ht="15">
      <c r="A427" s="10">
        <v>424</v>
      </c>
      <c r="B427" s="10" t="s">
        <v>2195</v>
      </c>
      <c r="C427" s="10">
        <v>17</v>
      </c>
      <c r="D427" s="10">
        <v>12612931</v>
      </c>
      <c r="E427" s="12">
        <v>6.9390000000000004E-35</v>
      </c>
      <c r="F427" s="10" t="s">
        <v>2196</v>
      </c>
      <c r="G427" s="10">
        <v>-43724</v>
      </c>
      <c r="H427" s="10" t="s">
        <v>2196</v>
      </c>
      <c r="I427" s="10" t="s">
        <v>2197</v>
      </c>
      <c r="J427" s="10">
        <v>0.72826036999999999</v>
      </c>
      <c r="K427" s="10">
        <v>1</v>
      </c>
      <c r="L427" s="10" t="s">
        <v>2198</v>
      </c>
      <c r="M427" s="10">
        <v>17</v>
      </c>
      <c r="N427" s="10">
        <v>12603461</v>
      </c>
      <c r="O427" s="10">
        <v>9470</v>
      </c>
      <c r="P427" s="117" t="b">
        <v>1</v>
      </c>
      <c r="Q427" s="117" t="b">
        <v>1</v>
      </c>
    </row>
    <row r="428" spans="1:17" ht="15">
      <c r="A428" s="10">
        <v>425</v>
      </c>
      <c r="B428" s="10" t="s">
        <v>2199</v>
      </c>
      <c r="C428" s="10">
        <v>17</v>
      </c>
      <c r="D428" s="10">
        <v>16004537</v>
      </c>
      <c r="E428" s="12">
        <v>2.1500000000000001E-8</v>
      </c>
      <c r="F428" s="10" t="s">
        <v>2200</v>
      </c>
      <c r="G428" s="10">
        <v>-72066</v>
      </c>
      <c r="H428" s="10" t="s">
        <v>2200</v>
      </c>
      <c r="I428" s="10" t="s">
        <v>2201</v>
      </c>
      <c r="J428" s="10">
        <v>0.17488683999999999</v>
      </c>
      <c r="K428" s="10">
        <v>0.54222291</v>
      </c>
      <c r="L428" s="10" t="s">
        <v>2199</v>
      </c>
      <c r="M428" s="10">
        <v>17</v>
      </c>
      <c r="N428" s="10">
        <v>16004537</v>
      </c>
      <c r="O428" s="10">
        <v>0</v>
      </c>
      <c r="P428" s="117" t="b">
        <v>1</v>
      </c>
      <c r="Q428" s="117" t="b">
        <v>1</v>
      </c>
    </row>
    <row r="429" spans="1:17" ht="15">
      <c r="A429" s="10">
        <v>426</v>
      </c>
      <c r="B429" s="10" t="s">
        <v>2202</v>
      </c>
      <c r="C429" s="10">
        <v>17</v>
      </c>
      <c r="D429" s="10">
        <v>37504933</v>
      </c>
      <c r="E429" s="12">
        <v>9.1790000000000004E-12</v>
      </c>
      <c r="F429" s="10" t="s">
        <v>2203</v>
      </c>
      <c r="G429" s="10">
        <v>-89549</v>
      </c>
      <c r="H429" s="10" t="s">
        <v>2204</v>
      </c>
      <c r="I429" s="10" t="s">
        <v>2205</v>
      </c>
      <c r="J429" s="10">
        <v>0.16802154</v>
      </c>
      <c r="K429" s="10">
        <v>1</v>
      </c>
      <c r="L429" s="10" t="s">
        <v>2206</v>
      </c>
      <c r="M429" s="10">
        <v>17</v>
      </c>
      <c r="N429" s="10">
        <v>37877447</v>
      </c>
      <c r="O429" s="10">
        <v>372514</v>
      </c>
      <c r="P429" s="117" t="b">
        <v>0</v>
      </c>
      <c r="Q429" s="117" t="b">
        <v>1</v>
      </c>
    </row>
    <row r="430" spans="1:17" ht="15">
      <c r="A430" s="10">
        <v>427</v>
      </c>
      <c r="B430" s="10" t="s">
        <v>2207</v>
      </c>
      <c r="C430" s="10">
        <v>17</v>
      </c>
      <c r="D430" s="10">
        <v>38049102</v>
      </c>
      <c r="E430" s="12">
        <v>2.0479999999999999E-25</v>
      </c>
      <c r="F430" s="10" t="s">
        <v>2208</v>
      </c>
      <c r="G430" s="10">
        <v>11746</v>
      </c>
      <c r="H430" s="10" t="s">
        <v>2209</v>
      </c>
      <c r="I430" s="10" t="s">
        <v>2210</v>
      </c>
      <c r="J430" s="10">
        <v>0.17660308</v>
      </c>
      <c r="K430" s="10">
        <v>1</v>
      </c>
      <c r="L430" s="10" t="s">
        <v>2211</v>
      </c>
      <c r="M430" s="10">
        <v>17</v>
      </c>
      <c r="N430" s="10">
        <v>38029120</v>
      </c>
      <c r="O430" s="10">
        <v>19982</v>
      </c>
      <c r="P430" s="117" t="b">
        <v>0</v>
      </c>
      <c r="Q430" s="117" t="b">
        <v>1</v>
      </c>
    </row>
    <row r="431" spans="1:17" ht="15">
      <c r="A431" s="10">
        <v>428</v>
      </c>
      <c r="B431" s="10" t="s">
        <v>2212</v>
      </c>
      <c r="C431" s="10">
        <v>17</v>
      </c>
      <c r="D431" s="10">
        <v>42301922</v>
      </c>
      <c r="E431" s="12">
        <v>2.0690000000000002E-9</v>
      </c>
      <c r="F431" s="10" t="s">
        <v>2213</v>
      </c>
      <c r="G431" s="10">
        <v>2928</v>
      </c>
      <c r="H431" s="10"/>
      <c r="I431" s="10"/>
      <c r="J431" s="10"/>
      <c r="K431" s="10"/>
      <c r="L431" s="10"/>
      <c r="M431" s="10"/>
      <c r="N431" s="10"/>
      <c r="O431" s="10"/>
      <c r="P431" s="8"/>
      <c r="Q431" s="117" t="b">
        <v>0</v>
      </c>
    </row>
    <row r="432" spans="1:17" ht="15">
      <c r="A432" s="10">
        <v>429</v>
      </c>
      <c r="B432" s="10" t="s">
        <v>2214</v>
      </c>
      <c r="C432" s="10">
        <v>17</v>
      </c>
      <c r="D432" s="10">
        <v>43488382</v>
      </c>
      <c r="E432" s="12">
        <v>2.9929999999999998E-14</v>
      </c>
      <c r="F432" s="10" t="s">
        <v>2215</v>
      </c>
      <c r="G432" s="10">
        <v>-17107</v>
      </c>
      <c r="H432" s="10"/>
      <c r="I432" s="10"/>
      <c r="J432" s="10"/>
      <c r="K432" s="10"/>
      <c r="L432" s="10"/>
      <c r="M432" s="10"/>
      <c r="N432" s="10"/>
      <c r="O432" s="10"/>
      <c r="P432" s="8"/>
      <c r="Q432" s="117" t="b">
        <v>0</v>
      </c>
    </row>
    <row r="433" spans="1:17" ht="15">
      <c r="A433" s="10">
        <v>430</v>
      </c>
      <c r="B433" s="10" t="s">
        <v>2216</v>
      </c>
      <c r="C433" s="10">
        <v>17</v>
      </c>
      <c r="D433" s="10">
        <v>44025888</v>
      </c>
      <c r="E433" s="12">
        <v>1.935E-26</v>
      </c>
      <c r="F433" s="10" t="s">
        <v>2217</v>
      </c>
      <c r="G433" s="10">
        <v>-54140</v>
      </c>
      <c r="H433" s="10" t="s">
        <v>2218</v>
      </c>
      <c r="I433" s="10" t="s">
        <v>2219</v>
      </c>
      <c r="J433" s="10">
        <v>0.34179748999999998</v>
      </c>
      <c r="K433" s="10">
        <v>1</v>
      </c>
      <c r="L433" s="10" t="s">
        <v>2220</v>
      </c>
      <c r="M433" s="10">
        <v>17</v>
      </c>
      <c r="N433" s="10">
        <v>44221042</v>
      </c>
      <c r="O433" s="10">
        <v>195154</v>
      </c>
      <c r="P433" s="117" t="b">
        <v>0</v>
      </c>
      <c r="Q433" s="117" t="b">
        <v>1</v>
      </c>
    </row>
    <row r="434" spans="1:17" ht="15">
      <c r="A434" s="10">
        <v>431</v>
      </c>
      <c r="B434" s="10" t="s">
        <v>2221</v>
      </c>
      <c r="C434" s="10">
        <v>17</v>
      </c>
      <c r="D434" s="10">
        <v>45013271</v>
      </c>
      <c r="E434" s="12">
        <v>5.7110000000000004E-32</v>
      </c>
      <c r="F434" s="10" t="s">
        <v>2222</v>
      </c>
      <c r="G434" s="10">
        <v>-12788</v>
      </c>
      <c r="H434" s="10" t="s">
        <v>2222</v>
      </c>
      <c r="I434" s="10" t="s">
        <v>2223</v>
      </c>
      <c r="J434" s="10">
        <v>0.14855879999999999</v>
      </c>
      <c r="K434" s="10">
        <v>1</v>
      </c>
      <c r="L434" s="10" t="s">
        <v>2224</v>
      </c>
      <c r="M434" s="10">
        <v>17</v>
      </c>
      <c r="N434" s="10">
        <v>45036112</v>
      </c>
      <c r="O434" s="10">
        <v>22841</v>
      </c>
      <c r="P434" s="117" t="b">
        <v>1</v>
      </c>
      <c r="Q434" s="117" t="b">
        <v>1</v>
      </c>
    </row>
    <row r="435" spans="1:17" ht="15">
      <c r="A435" s="10">
        <v>432</v>
      </c>
      <c r="B435" s="10" t="s">
        <v>2225</v>
      </c>
      <c r="C435" s="10">
        <v>17</v>
      </c>
      <c r="D435" s="10">
        <v>45924046</v>
      </c>
      <c r="E435" s="12">
        <v>7.534E-10</v>
      </c>
      <c r="F435" s="10" t="s">
        <v>2226</v>
      </c>
      <c r="G435" s="10">
        <v>-1767</v>
      </c>
      <c r="H435" s="10" t="s">
        <v>2227</v>
      </c>
      <c r="I435" s="10" t="s">
        <v>2228</v>
      </c>
      <c r="J435" s="10">
        <v>5.9991830000000003E-2</v>
      </c>
      <c r="K435" s="10">
        <v>6.4901550000000002E-2</v>
      </c>
      <c r="L435" s="10" t="s">
        <v>2229</v>
      </c>
      <c r="M435" s="10">
        <v>17</v>
      </c>
      <c r="N435" s="10">
        <v>45909183</v>
      </c>
      <c r="O435" s="10">
        <v>14863</v>
      </c>
      <c r="P435" s="117" t="b">
        <v>0</v>
      </c>
      <c r="Q435" s="117" t="b">
        <v>1</v>
      </c>
    </row>
    <row r="436" spans="1:17" ht="15">
      <c r="A436" s="10">
        <v>433</v>
      </c>
      <c r="B436" s="10" t="s">
        <v>2230</v>
      </c>
      <c r="C436" s="10">
        <v>17</v>
      </c>
      <c r="D436" s="10">
        <v>46476403</v>
      </c>
      <c r="E436" s="12">
        <v>3.7180000000000002E-9</v>
      </c>
      <c r="F436" s="10" t="s">
        <v>2231</v>
      </c>
      <c r="G436" s="10">
        <v>-265601</v>
      </c>
      <c r="H436" s="10"/>
      <c r="I436" s="10"/>
      <c r="J436" s="10"/>
      <c r="K436" s="10"/>
      <c r="L436" s="10"/>
      <c r="M436" s="10"/>
      <c r="N436" s="10"/>
      <c r="O436" s="10"/>
      <c r="P436" s="8"/>
      <c r="Q436" s="117" t="b">
        <v>0</v>
      </c>
    </row>
    <row r="437" spans="1:17" ht="15">
      <c r="A437" s="10">
        <v>434</v>
      </c>
      <c r="B437" s="10" t="s">
        <v>2232</v>
      </c>
      <c r="C437" s="10">
        <v>17</v>
      </c>
      <c r="D437" s="10">
        <v>49249665</v>
      </c>
      <c r="E437" s="12">
        <v>1.4310000000000001E-12</v>
      </c>
      <c r="F437" s="10" t="s">
        <v>2233</v>
      </c>
      <c r="G437" s="10">
        <v>557</v>
      </c>
      <c r="H437" s="10" t="s">
        <v>2234</v>
      </c>
      <c r="I437" s="10" t="s">
        <v>2235</v>
      </c>
      <c r="J437" s="10">
        <v>2.9577E-4</v>
      </c>
      <c r="K437" s="10">
        <v>0.27420241000000001</v>
      </c>
      <c r="L437" s="10" t="s">
        <v>2232</v>
      </c>
      <c r="M437" s="10">
        <v>17</v>
      </c>
      <c r="N437" s="10">
        <v>49249665</v>
      </c>
      <c r="O437" s="10">
        <v>0</v>
      </c>
      <c r="P437" s="117" t="b">
        <v>0</v>
      </c>
      <c r="Q437" s="117" t="b">
        <v>1</v>
      </c>
    </row>
    <row r="438" spans="1:17" ht="15">
      <c r="A438" s="10">
        <v>435</v>
      </c>
      <c r="B438" s="10" t="s">
        <v>2236</v>
      </c>
      <c r="C438" s="10">
        <v>17</v>
      </c>
      <c r="D438" s="10">
        <v>57473166</v>
      </c>
      <c r="E438" s="12">
        <v>6.4490000000000004E-9</v>
      </c>
      <c r="F438" s="10" t="s">
        <v>2237</v>
      </c>
      <c r="G438" s="10">
        <v>-64116</v>
      </c>
      <c r="H438" s="10" t="s">
        <v>2237</v>
      </c>
      <c r="I438" s="10" t="s">
        <v>2238</v>
      </c>
      <c r="J438" s="10">
        <v>0.3700986</v>
      </c>
      <c r="K438" s="10">
        <v>0.18473558000000001</v>
      </c>
      <c r="L438" s="10" t="s">
        <v>2239</v>
      </c>
      <c r="M438" s="10">
        <v>17</v>
      </c>
      <c r="N438" s="10">
        <v>57465904</v>
      </c>
      <c r="O438" s="10">
        <v>7262</v>
      </c>
      <c r="P438" s="117" t="b">
        <v>1</v>
      </c>
      <c r="Q438" s="117" t="b">
        <v>1</v>
      </c>
    </row>
    <row r="439" spans="1:17" ht="15">
      <c r="A439" s="10">
        <v>436</v>
      </c>
      <c r="B439" s="10" t="s">
        <v>2240</v>
      </c>
      <c r="C439" s="10">
        <v>17</v>
      </c>
      <c r="D439" s="10">
        <v>61783553</v>
      </c>
      <c r="E439" s="12">
        <v>1.453E-8</v>
      </c>
      <c r="F439" s="10" t="s">
        <v>2241</v>
      </c>
      <c r="G439" s="10">
        <v>-3361</v>
      </c>
      <c r="H439" s="10" t="s">
        <v>2241</v>
      </c>
      <c r="I439" s="10" t="s">
        <v>2242</v>
      </c>
      <c r="J439" s="10">
        <v>6.7890080000000005E-2</v>
      </c>
      <c r="K439" s="10">
        <v>1</v>
      </c>
      <c r="L439" s="10" t="s">
        <v>2243</v>
      </c>
      <c r="M439" s="10">
        <v>17</v>
      </c>
      <c r="N439" s="10">
        <v>61792221</v>
      </c>
      <c r="O439" s="10">
        <v>8668</v>
      </c>
      <c r="P439" s="117" t="b">
        <v>1</v>
      </c>
      <c r="Q439" s="117" t="b">
        <v>1</v>
      </c>
    </row>
    <row r="440" spans="1:17" ht="15">
      <c r="A440" s="10">
        <v>437</v>
      </c>
      <c r="B440" s="10" t="s">
        <v>2244</v>
      </c>
      <c r="C440" s="10">
        <v>17</v>
      </c>
      <c r="D440" s="10">
        <v>64190920</v>
      </c>
      <c r="E440" s="12">
        <v>2.7799999999999998E-18</v>
      </c>
      <c r="F440" s="10" t="s">
        <v>2245</v>
      </c>
      <c r="G440" s="10">
        <v>2718</v>
      </c>
      <c r="H440" s="10" t="s">
        <v>2246</v>
      </c>
      <c r="I440" s="10" t="s">
        <v>2247</v>
      </c>
      <c r="J440" s="10">
        <v>0.41127363</v>
      </c>
      <c r="K440" s="10">
        <v>1</v>
      </c>
      <c r="L440" s="10" t="s">
        <v>2248</v>
      </c>
      <c r="M440" s="10">
        <v>17</v>
      </c>
      <c r="N440" s="10">
        <v>64219197</v>
      </c>
      <c r="O440" s="10">
        <v>28277</v>
      </c>
      <c r="P440" s="117" t="b">
        <v>0</v>
      </c>
      <c r="Q440" s="117" t="b">
        <v>1</v>
      </c>
    </row>
    <row r="441" spans="1:17" ht="15">
      <c r="A441" s="10">
        <v>438</v>
      </c>
      <c r="B441" s="10" t="s">
        <v>2249</v>
      </c>
      <c r="C441" s="10">
        <v>17</v>
      </c>
      <c r="D441" s="10">
        <v>65620820</v>
      </c>
      <c r="E441" s="12">
        <v>5.7779999999999996E-15</v>
      </c>
      <c r="F441" s="10" t="s">
        <v>2250</v>
      </c>
      <c r="G441" s="10">
        <v>-247245</v>
      </c>
      <c r="H441" s="10" t="s">
        <v>2250</v>
      </c>
      <c r="I441" s="10" t="s">
        <v>2251</v>
      </c>
      <c r="J441" s="10">
        <v>0.35177679000000001</v>
      </c>
      <c r="K441" s="10">
        <v>0.57112856999999995</v>
      </c>
      <c r="L441" s="10" t="s">
        <v>2249</v>
      </c>
      <c r="M441" s="10">
        <v>17</v>
      </c>
      <c r="N441" s="10">
        <v>65620820</v>
      </c>
      <c r="O441" s="10">
        <v>0</v>
      </c>
      <c r="P441" s="117" t="b">
        <v>1</v>
      </c>
      <c r="Q441" s="117" t="b">
        <v>1</v>
      </c>
    </row>
    <row r="442" spans="1:17" ht="15">
      <c r="A442" s="10">
        <v>439</v>
      </c>
      <c r="B442" s="10" t="s">
        <v>2252</v>
      </c>
      <c r="C442" s="10">
        <v>17</v>
      </c>
      <c r="D442" s="10">
        <v>68454820</v>
      </c>
      <c r="E442" s="12">
        <v>5.8159999999999997E-18</v>
      </c>
      <c r="F442" s="10"/>
      <c r="G442" s="10"/>
      <c r="H442" s="10" t="s">
        <v>2253</v>
      </c>
      <c r="I442" s="10" t="s">
        <v>2254</v>
      </c>
      <c r="J442" s="10">
        <v>0.38597056000000002</v>
      </c>
      <c r="K442" s="10">
        <v>1</v>
      </c>
      <c r="L442" s="10" t="s">
        <v>2255</v>
      </c>
      <c r="M442" s="10">
        <v>17</v>
      </c>
      <c r="N442" s="10">
        <v>68448729</v>
      </c>
      <c r="O442" s="10">
        <v>6091</v>
      </c>
      <c r="P442" s="8"/>
      <c r="Q442" s="117" t="b">
        <v>1</v>
      </c>
    </row>
    <row r="443" spans="1:17" ht="15">
      <c r="A443" s="10">
        <v>440</v>
      </c>
      <c r="B443" s="10" t="s">
        <v>2256</v>
      </c>
      <c r="C443" s="10">
        <v>17</v>
      </c>
      <c r="D443" s="10">
        <v>76696986</v>
      </c>
      <c r="E443" s="12">
        <v>4.9259999999999997E-9</v>
      </c>
      <c r="F443" s="10" t="s">
        <v>2257</v>
      </c>
      <c r="G443" s="10">
        <v>-26856</v>
      </c>
      <c r="H443" s="10" t="s">
        <v>2257</v>
      </c>
      <c r="I443" s="10" t="s">
        <v>2258</v>
      </c>
      <c r="J443" s="10">
        <v>7.4058869999999999E-2</v>
      </c>
      <c r="K443" s="10">
        <v>6.000668E-2</v>
      </c>
      <c r="L443" s="10" t="s">
        <v>2256</v>
      </c>
      <c r="M443" s="10">
        <v>17</v>
      </c>
      <c r="N443" s="10">
        <v>76696986</v>
      </c>
      <c r="O443" s="10">
        <v>0</v>
      </c>
      <c r="P443" s="117" t="b">
        <v>1</v>
      </c>
      <c r="Q443" s="117" t="b">
        <v>1</v>
      </c>
    </row>
    <row r="444" spans="1:17" ht="15">
      <c r="A444" s="10">
        <v>441</v>
      </c>
      <c r="B444" s="10" t="s">
        <v>2259</v>
      </c>
      <c r="C444" s="10">
        <v>18</v>
      </c>
      <c r="D444" s="10">
        <v>1837204</v>
      </c>
      <c r="E444" s="12">
        <v>4.7440000000000004E-10</v>
      </c>
      <c r="F444" s="10"/>
      <c r="G444" s="10"/>
      <c r="H444" s="10" t="s">
        <v>2260</v>
      </c>
      <c r="I444" s="10" t="s">
        <v>2261</v>
      </c>
      <c r="J444" s="10">
        <v>0.73614597000000004</v>
      </c>
      <c r="K444" s="10">
        <v>0.27149142999999998</v>
      </c>
      <c r="L444" s="10" t="s">
        <v>2259</v>
      </c>
      <c r="M444" s="10">
        <v>18</v>
      </c>
      <c r="N444" s="10">
        <v>1837204</v>
      </c>
      <c r="O444" s="10">
        <v>0</v>
      </c>
      <c r="P444" s="8"/>
      <c r="Q444" s="117" t="b">
        <v>1</v>
      </c>
    </row>
    <row r="445" spans="1:17" ht="15">
      <c r="A445" s="10">
        <v>442</v>
      </c>
      <c r="B445" s="10" t="s">
        <v>2262</v>
      </c>
      <c r="C445" s="10">
        <v>18</v>
      </c>
      <c r="D445" s="10">
        <v>2662513</v>
      </c>
      <c r="E445" s="12">
        <v>9.0560000000000002E-12</v>
      </c>
      <c r="F445" s="10" t="s">
        <v>2263</v>
      </c>
      <c r="G445" s="10">
        <v>-6776</v>
      </c>
      <c r="H445" s="10" t="s">
        <v>2263</v>
      </c>
      <c r="I445" s="10" t="s">
        <v>2264</v>
      </c>
      <c r="J445" s="10">
        <v>0.12513298</v>
      </c>
      <c r="K445" s="10">
        <v>0.79163936000000001</v>
      </c>
      <c r="L445" s="10" t="s">
        <v>2262</v>
      </c>
      <c r="M445" s="10">
        <v>18</v>
      </c>
      <c r="N445" s="10">
        <v>2662513</v>
      </c>
      <c r="O445" s="10">
        <v>0</v>
      </c>
      <c r="P445" s="117" t="b">
        <v>1</v>
      </c>
      <c r="Q445" s="117" t="b">
        <v>1</v>
      </c>
    </row>
    <row r="446" spans="1:17" ht="15">
      <c r="A446" s="10">
        <v>443</v>
      </c>
      <c r="B446" s="10" t="s">
        <v>2265</v>
      </c>
      <c r="C446" s="10">
        <v>18</v>
      </c>
      <c r="D446" s="10">
        <v>29104714</v>
      </c>
      <c r="E446" s="12">
        <v>3.7889999999999998E-17</v>
      </c>
      <c r="F446" s="10" t="s">
        <v>2266</v>
      </c>
      <c r="G446" s="10">
        <v>-26708</v>
      </c>
      <c r="H446" s="10" t="s">
        <v>2266</v>
      </c>
      <c r="I446" s="10" t="s">
        <v>2267</v>
      </c>
      <c r="J446" s="10">
        <v>0.32002760000000002</v>
      </c>
      <c r="K446" s="10">
        <v>0.99999998000000001</v>
      </c>
      <c r="L446" s="10" t="s">
        <v>2265</v>
      </c>
      <c r="M446" s="10">
        <v>18</v>
      </c>
      <c r="N446" s="10">
        <v>29104714</v>
      </c>
      <c r="O446" s="10">
        <v>0</v>
      </c>
      <c r="P446" s="117" t="b">
        <v>1</v>
      </c>
      <c r="Q446" s="117" t="b">
        <v>1</v>
      </c>
    </row>
    <row r="447" spans="1:17" ht="15">
      <c r="A447" s="10">
        <v>444</v>
      </c>
      <c r="B447" s="10" t="s">
        <v>2268</v>
      </c>
      <c r="C447" s="10">
        <v>18</v>
      </c>
      <c r="D447" s="10">
        <v>31149443</v>
      </c>
      <c r="E447" s="12">
        <v>4.3289999999999999E-8</v>
      </c>
      <c r="F447" s="10" t="s">
        <v>2269</v>
      </c>
      <c r="G447" s="10">
        <v>9136</v>
      </c>
      <c r="H447" s="10" t="s">
        <v>2270</v>
      </c>
      <c r="I447" s="10" t="s">
        <v>2271</v>
      </c>
      <c r="J447" s="10">
        <v>5.3113420000000001E-2</v>
      </c>
      <c r="K447" s="10">
        <v>0.53078853999999998</v>
      </c>
      <c r="L447" s="10" t="s">
        <v>2268</v>
      </c>
      <c r="M447" s="10">
        <v>18</v>
      </c>
      <c r="N447" s="10">
        <v>31149443</v>
      </c>
      <c r="O447" s="10">
        <v>0</v>
      </c>
      <c r="P447" s="117" t="b">
        <v>0</v>
      </c>
      <c r="Q447" s="117" t="b">
        <v>1</v>
      </c>
    </row>
    <row r="448" spans="1:17" ht="15">
      <c r="A448" s="10">
        <v>445</v>
      </c>
      <c r="B448" s="10" t="s">
        <v>2272</v>
      </c>
      <c r="C448" s="10">
        <v>18</v>
      </c>
      <c r="D448" s="10">
        <v>32418265</v>
      </c>
      <c r="E448" s="12">
        <v>1.1180000000000001E-12</v>
      </c>
      <c r="F448" s="10" t="s">
        <v>2273</v>
      </c>
      <c r="G448" s="10">
        <v>-345011</v>
      </c>
      <c r="H448" s="10" t="s">
        <v>2273</v>
      </c>
      <c r="I448" s="10" t="s">
        <v>2274</v>
      </c>
      <c r="J448" s="10">
        <v>0.74162711000000003</v>
      </c>
      <c r="K448" s="10">
        <v>1</v>
      </c>
      <c r="L448" s="10" t="s">
        <v>2272</v>
      </c>
      <c r="M448" s="10">
        <v>18</v>
      </c>
      <c r="N448" s="10">
        <v>32418265</v>
      </c>
      <c r="O448" s="10">
        <v>0</v>
      </c>
      <c r="P448" s="117" t="b">
        <v>1</v>
      </c>
      <c r="Q448" s="117" t="b">
        <v>1</v>
      </c>
    </row>
    <row r="449" spans="1:17" ht="15">
      <c r="A449" s="10">
        <v>446</v>
      </c>
      <c r="B449" s="10" t="s">
        <v>2275</v>
      </c>
      <c r="C449" s="10">
        <v>18</v>
      </c>
      <c r="D449" s="10">
        <v>46474192</v>
      </c>
      <c r="E449" s="12">
        <v>2.0060000000000001E-25</v>
      </c>
      <c r="F449" s="10" t="s">
        <v>2276</v>
      </c>
      <c r="G449" s="10">
        <v>-27969</v>
      </c>
      <c r="H449" s="10" t="s">
        <v>2276</v>
      </c>
      <c r="I449" s="10" t="s">
        <v>2277</v>
      </c>
      <c r="J449" s="10">
        <v>0.67920583999999995</v>
      </c>
      <c r="K449" s="10">
        <v>1</v>
      </c>
      <c r="L449" s="10" t="s">
        <v>2278</v>
      </c>
      <c r="M449" s="10">
        <v>18</v>
      </c>
      <c r="N449" s="10">
        <v>46482070</v>
      </c>
      <c r="O449" s="10">
        <v>7878</v>
      </c>
      <c r="P449" s="117" t="b">
        <v>1</v>
      </c>
      <c r="Q449" s="117" t="b">
        <v>1</v>
      </c>
    </row>
    <row r="450" spans="1:17" ht="15">
      <c r="A450" s="10">
        <v>447</v>
      </c>
      <c r="B450" s="10" t="s">
        <v>2279</v>
      </c>
      <c r="C450" s="10">
        <v>18</v>
      </c>
      <c r="D450" s="10">
        <v>48714946</v>
      </c>
      <c r="E450" s="12">
        <v>1.085E-8</v>
      </c>
      <c r="F450" s="10" t="s">
        <v>2280</v>
      </c>
      <c r="G450" s="10">
        <v>-14026</v>
      </c>
      <c r="H450" s="10" t="s">
        <v>2280</v>
      </c>
      <c r="I450" s="10" t="s">
        <v>2281</v>
      </c>
      <c r="J450" s="10">
        <v>0.11950487</v>
      </c>
      <c r="K450" s="10">
        <v>0.13237837</v>
      </c>
      <c r="L450" s="10" t="s">
        <v>2282</v>
      </c>
      <c r="M450" s="10">
        <v>18</v>
      </c>
      <c r="N450" s="10">
        <v>48737664</v>
      </c>
      <c r="O450" s="10">
        <v>22718</v>
      </c>
      <c r="P450" s="117" t="b">
        <v>1</v>
      </c>
      <c r="Q450" s="117" t="b">
        <v>1</v>
      </c>
    </row>
    <row r="451" spans="1:17" ht="15">
      <c r="A451" s="10">
        <v>448</v>
      </c>
      <c r="B451" s="10" t="s">
        <v>2283</v>
      </c>
      <c r="C451" s="10">
        <v>18</v>
      </c>
      <c r="D451" s="10">
        <v>55971238</v>
      </c>
      <c r="E451" s="12">
        <v>4.5029999999999997E-12</v>
      </c>
      <c r="F451" s="10" t="s">
        <v>2284</v>
      </c>
      <c r="G451" s="10">
        <v>-259639</v>
      </c>
      <c r="H451" s="10" t="s">
        <v>2284</v>
      </c>
      <c r="I451" s="10" t="s">
        <v>2285</v>
      </c>
      <c r="J451" s="10">
        <v>0.45734187999999998</v>
      </c>
      <c r="K451" s="10">
        <v>0.91931324999999997</v>
      </c>
      <c r="L451" s="10" t="s">
        <v>2283</v>
      </c>
      <c r="M451" s="10">
        <v>18</v>
      </c>
      <c r="N451" s="10">
        <v>55971238</v>
      </c>
      <c r="O451" s="10">
        <v>0</v>
      </c>
      <c r="P451" s="117" t="b">
        <v>1</v>
      </c>
      <c r="Q451" s="117" t="b">
        <v>1</v>
      </c>
    </row>
    <row r="452" spans="1:17" ht="15">
      <c r="A452" s="10">
        <v>449</v>
      </c>
      <c r="B452" s="10" t="s">
        <v>2286</v>
      </c>
      <c r="C452" s="10">
        <v>18</v>
      </c>
      <c r="D452" s="10">
        <v>74164774</v>
      </c>
      <c r="E452" s="12">
        <v>1.5810000000000001E-8</v>
      </c>
      <c r="F452" s="10" t="s">
        <v>2287</v>
      </c>
      <c r="G452" s="10">
        <v>-95130</v>
      </c>
      <c r="H452" s="10" t="s">
        <v>2287</v>
      </c>
      <c r="I452" s="10" t="s">
        <v>2288</v>
      </c>
      <c r="J452" s="10">
        <v>0.54429114999999995</v>
      </c>
      <c r="K452" s="10">
        <v>0.99893644000000004</v>
      </c>
      <c r="L452" s="10" t="s">
        <v>2289</v>
      </c>
      <c r="M452" s="10">
        <v>18</v>
      </c>
      <c r="N452" s="10">
        <v>74141327</v>
      </c>
      <c r="O452" s="10">
        <v>23447</v>
      </c>
      <c r="P452" s="117" t="b">
        <v>1</v>
      </c>
      <c r="Q452" s="117" t="b">
        <v>1</v>
      </c>
    </row>
    <row r="453" spans="1:17" ht="15">
      <c r="A453" s="10">
        <v>450</v>
      </c>
      <c r="B453" s="10" t="s">
        <v>2290</v>
      </c>
      <c r="C453" s="10">
        <v>18</v>
      </c>
      <c r="D453" s="10">
        <v>74972138</v>
      </c>
      <c r="E453" s="12">
        <v>3.131E-9</v>
      </c>
      <c r="F453" s="10" t="s">
        <v>2291</v>
      </c>
      <c r="G453" s="10">
        <v>-9633</v>
      </c>
      <c r="H453" s="10" t="s">
        <v>2291</v>
      </c>
      <c r="I453" s="10" t="s">
        <v>2292</v>
      </c>
      <c r="J453" s="10">
        <v>0.46778462999999998</v>
      </c>
      <c r="K453" s="10">
        <v>0.2165443</v>
      </c>
      <c r="L453" s="10" t="s">
        <v>2290</v>
      </c>
      <c r="M453" s="10">
        <v>18</v>
      </c>
      <c r="N453" s="10">
        <v>74972138</v>
      </c>
      <c r="O453" s="10">
        <v>0</v>
      </c>
      <c r="P453" s="117" t="b">
        <v>1</v>
      </c>
      <c r="Q453" s="117" t="b">
        <v>1</v>
      </c>
    </row>
    <row r="454" spans="1:17" ht="15">
      <c r="A454" s="10">
        <v>451</v>
      </c>
      <c r="B454" s="10" t="s">
        <v>2293</v>
      </c>
      <c r="C454" s="10">
        <v>18</v>
      </c>
      <c r="D454" s="10">
        <v>77158019</v>
      </c>
      <c r="E454" s="12">
        <v>7.9770000000000002E-13</v>
      </c>
      <c r="F454" s="10" t="s">
        <v>2294</v>
      </c>
      <c r="G454" s="10">
        <v>-2163</v>
      </c>
      <c r="H454" s="10"/>
      <c r="I454" s="10"/>
      <c r="J454" s="10"/>
      <c r="K454" s="10"/>
      <c r="L454" s="10"/>
      <c r="M454" s="10"/>
      <c r="N454" s="10"/>
      <c r="O454" s="10"/>
      <c r="P454" s="8"/>
      <c r="Q454" s="117" t="b">
        <v>0</v>
      </c>
    </row>
    <row r="455" spans="1:17" ht="15">
      <c r="A455" s="10">
        <v>452</v>
      </c>
      <c r="B455" s="10" t="s">
        <v>2295</v>
      </c>
      <c r="C455" s="10">
        <v>19</v>
      </c>
      <c r="D455" s="10">
        <v>2232049</v>
      </c>
      <c r="E455" s="12">
        <v>1.092E-17</v>
      </c>
      <c r="F455" s="10" t="s">
        <v>2296</v>
      </c>
      <c r="G455" s="10">
        <v>-67901</v>
      </c>
      <c r="H455" s="10" t="s">
        <v>2297</v>
      </c>
      <c r="I455" s="10" t="s">
        <v>2298</v>
      </c>
      <c r="J455" s="10">
        <v>1.93229E-2</v>
      </c>
      <c r="K455" s="10">
        <v>0.22030283000000001</v>
      </c>
      <c r="L455" s="10" t="s">
        <v>2295</v>
      </c>
      <c r="M455" s="10">
        <v>19</v>
      </c>
      <c r="N455" s="10">
        <v>2232049</v>
      </c>
      <c r="O455" s="10">
        <v>0</v>
      </c>
      <c r="P455" s="117" t="b">
        <v>0</v>
      </c>
      <c r="Q455" s="117" t="b">
        <v>1</v>
      </c>
    </row>
    <row r="456" spans="1:17" ht="15">
      <c r="A456" s="10">
        <v>453</v>
      </c>
      <c r="B456" s="10" t="s">
        <v>2299</v>
      </c>
      <c r="C456" s="10">
        <v>19</v>
      </c>
      <c r="D456" s="10">
        <v>5145220</v>
      </c>
      <c r="E456" s="12">
        <v>2.565E-11</v>
      </c>
      <c r="F456" s="10" t="s">
        <v>2300</v>
      </c>
      <c r="G456" s="10">
        <v>-176095</v>
      </c>
      <c r="H456" s="10" t="s">
        <v>2300</v>
      </c>
      <c r="I456" s="10" t="s">
        <v>2301</v>
      </c>
      <c r="J456" s="10">
        <v>0.23996450999999999</v>
      </c>
      <c r="K456" s="10">
        <v>1</v>
      </c>
      <c r="L456" s="10" t="s">
        <v>2302</v>
      </c>
      <c r="M456" s="10">
        <v>19</v>
      </c>
      <c r="N456" s="10">
        <v>5087129</v>
      </c>
      <c r="O456" s="10">
        <v>58091</v>
      </c>
      <c r="P456" s="117" t="b">
        <v>1</v>
      </c>
      <c r="Q456" s="117" t="b">
        <v>1</v>
      </c>
    </row>
    <row r="457" spans="1:17" ht="15">
      <c r="A457" s="10">
        <v>454</v>
      </c>
      <c r="B457" s="10" t="s">
        <v>2303</v>
      </c>
      <c r="C457" s="10">
        <v>19</v>
      </c>
      <c r="D457" s="10">
        <v>8670147</v>
      </c>
      <c r="E457" s="12">
        <v>3.1409999999999998E-11</v>
      </c>
      <c r="F457" s="10" t="s">
        <v>2304</v>
      </c>
      <c r="G457" s="10">
        <v>-25021</v>
      </c>
      <c r="H457" s="10" t="s">
        <v>2304</v>
      </c>
      <c r="I457" s="10" t="s">
        <v>2305</v>
      </c>
      <c r="J457" s="10">
        <v>0.37014311</v>
      </c>
      <c r="K457" s="10">
        <v>0.98882199999999998</v>
      </c>
      <c r="L457" s="10" t="s">
        <v>2303</v>
      </c>
      <c r="M457" s="10">
        <v>19</v>
      </c>
      <c r="N457" s="10">
        <v>8670147</v>
      </c>
      <c r="O457" s="10">
        <v>0</v>
      </c>
      <c r="P457" s="117" t="b">
        <v>1</v>
      </c>
      <c r="Q457" s="117" t="b">
        <v>1</v>
      </c>
    </row>
    <row r="458" spans="1:17" ht="15">
      <c r="A458" s="10">
        <v>455</v>
      </c>
      <c r="B458" s="10" t="s">
        <v>2306</v>
      </c>
      <c r="C458" s="10">
        <v>19</v>
      </c>
      <c r="D458" s="10">
        <v>10393234</v>
      </c>
      <c r="E458" s="12">
        <v>3.6939999999999999E-8</v>
      </c>
      <c r="F458" s="10" t="s">
        <v>2307</v>
      </c>
      <c r="G458" s="10">
        <v>-11723</v>
      </c>
      <c r="H458" s="10" t="s">
        <v>2307</v>
      </c>
      <c r="I458" s="10" t="s">
        <v>2308</v>
      </c>
      <c r="J458" s="10">
        <v>2.881761E-2</v>
      </c>
      <c r="K458" s="10">
        <v>0.73174011000000005</v>
      </c>
      <c r="L458" s="10" t="s">
        <v>2306</v>
      </c>
      <c r="M458" s="10">
        <v>19</v>
      </c>
      <c r="N458" s="10">
        <v>10393234</v>
      </c>
      <c r="O458" s="10">
        <v>0</v>
      </c>
      <c r="P458" s="117" t="b">
        <v>1</v>
      </c>
      <c r="Q458" s="117" t="b">
        <v>1</v>
      </c>
    </row>
    <row r="459" spans="1:17" ht="15">
      <c r="A459" s="10">
        <v>456</v>
      </c>
      <c r="B459" s="10" t="s">
        <v>2309</v>
      </c>
      <c r="C459" s="10">
        <v>19</v>
      </c>
      <c r="D459" s="10">
        <v>13014314</v>
      </c>
      <c r="E459" s="12">
        <v>5.4279999999999999E-9</v>
      </c>
      <c r="F459" s="10" t="s">
        <v>2310</v>
      </c>
      <c r="G459" s="10">
        <v>-12474</v>
      </c>
      <c r="H459" s="10" t="s">
        <v>2311</v>
      </c>
      <c r="I459" s="10" t="s">
        <v>2312</v>
      </c>
      <c r="J459" s="10">
        <v>5.3158200000000003E-2</v>
      </c>
      <c r="K459" s="10">
        <v>0.77025003999999997</v>
      </c>
      <c r="L459" s="10" t="s">
        <v>2309</v>
      </c>
      <c r="M459" s="10">
        <v>19</v>
      </c>
      <c r="N459" s="10">
        <v>13014314</v>
      </c>
      <c r="O459" s="10">
        <v>0</v>
      </c>
      <c r="P459" s="117" t="b">
        <v>0</v>
      </c>
      <c r="Q459" s="117" t="b">
        <v>1</v>
      </c>
    </row>
    <row r="460" spans="1:17" ht="15">
      <c r="A460" s="10">
        <v>457</v>
      </c>
      <c r="B460" s="10" t="s">
        <v>2313</v>
      </c>
      <c r="C460" s="10">
        <v>19</v>
      </c>
      <c r="D460" s="10">
        <v>19422187</v>
      </c>
      <c r="E460" s="12">
        <v>2.946E-9</v>
      </c>
      <c r="F460" s="10" t="s">
        <v>2314</v>
      </c>
      <c r="G460" s="10">
        <v>-35360</v>
      </c>
      <c r="H460" s="10" t="s">
        <v>2315</v>
      </c>
      <c r="I460" s="10" t="s">
        <v>2316</v>
      </c>
      <c r="J460" s="10">
        <v>8.9724239999999997E-2</v>
      </c>
      <c r="K460" s="10">
        <v>0.15871428000000001</v>
      </c>
      <c r="L460" s="10" t="s">
        <v>2313</v>
      </c>
      <c r="M460" s="10">
        <v>19</v>
      </c>
      <c r="N460" s="10">
        <v>19422187</v>
      </c>
      <c r="O460" s="10">
        <v>0</v>
      </c>
      <c r="P460" s="117" t="b">
        <v>0</v>
      </c>
      <c r="Q460" s="117" t="b">
        <v>1</v>
      </c>
    </row>
    <row r="461" spans="1:17" ht="15">
      <c r="A461" s="10">
        <v>458</v>
      </c>
      <c r="B461" s="10" t="s">
        <v>2317</v>
      </c>
      <c r="C461" s="10">
        <v>19</v>
      </c>
      <c r="D461" s="10">
        <v>36583651</v>
      </c>
      <c r="E461" s="12">
        <v>3.8289999999999997E-15</v>
      </c>
      <c r="F461" s="10" t="s">
        <v>2318</v>
      </c>
      <c r="G461" s="10">
        <v>-37868</v>
      </c>
      <c r="H461" s="10" t="s">
        <v>2319</v>
      </c>
      <c r="I461" s="10" t="s">
        <v>2320</v>
      </c>
      <c r="J461" s="10">
        <v>3.286381E-2</v>
      </c>
      <c r="K461" s="10">
        <v>7.9463469999999994E-2</v>
      </c>
      <c r="L461" s="10" t="s">
        <v>2321</v>
      </c>
      <c r="M461" s="10">
        <v>19</v>
      </c>
      <c r="N461" s="10">
        <v>36591416</v>
      </c>
      <c r="O461" s="10">
        <v>7765</v>
      </c>
      <c r="P461" s="117" t="b">
        <v>0</v>
      </c>
      <c r="Q461" s="117" t="b">
        <v>1</v>
      </c>
    </row>
    <row r="462" spans="1:17" ht="15">
      <c r="A462" s="10">
        <v>459</v>
      </c>
      <c r="B462" s="10" t="s">
        <v>2322</v>
      </c>
      <c r="C462" s="10">
        <v>19</v>
      </c>
      <c r="D462" s="10">
        <v>41940342</v>
      </c>
      <c r="E462" s="12">
        <v>7.191E-11</v>
      </c>
      <c r="F462" s="10" t="s">
        <v>2323</v>
      </c>
      <c r="G462" s="10">
        <v>-3119</v>
      </c>
      <c r="H462" s="10" t="s">
        <v>2324</v>
      </c>
      <c r="I462" s="10" t="s">
        <v>2325</v>
      </c>
      <c r="J462" s="10">
        <v>4.3966970000000001E-2</v>
      </c>
      <c r="K462" s="10">
        <v>5.5969829999999998E-2</v>
      </c>
      <c r="L462" s="10" t="s">
        <v>2322</v>
      </c>
      <c r="M462" s="10">
        <v>19</v>
      </c>
      <c r="N462" s="10">
        <v>41940342</v>
      </c>
      <c r="O462" s="10">
        <v>0</v>
      </c>
      <c r="P462" s="117" t="b">
        <v>0</v>
      </c>
      <c r="Q462" s="117" t="b">
        <v>1</v>
      </c>
    </row>
    <row r="463" spans="1:17" ht="15">
      <c r="A463" s="10">
        <v>460</v>
      </c>
      <c r="B463" s="10" t="s">
        <v>2326</v>
      </c>
      <c r="C463" s="10">
        <v>19</v>
      </c>
      <c r="D463" s="10">
        <v>45347911</v>
      </c>
      <c r="E463" s="12">
        <v>7.3910000000000003E-12</v>
      </c>
      <c r="F463" s="10" t="s">
        <v>2327</v>
      </c>
      <c r="G463" s="10">
        <v>1521</v>
      </c>
      <c r="H463" s="10" t="s">
        <v>2327</v>
      </c>
      <c r="I463" s="10" t="s">
        <v>2328</v>
      </c>
      <c r="J463" s="10">
        <v>0.23028170000000001</v>
      </c>
      <c r="K463" s="10">
        <v>0.95650787999999998</v>
      </c>
      <c r="L463" s="10" t="s">
        <v>2326</v>
      </c>
      <c r="M463" s="10">
        <v>19</v>
      </c>
      <c r="N463" s="10">
        <v>45347911</v>
      </c>
      <c r="O463" s="10">
        <v>0</v>
      </c>
      <c r="P463" s="117" t="b">
        <v>1</v>
      </c>
      <c r="Q463" s="117" t="b">
        <v>1</v>
      </c>
    </row>
    <row r="464" spans="1:17" ht="15">
      <c r="A464" s="10">
        <v>461</v>
      </c>
      <c r="B464" s="10" t="s">
        <v>2329</v>
      </c>
      <c r="C464" s="10">
        <v>19</v>
      </c>
      <c r="D464" s="10">
        <v>46201582</v>
      </c>
      <c r="E464" s="12">
        <v>2.283E-8</v>
      </c>
      <c r="F464" s="10" t="s">
        <v>2330</v>
      </c>
      <c r="G464" s="10">
        <v>-5841</v>
      </c>
      <c r="H464" s="10"/>
      <c r="I464" s="10"/>
      <c r="J464" s="10"/>
      <c r="K464" s="10"/>
      <c r="L464" s="10"/>
      <c r="M464" s="10"/>
      <c r="N464" s="10"/>
      <c r="O464" s="10"/>
      <c r="P464" s="8"/>
      <c r="Q464" s="117" t="b">
        <v>0</v>
      </c>
    </row>
    <row r="465" spans="1:17" ht="15">
      <c r="A465" s="10">
        <v>462</v>
      </c>
      <c r="B465" s="10" t="s">
        <v>2331</v>
      </c>
      <c r="C465" s="10">
        <v>19</v>
      </c>
      <c r="D465" s="10">
        <v>46868960</v>
      </c>
      <c r="E465" s="12">
        <v>6.3160000000000001E-9</v>
      </c>
      <c r="F465" s="10" t="s">
        <v>2332</v>
      </c>
      <c r="G465" s="10">
        <v>-18709</v>
      </c>
      <c r="H465" s="10" t="s">
        <v>2332</v>
      </c>
      <c r="I465" s="10" t="s">
        <v>2333</v>
      </c>
      <c r="J465" s="10">
        <v>0.17324297</v>
      </c>
      <c r="K465" s="10">
        <v>0.13922306000000001</v>
      </c>
      <c r="L465" s="10" t="s">
        <v>2334</v>
      </c>
      <c r="M465" s="10">
        <v>19</v>
      </c>
      <c r="N465" s="10">
        <v>46884094</v>
      </c>
      <c r="O465" s="10">
        <v>15134</v>
      </c>
      <c r="P465" s="117" t="b">
        <v>1</v>
      </c>
      <c r="Q465" s="117" t="b">
        <v>1</v>
      </c>
    </row>
    <row r="466" spans="1:17" ht="15">
      <c r="A466" s="10">
        <v>463</v>
      </c>
      <c r="B466" s="10" t="s">
        <v>2335</v>
      </c>
      <c r="C466" s="10">
        <v>19</v>
      </c>
      <c r="D466" s="10">
        <v>48167935</v>
      </c>
      <c r="E466" s="12">
        <v>5.5750000000000002E-19</v>
      </c>
      <c r="F466" s="10" t="s">
        <v>2336</v>
      </c>
      <c r="G466" s="10">
        <v>-56482</v>
      </c>
      <c r="H466" s="10" t="s">
        <v>2336</v>
      </c>
      <c r="I466" s="10" t="s">
        <v>2337</v>
      </c>
      <c r="J466" s="10">
        <v>0.44481309000000002</v>
      </c>
      <c r="K466" s="10">
        <v>1</v>
      </c>
      <c r="L466" s="10" t="s">
        <v>2338</v>
      </c>
      <c r="M466" s="10">
        <v>19</v>
      </c>
      <c r="N466" s="10">
        <v>48163091</v>
      </c>
      <c r="O466" s="10">
        <v>4844</v>
      </c>
      <c r="P466" s="117" t="b">
        <v>1</v>
      </c>
      <c r="Q466" s="117" t="b">
        <v>1</v>
      </c>
    </row>
    <row r="467" spans="1:17" ht="15">
      <c r="A467" s="10">
        <v>464</v>
      </c>
      <c r="B467" s="10" t="s">
        <v>2339</v>
      </c>
      <c r="C467" s="10">
        <v>19</v>
      </c>
      <c r="D467" s="10">
        <v>50903205</v>
      </c>
      <c r="E467" s="12">
        <v>9.0700000000000007E-12</v>
      </c>
      <c r="F467" s="10" t="s">
        <v>2340</v>
      </c>
      <c r="G467" s="10">
        <v>-15744</v>
      </c>
      <c r="H467" s="10"/>
      <c r="I467" s="10"/>
      <c r="J467" s="10"/>
      <c r="K467" s="10"/>
      <c r="L467" s="10"/>
      <c r="M467" s="10"/>
      <c r="N467" s="10"/>
      <c r="O467" s="10"/>
      <c r="P467" s="8"/>
      <c r="Q467" s="117" t="b">
        <v>0</v>
      </c>
    </row>
    <row r="468" spans="1:17" ht="15">
      <c r="A468" s="10">
        <v>465</v>
      </c>
      <c r="B468" s="10" t="s">
        <v>2341</v>
      </c>
      <c r="C468" s="10">
        <v>19</v>
      </c>
      <c r="D468" s="10">
        <v>57785727</v>
      </c>
      <c r="E468" s="12">
        <v>2.0100000000000001E-8</v>
      </c>
      <c r="F468" s="10" t="s">
        <v>2342</v>
      </c>
      <c r="G468" s="10">
        <v>5692</v>
      </c>
      <c r="H468" s="10"/>
      <c r="I468" s="10"/>
      <c r="J468" s="10"/>
      <c r="K468" s="10"/>
      <c r="L468" s="10"/>
      <c r="M468" s="10"/>
      <c r="N468" s="10"/>
      <c r="O468" s="10"/>
      <c r="P468" s="8"/>
      <c r="Q468" s="117" t="b">
        <v>0</v>
      </c>
    </row>
    <row r="469" spans="1:17" ht="15">
      <c r="A469" s="10">
        <v>466</v>
      </c>
      <c r="B469" s="10" t="s">
        <v>2343</v>
      </c>
      <c r="C469" s="10">
        <v>20</v>
      </c>
      <c r="D469" s="10">
        <v>6572014</v>
      </c>
      <c r="E469" s="12">
        <v>2.8209999999999999E-26</v>
      </c>
      <c r="F469" s="10"/>
      <c r="G469" s="10"/>
      <c r="H469" s="10" t="s">
        <v>2344</v>
      </c>
      <c r="I469" s="10" t="s">
        <v>2345</v>
      </c>
      <c r="J469" s="10">
        <v>0.35396348</v>
      </c>
      <c r="K469" s="10">
        <v>1</v>
      </c>
      <c r="L469" s="10" t="s">
        <v>2346</v>
      </c>
      <c r="M469" s="10">
        <v>20</v>
      </c>
      <c r="N469" s="10">
        <v>6446135</v>
      </c>
      <c r="O469" s="10">
        <v>125879</v>
      </c>
      <c r="P469" s="8"/>
      <c r="Q469" s="117" t="b">
        <v>1</v>
      </c>
    </row>
    <row r="470" spans="1:17" ht="15">
      <c r="A470" s="10">
        <v>467</v>
      </c>
      <c r="B470" s="10" t="s">
        <v>2347</v>
      </c>
      <c r="C470" s="10">
        <v>20</v>
      </c>
      <c r="D470" s="10">
        <v>21246620</v>
      </c>
      <c r="E470" s="12">
        <v>2.196E-10</v>
      </c>
      <c r="F470" s="10" t="s">
        <v>2348</v>
      </c>
      <c r="G470" s="10">
        <v>37322</v>
      </c>
      <c r="H470" s="10" t="s">
        <v>2348</v>
      </c>
      <c r="I470" s="10" t="s">
        <v>2349</v>
      </c>
      <c r="J470" s="10">
        <v>0.32245193</v>
      </c>
      <c r="K470" s="10">
        <v>1</v>
      </c>
      <c r="L470" s="10" t="s">
        <v>2350</v>
      </c>
      <c r="M470" s="10">
        <v>20</v>
      </c>
      <c r="N470" s="10">
        <v>21153138</v>
      </c>
      <c r="O470" s="10">
        <v>93482</v>
      </c>
      <c r="P470" s="117" t="b">
        <v>1</v>
      </c>
      <c r="Q470" s="117" t="b">
        <v>1</v>
      </c>
    </row>
    <row r="471" spans="1:17" ht="15">
      <c r="A471" s="10">
        <v>468</v>
      </c>
      <c r="B471" s="10" t="s">
        <v>2351</v>
      </c>
      <c r="C471" s="10">
        <v>20</v>
      </c>
      <c r="D471" s="10">
        <v>36836791</v>
      </c>
      <c r="E471" s="12">
        <v>4.1730000000000001E-12</v>
      </c>
      <c r="F471" s="10" t="s">
        <v>2352</v>
      </c>
      <c r="G471" s="10">
        <v>2099</v>
      </c>
      <c r="H471" s="10" t="s">
        <v>2352</v>
      </c>
      <c r="I471" s="10" t="s">
        <v>2353</v>
      </c>
      <c r="J471" s="10">
        <v>0.10973491</v>
      </c>
      <c r="K471" s="10">
        <v>0.89449455</v>
      </c>
      <c r="L471" s="10" t="s">
        <v>2351</v>
      </c>
      <c r="M471" s="10">
        <v>20</v>
      </c>
      <c r="N471" s="10">
        <v>36836791</v>
      </c>
      <c r="O471" s="10">
        <v>0</v>
      </c>
      <c r="P471" s="117" t="b">
        <v>1</v>
      </c>
      <c r="Q471" s="117" t="b">
        <v>1</v>
      </c>
    </row>
    <row r="472" spans="1:17" ht="15">
      <c r="A472" s="10">
        <v>469</v>
      </c>
      <c r="B472" s="10" t="s">
        <v>2354</v>
      </c>
      <c r="C472" s="10">
        <v>20</v>
      </c>
      <c r="D472" s="10">
        <v>42795850</v>
      </c>
      <c r="E472" s="12">
        <v>1.6919999999999999E-17</v>
      </c>
      <c r="F472" s="10" t="s">
        <v>2355</v>
      </c>
      <c r="G472" s="10">
        <v>-55515</v>
      </c>
      <c r="H472" s="10" t="s">
        <v>2355</v>
      </c>
      <c r="I472" s="10" t="s">
        <v>2356</v>
      </c>
      <c r="J472" s="10">
        <v>0.65729905</v>
      </c>
      <c r="K472" s="10">
        <v>1</v>
      </c>
      <c r="L472" s="10" t="s">
        <v>2354</v>
      </c>
      <c r="M472" s="10">
        <v>20</v>
      </c>
      <c r="N472" s="10">
        <v>42795850</v>
      </c>
      <c r="O472" s="10">
        <v>0</v>
      </c>
      <c r="P472" s="117" t="b">
        <v>1</v>
      </c>
      <c r="Q472" s="117" t="b">
        <v>1</v>
      </c>
    </row>
    <row r="473" spans="1:17" ht="15">
      <c r="A473" s="10">
        <v>470</v>
      </c>
      <c r="B473" s="10" t="s">
        <v>2357</v>
      </c>
      <c r="C473" s="10">
        <v>20</v>
      </c>
      <c r="D473" s="10">
        <v>44721656</v>
      </c>
      <c r="E473" s="12">
        <v>2.195E-9</v>
      </c>
      <c r="F473" s="10" t="s">
        <v>2358</v>
      </c>
      <c r="G473" s="10">
        <v>3065</v>
      </c>
      <c r="H473" s="10"/>
      <c r="I473" s="10"/>
      <c r="J473" s="10"/>
      <c r="K473" s="10"/>
      <c r="L473" s="10"/>
      <c r="M473" s="10"/>
      <c r="N473" s="10"/>
      <c r="O473" s="10"/>
      <c r="P473" s="8"/>
      <c r="Q473" s="117" t="b">
        <v>0</v>
      </c>
    </row>
    <row r="474" spans="1:17" ht="15">
      <c r="A474" s="10">
        <v>471</v>
      </c>
      <c r="B474" s="10" t="s">
        <v>2359</v>
      </c>
      <c r="C474" s="10">
        <v>20</v>
      </c>
      <c r="D474" s="10">
        <v>47967620</v>
      </c>
      <c r="E474" s="12">
        <v>4.4689999999999998E-10</v>
      </c>
      <c r="F474" s="10" t="s">
        <v>2360</v>
      </c>
      <c r="G474" s="10">
        <v>12794</v>
      </c>
      <c r="H474" s="10" t="s">
        <v>2360</v>
      </c>
      <c r="I474" s="10" t="s">
        <v>2361</v>
      </c>
      <c r="J474" s="10">
        <v>6.5408880000000003E-2</v>
      </c>
      <c r="K474" s="10">
        <v>9.7264799999999998E-2</v>
      </c>
      <c r="L474" s="10" t="s">
        <v>2362</v>
      </c>
      <c r="M474" s="10">
        <v>20</v>
      </c>
      <c r="N474" s="10">
        <v>47962870</v>
      </c>
      <c r="O474" s="10">
        <v>4750</v>
      </c>
      <c r="P474" s="117" t="b">
        <v>1</v>
      </c>
      <c r="Q474" s="117" t="b">
        <v>1</v>
      </c>
    </row>
    <row r="475" spans="1:17" ht="15">
      <c r="A475" s="10">
        <v>472</v>
      </c>
      <c r="B475" s="10" t="s">
        <v>2363</v>
      </c>
      <c r="C475" s="10">
        <v>20</v>
      </c>
      <c r="D475" s="10">
        <v>61164753</v>
      </c>
      <c r="E475" s="12">
        <v>1.8220000000000001E-20</v>
      </c>
      <c r="F475" s="10" t="s">
        <v>2364</v>
      </c>
      <c r="G475" s="10">
        <v>-17093</v>
      </c>
      <c r="H475" s="10" t="s">
        <v>2364</v>
      </c>
      <c r="I475" s="10" t="s">
        <v>2365</v>
      </c>
      <c r="J475" s="10">
        <v>9.4547320000000004E-2</v>
      </c>
      <c r="K475" s="10">
        <v>1</v>
      </c>
      <c r="L475" s="10" t="s">
        <v>2366</v>
      </c>
      <c r="M475" s="10">
        <v>20</v>
      </c>
      <c r="N475" s="10">
        <v>61177272</v>
      </c>
      <c r="O475" s="10">
        <v>12519</v>
      </c>
      <c r="P475" s="117" t="b">
        <v>1</v>
      </c>
      <c r="Q475" s="117" t="b">
        <v>1</v>
      </c>
    </row>
    <row r="476" spans="1:17" ht="15">
      <c r="A476" s="10">
        <v>473</v>
      </c>
      <c r="B476" s="10" t="s">
        <v>2367</v>
      </c>
      <c r="C476" s="10">
        <v>21</v>
      </c>
      <c r="D476" s="10">
        <v>18917032</v>
      </c>
      <c r="E476" s="12">
        <v>3.7650000000000003E-8</v>
      </c>
      <c r="F476" s="10" t="s">
        <v>2368</v>
      </c>
      <c r="G476" s="10">
        <v>-32332</v>
      </c>
      <c r="H476" s="10" t="s">
        <v>2368</v>
      </c>
      <c r="I476" s="10" t="s">
        <v>2369</v>
      </c>
      <c r="J476" s="10">
        <v>0.35167377</v>
      </c>
      <c r="K476" s="10">
        <v>0.26244559000000001</v>
      </c>
      <c r="L476" s="10" t="s">
        <v>2367</v>
      </c>
      <c r="M476" s="10">
        <v>21</v>
      </c>
      <c r="N476" s="10">
        <v>18917032</v>
      </c>
      <c r="O476" s="10">
        <v>0</v>
      </c>
      <c r="P476" s="117" t="b">
        <v>1</v>
      </c>
      <c r="Q476" s="117" t="b">
        <v>1</v>
      </c>
    </row>
    <row r="477" spans="1:17" ht="15">
      <c r="A477" s="10">
        <v>474</v>
      </c>
      <c r="B477" s="10" t="s">
        <v>2370</v>
      </c>
      <c r="C477" s="10">
        <v>21</v>
      </c>
      <c r="D477" s="10">
        <v>36119111</v>
      </c>
      <c r="E477" s="12">
        <v>1.6669999999999998E-61</v>
      </c>
      <c r="F477" s="10" t="s">
        <v>2371</v>
      </c>
      <c r="G477" s="10">
        <v>28586</v>
      </c>
      <c r="H477" s="10" t="s">
        <v>2372</v>
      </c>
      <c r="I477" s="10" t="s">
        <v>2373</v>
      </c>
      <c r="J477" s="10">
        <v>0.17934736000000001</v>
      </c>
      <c r="K477" s="10">
        <v>1</v>
      </c>
      <c r="L477" s="10" t="s">
        <v>2370</v>
      </c>
      <c r="M477" s="10">
        <v>21</v>
      </c>
      <c r="N477" s="10">
        <v>36119111</v>
      </c>
      <c r="O477" s="10">
        <v>0</v>
      </c>
      <c r="P477" s="117" t="b">
        <v>0</v>
      </c>
      <c r="Q477" s="117" t="b">
        <v>1</v>
      </c>
    </row>
    <row r="478" spans="1:17" ht="15">
      <c r="A478" s="10">
        <v>475</v>
      </c>
      <c r="B478" s="10" t="s">
        <v>2374</v>
      </c>
      <c r="C478" s="10">
        <v>21</v>
      </c>
      <c r="D478" s="10">
        <v>36822544</v>
      </c>
      <c r="E478" s="12">
        <v>5.5050000000000003E-27</v>
      </c>
      <c r="F478" s="10" t="s">
        <v>2372</v>
      </c>
      <c r="G478" s="10">
        <v>-662446</v>
      </c>
      <c r="H478" s="10" t="s">
        <v>2372</v>
      </c>
      <c r="I478" s="10" t="s">
        <v>2373</v>
      </c>
      <c r="J478" s="10">
        <v>0.61202080000000003</v>
      </c>
      <c r="K478" s="10">
        <v>1</v>
      </c>
      <c r="L478" s="10" t="s">
        <v>2375</v>
      </c>
      <c r="M478" s="10">
        <v>21</v>
      </c>
      <c r="N478" s="10">
        <v>36830857</v>
      </c>
      <c r="O478" s="10">
        <v>8313</v>
      </c>
      <c r="P478" s="117" t="b">
        <v>1</v>
      </c>
      <c r="Q478" s="117" t="b">
        <v>1</v>
      </c>
    </row>
    <row r="479" spans="1:17" ht="15">
      <c r="A479" s="10">
        <v>476</v>
      </c>
      <c r="B479" s="10" t="s">
        <v>2376</v>
      </c>
      <c r="C479" s="10">
        <v>21</v>
      </c>
      <c r="D479" s="10">
        <v>40627020</v>
      </c>
      <c r="E479" s="12">
        <v>4.6510000000000004E-31</v>
      </c>
      <c r="F479" s="10" t="s">
        <v>2377</v>
      </c>
      <c r="G479" s="10">
        <v>-70918</v>
      </c>
      <c r="H479" s="10" t="s">
        <v>2378</v>
      </c>
      <c r="I479" s="10" t="s">
        <v>2379</v>
      </c>
      <c r="J479" s="10">
        <v>0.13136262000000001</v>
      </c>
      <c r="K479" s="10">
        <v>1</v>
      </c>
      <c r="L479" s="10" t="s">
        <v>2380</v>
      </c>
      <c r="M479" s="10">
        <v>21</v>
      </c>
      <c r="N479" s="10">
        <v>40517469</v>
      </c>
      <c r="O479" s="10">
        <v>109551</v>
      </c>
      <c r="P479" s="117" t="b">
        <v>0</v>
      </c>
      <c r="Q479" s="117" t="b">
        <v>1</v>
      </c>
    </row>
    <row r="480" spans="1:17" ht="15">
      <c r="A480" s="10">
        <v>477</v>
      </c>
      <c r="B480" s="10" t="s">
        <v>2381</v>
      </c>
      <c r="C480" s="10">
        <v>21</v>
      </c>
      <c r="D480" s="10">
        <v>45867411</v>
      </c>
      <c r="E480" s="12">
        <v>9.9479999999999992E-12</v>
      </c>
      <c r="F480" s="10" t="s">
        <v>2382</v>
      </c>
      <c r="G480" s="10">
        <v>4447</v>
      </c>
      <c r="H480" s="10" t="s">
        <v>2383</v>
      </c>
      <c r="I480" s="10" t="s">
        <v>2384</v>
      </c>
      <c r="J480" s="10">
        <v>0.1410178</v>
      </c>
      <c r="K480" s="10">
        <v>0.66960744999999999</v>
      </c>
      <c r="L480" s="10" t="s">
        <v>2385</v>
      </c>
      <c r="M480" s="10">
        <v>21</v>
      </c>
      <c r="N480" s="10">
        <v>45758231</v>
      </c>
      <c r="O480" s="10">
        <v>109180</v>
      </c>
      <c r="P480" s="117" t="b">
        <v>0</v>
      </c>
      <c r="Q480" s="117" t="b">
        <v>1</v>
      </c>
    </row>
    <row r="481" spans="1:17" ht="15">
      <c r="A481" s="10">
        <v>478</v>
      </c>
      <c r="B481" s="10" t="s">
        <v>2386</v>
      </c>
      <c r="C481" s="10">
        <v>22</v>
      </c>
      <c r="D481" s="10">
        <v>18597502</v>
      </c>
      <c r="E481" s="12">
        <v>3.5549999999999997E-30</v>
      </c>
      <c r="F481" s="10" t="s">
        <v>2387</v>
      </c>
      <c r="G481" s="10">
        <v>-36813</v>
      </c>
      <c r="H481" s="10" t="s">
        <v>2387</v>
      </c>
      <c r="I481" s="10" t="s">
        <v>2388</v>
      </c>
      <c r="J481" s="10">
        <v>0.11907772</v>
      </c>
      <c r="K481" s="10">
        <v>1</v>
      </c>
      <c r="L481" s="10" t="s">
        <v>2386</v>
      </c>
      <c r="M481" s="10">
        <v>22</v>
      </c>
      <c r="N481" s="10">
        <v>18597502</v>
      </c>
      <c r="O481" s="10">
        <v>0</v>
      </c>
      <c r="P481" s="117" t="b">
        <v>1</v>
      </c>
      <c r="Q481" s="117" t="b">
        <v>1</v>
      </c>
    </row>
    <row r="482" spans="1:17" ht="15">
      <c r="A482" s="10">
        <v>479</v>
      </c>
      <c r="B482" s="10" t="s">
        <v>2389</v>
      </c>
      <c r="C482" s="10">
        <v>22</v>
      </c>
      <c r="D482" s="10">
        <v>21932264</v>
      </c>
      <c r="E482" s="12">
        <v>8.5230000000000001E-13</v>
      </c>
      <c r="F482" s="10" t="s">
        <v>2390</v>
      </c>
      <c r="G482" s="10">
        <v>-28528</v>
      </c>
      <c r="H482" s="10" t="s">
        <v>2390</v>
      </c>
      <c r="I482" s="10" t="s">
        <v>2391</v>
      </c>
      <c r="J482" s="10">
        <v>0.33428386999999998</v>
      </c>
      <c r="K482" s="10">
        <v>1</v>
      </c>
      <c r="L482" s="10" t="s">
        <v>2392</v>
      </c>
      <c r="M482" s="10">
        <v>22</v>
      </c>
      <c r="N482" s="10">
        <v>21958872</v>
      </c>
      <c r="O482" s="10">
        <v>26608</v>
      </c>
      <c r="P482" s="117" t="b">
        <v>1</v>
      </c>
      <c r="Q482" s="117" t="b">
        <v>1</v>
      </c>
    </row>
    <row r="483" spans="1:17" ht="15">
      <c r="A483" s="10">
        <v>480</v>
      </c>
      <c r="B483" s="10" t="s">
        <v>2393</v>
      </c>
      <c r="C483" s="10">
        <v>22</v>
      </c>
      <c r="D483" s="10">
        <v>24178279</v>
      </c>
      <c r="E483" s="12">
        <v>1.2160000000000001E-12</v>
      </c>
      <c r="F483" s="10" t="s">
        <v>2394</v>
      </c>
      <c r="G483" s="10">
        <v>-1589</v>
      </c>
      <c r="H483" s="10" t="s">
        <v>2395</v>
      </c>
      <c r="I483" s="10" t="s">
        <v>2396</v>
      </c>
      <c r="J483" s="10">
        <v>0.14786880999999999</v>
      </c>
      <c r="K483" s="10">
        <v>1</v>
      </c>
      <c r="L483" s="10" t="s">
        <v>2397</v>
      </c>
      <c r="M483" s="10">
        <v>22</v>
      </c>
      <c r="N483" s="10">
        <v>24161717</v>
      </c>
      <c r="O483" s="10">
        <v>16562</v>
      </c>
      <c r="P483" s="117" t="b">
        <v>0</v>
      </c>
      <c r="Q483" s="117" t="b">
        <v>1</v>
      </c>
    </row>
    <row r="484" spans="1:17" ht="15">
      <c r="A484" s="10">
        <v>481</v>
      </c>
      <c r="B484" s="10" t="s">
        <v>2398</v>
      </c>
      <c r="C484" s="10">
        <v>22</v>
      </c>
      <c r="D484" s="10">
        <v>26159289</v>
      </c>
      <c r="E484" s="12">
        <v>6.5679999999999998E-25</v>
      </c>
      <c r="F484" s="10" t="s">
        <v>2399</v>
      </c>
      <c r="G484" s="10">
        <v>-21178</v>
      </c>
      <c r="H484" s="10" t="s">
        <v>2399</v>
      </c>
      <c r="I484" s="10" t="s">
        <v>2400</v>
      </c>
      <c r="J484" s="10">
        <v>0.58549260999999997</v>
      </c>
      <c r="K484" s="10">
        <v>0.57744222000000001</v>
      </c>
      <c r="L484" s="10" t="s">
        <v>2398</v>
      </c>
      <c r="M484" s="10">
        <v>22</v>
      </c>
      <c r="N484" s="10">
        <v>26159289</v>
      </c>
      <c r="O484" s="10">
        <v>0</v>
      </c>
      <c r="P484" s="117" t="b">
        <v>1</v>
      </c>
      <c r="Q484" s="117" t="b">
        <v>1</v>
      </c>
    </row>
    <row r="485" spans="1:17" ht="15">
      <c r="A485" s="10">
        <v>482</v>
      </c>
      <c r="B485" s="10" t="s">
        <v>2401</v>
      </c>
      <c r="C485" s="10">
        <v>22</v>
      </c>
      <c r="D485" s="10">
        <v>29230791</v>
      </c>
      <c r="E485" s="12">
        <v>1.151E-8</v>
      </c>
      <c r="F485" s="10" t="s">
        <v>2402</v>
      </c>
      <c r="G485" s="10">
        <v>34206</v>
      </c>
      <c r="H485" s="10" t="s">
        <v>2403</v>
      </c>
      <c r="I485" s="10" t="s">
        <v>2404</v>
      </c>
      <c r="J485" s="10">
        <v>0.10744507</v>
      </c>
      <c r="K485" s="10">
        <v>0.75643563000000003</v>
      </c>
      <c r="L485" s="10" t="s">
        <v>2401</v>
      </c>
      <c r="M485" s="10">
        <v>22</v>
      </c>
      <c r="N485" s="10">
        <v>29230791</v>
      </c>
      <c r="O485" s="10">
        <v>0</v>
      </c>
      <c r="P485" s="117" t="b">
        <v>0</v>
      </c>
      <c r="Q485" s="117" t="b">
        <v>1</v>
      </c>
    </row>
    <row r="486" spans="1:17" ht="15">
      <c r="A486" s="10">
        <v>483</v>
      </c>
      <c r="B486" s="10" t="s">
        <v>2405</v>
      </c>
      <c r="C486" s="10">
        <v>22</v>
      </c>
      <c r="D486" s="10">
        <v>31043766</v>
      </c>
      <c r="E486" s="12">
        <v>1.6779999999999999E-12</v>
      </c>
      <c r="F486" s="10" t="s">
        <v>2406</v>
      </c>
      <c r="G486" s="10">
        <v>-12127</v>
      </c>
      <c r="H486" s="10" t="s">
        <v>2406</v>
      </c>
      <c r="I486" s="10" t="s">
        <v>2407</v>
      </c>
      <c r="J486" s="10">
        <v>0.16769633</v>
      </c>
      <c r="K486" s="10">
        <v>0.89464809999999995</v>
      </c>
      <c r="L486" s="10" t="s">
        <v>2405</v>
      </c>
      <c r="M486" s="10">
        <v>22</v>
      </c>
      <c r="N486" s="10">
        <v>31043766</v>
      </c>
      <c r="O486" s="10">
        <v>0</v>
      </c>
      <c r="P486" s="117" t="b">
        <v>1</v>
      </c>
      <c r="Q486" s="117" t="b">
        <v>1</v>
      </c>
    </row>
    <row r="487" spans="1:17" ht="15">
      <c r="A487" s="10">
        <v>484</v>
      </c>
      <c r="B487" s="10" t="s">
        <v>2408</v>
      </c>
      <c r="C487" s="10">
        <v>22</v>
      </c>
      <c r="D487" s="10">
        <v>38175477</v>
      </c>
      <c r="E487" s="12">
        <v>4.067E-8</v>
      </c>
      <c r="F487" s="10" t="s">
        <v>2409</v>
      </c>
      <c r="G487" s="10">
        <v>2914</v>
      </c>
      <c r="H487" s="10" t="s">
        <v>2410</v>
      </c>
      <c r="I487" s="10" t="s">
        <v>2411</v>
      </c>
      <c r="J487" s="10">
        <v>1.4198300000000001E-2</v>
      </c>
      <c r="K487" s="10">
        <v>0.38591818999999999</v>
      </c>
      <c r="L487" s="10" t="s">
        <v>2408</v>
      </c>
      <c r="M487" s="10">
        <v>22</v>
      </c>
      <c r="N487" s="10">
        <v>38175477</v>
      </c>
      <c r="O487" s="10">
        <v>0</v>
      </c>
      <c r="P487" s="117" t="b">
        <v>0</v>
      </c>
      <c r="Q487" s="117" t="b">
        <v>1</v>
      </c>
    </row>
    <row r="488" spans="1:17" ht="15">
      <c r="A488" s="10">
        <v>485</v>
      </c>
      <c r="B488" s="10" t="s">
        <v>2412</v>
      </c>
      <c r="C488" s="10">
        <v>22</v>
      </c>
      <c r="D488" s="10">
        <v>39266451</v>
      </c>
      <c r="E488" s="12">
        <v>2.3699999999999999E-14</v>
      </c>
      <c r="F488" s="10" t="s">
        <v>2413</v>
      </c>
      <c r="G488" s="10">
        <v>-8996</v>
      </c>
      <c r="H488" s="10" t="s">
        <v>2413</v>
      </c>
      <c r="I488" s="10" t="s">
        <v>2414</v>
      </c>
      <c r="J488" s="10">
        <v>0.14886643999999999</v>
      </c>
      <c r="K488" s="10">
        <v>0.53378559000000003</v>
      </c>
      <c r="L488" s="10" t="s">
        <v>2415</v>
      </c>
      <c r="M488" s="10">
        <v>22</v>
      </c>
      <c r="N488" s="10">
        <v>39258078</v>
      </c>
      <c r="O488" s="10">
        <v>8373</v>
      </c>
      <c r="P488" s="117" t="b">
        <v>1</v>
      </c>
      <c r="Q488" s="117" t="b">
        <v>1</v>
      </c>
    </row>
    <row r="489" spans="1:17" ht="15">
      <c r="A489" s="10">
        <v>486</v>
      </c>
      <c r="B489" s="10" t="s">
        <v>2416</v>
      </c>
      <c r="C489" s="10">
        <v>22</v>
      </c>
      <c r="D489" s="10">
        <v>41884954</v>
      </c>
      <c r="E489" s="12">
        <v>2.7819999999999998E-10</v>
      </c>
      <c r="F489" s="10" t="s">
        <v>2417</v>
      </c>
      <c r="G489" s="10">
        <v>-19825</v>
      </c>
      <c r="H489" s="10" t="s">
        <v>2418</v>
      </c>
      <c r="I489" s="10" t="s">
        <v>2419</v>
      </c>
      <c r="J489" s="10">
        <v>0.22948855000000001</v>
      </c>
      <c r="K489" s="10">
        <v>1</v>
      </c>
      <c r="L489" s="10" t="s">
        <v>2420</v>
      </c>
      <c r="M489" s="10">
        <v>22</v>
      </c>
      <c r="N489" s="10">
        <v>42237769</v>
      </c>
      <c r="O489" s="10">
        <v>352815</v>
      </c>
      <c r="P489" s="117" t="b">
        <v>0</v>
      </c>
      <c r="Q489" s="117" t="b">
        <v>1</v>
      </c>
    </row>
    <row r="490" spans="1:17" ht="12.75">
      <c r="B490" s="159"/>
      <c r="F490" s="159"/>
      <c r="G490" s="159"/>
      <c r="H490" s="159"/>
      <c r="I490" s="159"/>
      <c r="J490" s="159"/>
      <c r="K490" s="159"/>
      <c r="L490" s="159"/>
      <c r="M490" s="159"/>
      <c r="N490" s="159"/>
      <c r="O490" s="159"/>
    </row>
    <row r="491" spans="1:17" ht="12.75">
      <c r="B491" s="159"/>
      <c r="F491" s="159"/>
      <c r="G491" s="159"/>
      <c r="H491" s="159"/>
      <c r="I491" s="159"/>
      <c r="J491" s="159"/>
      <c r="K491" s="159"/>
      <c r="L491" s="159"/>
      <c r="M491" s="159"/>
      <c r="N491" s="159"/>
      <c r="O491" s="159"/>
    </row>
    <row r="492" spans="1:17" ht="12.75">
      <c r="B492" s="159"/>
      <c r="F492" s="159"/>
      <c r="G492" s="159"/>
      <c r="H492" s="159"/>
      <c r="I492" s="159"/>
      <c r="J492" s="159"/>
      <c r="K492" s="159"/>
      <c r="L492" s="159"/>
      <c r="M492" s="159"/>
      <c r="N492" s="159"/>
      <c r="O492" s="159"/>
    </row>
    <row r="493" spans="1:17" ht="12.75">
      <c r="B493" s="159"/>
      <c r="F493" s="159"/>
      <c r="G493" s="159"/>
      <c r="H493" s="159"/>
      <c r="I493" s="159"/>
      <c r="J493" s="159"/>
      <c r="K493" s="159"/>
      <c r="L493" s="159"/>
      <c r="M493" s="159"/>
      <c r="N493" s="159"/>
      <c r="O493" s="159"/>
    </row>
    <row r="494" spans="1:17" ht="12.75">
      <c r="B494" s="159"/>
      <c r="F494" s="159"/>
      <c r="G494" s="159"/>
      <c r="H494" s="159"/>
      <c r="I494" s="159"/>
      <c r="J494" s="159"/>
      <c r="K494" s="159"/>
      <c r="L494" s="159"/>
      <c r="M494" s="159"/>
      <c r="N494" s="159"/>
      <c r="O494" s="159"/>
    </row>
    <row r="495" spans="1:17" ht="12.75">
      <c r="B495" s="159"/>
      <c r="F495" s="159"/>
      <c r="G495" s="159"/>
      <c r="H495" s="159"/>
      <c r="I495" s="159"/>
      <c r="J495" s="159"/>
      <c r="K495" s="159"/>
      <c r="L495" s="159"/>
      <c r="M495" s="159"/>
      <c r="N495" s="159"/>
      <c r="O495" s="159"/>
    </row>
    <row r="496" spans="1:17" ht="12.75">
      <c r="B496" s="159"/>
      <c r="F496" s="159"/>
      <c r="G496" s="159"/>
      <c r="H496" s="159"/>
      <c r="I496" s="159"/>
      <c r="J496" s="159"/>
      <c r="K496" s="159"/>
      <c r="L496" s="159"/>
      <c r="M496" s="159"/>
      <c r="N496" s="159"/>
      <c r="O496" s="159"/>
    </row>
    <row r="497" spans="2:15" ht="12.75">
      <c r="B497" s="159"/>
      <c r="F497" s="159"/>
      <c r="G497" s="159"/>
      <c r="H497" s="159"/>
      <c r="I497" s="159"/>
      <c r="J497" s="159"/>
      <c r="K497" s="159"/>
      <c r="L497" s="159"/>
      <c r="M497" s="159"/>
      <c r="N497" s="159"/>
      <c r="O497" s="159"/>
    </row>
    <row r="498" spans="2:15" ht="12.75">
      <c r="B498" s="159"/>
      <c r="F498" s="159"/>
      <c r="G498" s="159"/>
      <c r="H498" s="159"/>
      <c r="I498" s="159"/>
      <c r="J498" s="159"/>
      <c r="K498" s="159"/>
      <c r="L498" s="159"/>
      <c r="M498" s="159"/>
      <c r="N498" s="159"/>
      <c r="O498" s="159"/>
    </row>
    <row r="499" spans="2:15" ht="12.75">
      <c r="B499" s="159"/>
      <c r="F499" s="159"/>
      <c r="G499" s="159"/>
      <c r="H499" s="159"/>
      <c r="I499" s="159"/>
      <c r="J499" s="159"/>
      <c r="K499" s="159"/>
      <c r="L499" s="159"/>
      <c r="M499" s="159"/>
      <c r="N499" s="159"/>
      <c r="O499" s="159"/>
    </row>
    <row r="500" spans="2:15" ht="12.75">
      <c r="B500" s="159"/>
      <c r="F500" s="159"/>
      <c r="G500" s="159"/>
      <c r="H500" s="159"/>
      <c r="I500" s="159"/>
      <c r="J500" s="159"/>
      <c r="K500" s="159"/>
      <c r="L500" s="159"/>
      <c r="M500" s="159"/>
      <c r="N500" s="159"/>
      <c r="O500" s="159"/>
    </row>
    <row r="501" spans="2:15" ht="12.75">
      <c r="B501" s="159"/>
      <c r="F501" s="159"/>
      <c r="G501" s="159"/>
      <c r="H501" s="159"/>
      <c r="I501" s="159"/>
      <c r="J501" s="159"/>
      <c r="K501" s="159"/>
      <c r="L501" s="159"/>
      <c r="M501" s="159"/>
      <c r="N501" s="159"/>
      <c r="O501" s="159"/>
    </row>
    <row r="502" spans="2:15" ht="12.75">
      <c r="B502" s="159"/>
      <c r="F502" s="159"/>
      <c r="G502" s="159"/>
      <c r="H502" s="159"/>
      <c r="I502" s="159"/>
      <c r="J502" s="159"/>
      <c r="K502" s="159"/>
      <c r="L502" s="159"/>
      <c r="M502" s="159"/>
      <c r="N502" s="159"/>
      <c r="O502" s="159"/>
    </row>
    <row r="503" spans="2:15" ht="12.75">
      <c r="B503" s="159"/>
      <c r="F503" s="159"/>
      <c r="G503" s="159"/>
      <c r="H503" s="159"/>
      <c r="I503" s="159"/>
      <c r="J503" s="159"/>
      <c r="K503" s="159"/>
      <c r="L503" s="159"/>
      <c r="M503" s="159"/>
      <c r="N503" s="159"/>
      <c r="O503" s="159"/>
    </row>
    <row r="504" spans="2:15" ht="12.75">
      <c r="B504" s="159"/>
      <c r="F504" s="159"/>
      <c r="G504" s="159"/>
      <c r="H504" s="159"/>
      <c r="I504" s="159"/>
      <c r="J504" s="159"/>
      <c r="K504" s="159"/>
      <c r="L504" s="159"/>
      <c r="M504" s="159"/>
      <c r="N504" s="159"/>
      <c r="O504" s="159"/>
    </row>
    <row r="505" spans="2:15" ht="12.75">
      <c r="B505" s="159"/>
      <c r="F505" s="159"/>
      <c r="G505" s="159"/>
      <c r="H505" s="159"/>
      <c r="I505" s="159"/>
      <c r="J505" s="159"/>
      <c r="K505" s="159"/>
      <c r="L505" s="159"/>
      <c r="M505" s="159"/>
      <c r="N505" s="159"/>
      <c r="O505" s="159"/>
    </row>
    <row r="506" spans="2:15" ht="12.75">
      <c r="B506" s="159"/>
      <c r="F506" s="159"/>
      <c r="G506" s="159"/>
      <c r="H506" s="159"/>
      <c r="I506" s="159"/>
      <c r="J506" s="159"/>
      <c r="K506" s="159"/>
      <c r="L506" s="159"/>
      <c r="M506" s="159"/>
      <c r="N506" s="159"/>
      <c r="O506" s="159"/>
    </row>
    <row r="507" spans="2:15" ht="12.75">
      <c r="B507" s="159"/>
      <c r="F507" s="159"/>
      <c r="G507" s="159"/>
      <c r="H507" s="159"/>
      <c r="I507" s="159"/>
      <c r="J507" s="159"/>
      <c r="K507" s="159"/>
      <c r="L507" s="159"/>
      <c r="M507" s="159"/>
      <c r="N507" s="159"/>
      <c r="O507" s="159"/>
    </row>
    <row r="508" spans="2:15" ht="12.75">
      <c r="B508" s="159"/>
      <c r="F508" s="159"/>
      <c r="G508" s="159"/>
      <c r="H508" s="159"/>
      <c r="I508" s="159"/>
      <c r="J508" s="159"/>
      <c r="K508" s="159"/>
      <c r="L508" s="159"/>
      <c r="M508" s="159"/>
      <c r="N508" s="159"/>
      <c r="O508" s="159"/>
    </row>
    <row r="509" spans="2:15" ht="12.75">
      <c r="B509" s="159"/>
      <c r="F509" s="159"/>
      <c r="G509" s="159"/>
      <c r="H509" s="159"/>
      <c r="I509" s="159"/>
      <c r="J509" s="159"/>
      <c r="K509" s="159"/>
      <c r="L509" s="159"/>
      <c r="M509" s="159"/>
      <c r="N509" s="159"/>
      <c r="O509" s="159"/>
    </row>
    <row r="510" spans="2:15" ht="12.75">
      <c r="B510" s="159"/>
      <c r="F510" s="159"/>
      <c r="G510" s="159"/>
      <c r="H510" s="159"/>
      <c r="I510" s="159"/>
      <c r="J510" s="159"/>
      <c r="K510" s="159"/>
      <c r="L510" s="159"/>
      <c r="M510" s="159"/>
      <c r="N510" s="159"/>
      <c r="O510" s="159"/>
    </row>
    <row r="511" spans="2:15" ht="12.75">
      <c r="B511" s="159"/>
      <c r="F511" s="159"/>
      <c r="G511" s="159"/>
      <c r="H511" s="159"/>
      <c r="I511" s="159"/>
      <c r="J511" s="159"/>
      <c r="K511" s="159"/>
      <c r="L511" s="159"/>
      <c r="M511" s="159"/>
      <c r="N511" s="159"/>
      <c r="O511" s="159"/>
    </row>
    <row r="512" spans="2:15" ht="12.75">
      <c r="B512" s="159"/>
      <c r="F512" s="159"/>
      <c r="G512" s="159"/>
      <c r="H512" s="159"/>
      <c r="I512" s="159"/>
      <c r="J512" s="159"/>
      <c r="K512" s="159"/>
      <c r="L512" s="159"/>
      <c r="M512" s="159"/>
      <c r="N512" s="159"/>
      <c r="O512" s="159"/>
    </row>
    <row r="513" spans="2:15" ht="12.75">
      <c r="B513" s="159"/>
      <c r="F513" s="159"/>
      <c r="G513" s="159"/>
      <c r="H513" s="159"/>
      <c r="I513" s="159"/>
      <c r="J513" s="159"/>
      <c r="K513" s="159"/>
      <c r="L513" s="159"/>
      <c r="M513" s="159"/>
      <c r="N513" s="159"/>
      <c r="O513" s="159"/>
    </row>
    <row r="514" spans="2:15" ht="12.75">
      <c r="B514" s="159"/>
      <c r="F514" s="159"/>
      <c r="G514" s="159"/>
      <c r="H514" s="159"/>
      <c r="I514" s="159"/>
      <c r="J514" s="159"/>
      <c r="K514" s="159"/>
      <c r="L514" s="159"/>
      <c r="M514" s="159"/>
      <c r="N514" s="159"/>
      <c r="O514" s="159"/>
    </row>
    <row r="515" spans="2:15" ht="12.75">
      <c r="B515" s="159"/>
      <c r="F515" s="159"/>
      <c r="G515" s="159"/>
      <c r="H515" s="159"/>
      <c r="I515" s="159"/>
      <c r="J515" s="159"/>
      <c r="K515" s="159"/>
      <c r="L515" s="159"/>
      <c r="M515" s="159"/>
      <c r="N515" s="159"/>
      <c r="O515" s="159"/>
    </row>
    <row r="516" spans="2:15" ht="12.75">
      <c r="B516" s="159"/>
      <c r="F516" s="159"/>
      <c r="G516" s="159"/>
      <c r="H516" s="159"/>
      <c r="I516" s="159"/>
      <c r="J516" s="159"/>
      <c r="K516" s="159"/>
      <c r="L516" s="159"/>
      <c r="M516" s="159"/>
      <c r="N516" s="159"/>
      <c r="O516" s="159"/>
    </row>
    <row r="517" spans="2:15" ht="12.75">
      <c r="B517" s="159"/>
      <c r="F517" s="159"/>
      <c r="G517" s="159"/>
      <c r="H517" s="159"/>
      <c r="I517" s="159"/>
      <c r="J517" s="159"/>
      <c r="K517" s="159"/>
      <c r="L517" s="159"/>
      <c r="M517" s="159"/>
      <c r="N517" s="159"/>
      <c r="O517" s="159"/>
    </row>
    <row r="518" spans="2:15" ht="12.75">
      <c r="B518" s="159"/>
      <c r="F518" s="159"/>
      <c r="G518" s="159"/>
      <c r="H518" s="159"/>
      <c r="I518" s="159"/>
      <c r="J518" s="159"/>
      <c r="K518" s="159"/>
      <c r="L518" s="159"/>
      <c r="M518" s="159"/>
      <c r="N518" s="159"/>
      <c r="O518" s="159"/>
    </row>
    <row r="519" spans="2:15" ht="12.75">
      <c r="B519" s="159"/>
      <c r="F519" s="159"/>
      <c r="G519" s="159"/>
      <c r="H519" s="159"/>
      <c r="I519" s="159"/>
      <c r="J519" s="159"/>
      <c r="K519" s="159"/>
      <c r="L519" s="159"/>
      <c r="M519" s="159"/>
      <c r="N519" s="159"/>
      <c r="O519" s="159"/>
    </row>
    <row r="520" spans="2:15" ht="12.75">
      <c r="B520" s="159"/>
      <c r="F520" s="159"/>
      <c r="G520" s="159"/>
      <c r="H520" s="159"/>
      <c r="I520" s="159"/>
      <c r="J520" s="159"/>
      <c r="K520" s="159"/>
      <c r="L520" s="159"/>
      <c r="M520" s="159"/>
      <c r="N520" s="159"/>
      <c r="O520" s="159"/>
    </row>
    <row r="521" spans="2:15" ht="12.75">
      <c r="B521" s="159"/>
      <c r="F521" s="159"/>
      <c r="G521" s="159"/>
      <c r="H521" s="159"/>
      <c r="I521" s="159"/>
      <c r="J521" s="159"/>
      <c r="K521" s="159"/>
      <c r="L521" s="159"/>
      <c r="M521" s="159"/>
      <c r="N521" s="159"/>
      <c r="O521" s="159"/>
    </row>
    <row r="522" spans="2:15" ht="12.75">
      <c r="B522" s="159"/>
      <c r="F522" s="159"/>
      <c r="G522" s="159"/>
      <c r="H522" s="159"/>
      <c r="I522" s="159"/>
      <c r="J522" s="159"/>
      <c r="K522" s="159"/>
      <c r="L522" s="159"/>
      <c r="M522" s="159"/>
      <c r="N522" s="159"/>
      <c r="O522" s="159"/>
    </row>
    <row r="523" spans="2:15" ht="12.75">
      <c r="B523" s="159"/>
      <c r="F523" s="159"/>
      <c r="G523" s="159"/>
      <c r="H523" s="159"/>
      <c r="I523" s="159"/>
      <c r="J523" s="159"/>
      <c r="K523" s="159"/>
      <c r="L523" s="159"/>
      <c r="M523" s="159"/>
      <c r="N523" s="159"/>
      <c r="O523" s="159"/>
    </row>
    <row r="524" spans="2:15" ht="12.75">
      <c r="B524" s="159"/>
      <c r="F524" s="159"/>
      <c r="G524" s="159"/>
      <c r="H524" s="159"/>
      <c r="I524" s="159"/>
      <c r="J524" s="159"/>
      <c r="K524" s="159"/>
      <c r="L524" s="159"/>
      <c r="M524" s="159"/>
      <c r="N524" s="159"/>
      <c r="O524" s="159"/>
    </row>
    <row r="525" spans="2:15" ht="12.75">
      <c r="B525" s="159"/>
      <c r="F525" s="159"/>
      <c r="G525" s="159"/>
      <c r="H525" s="159"/>
      <c r="I525" s="159"/>
      <c r="J525" s="159"/>
      <c r="K525" s="159"/>
      <c r="L525" s="159"/>
      <c r="M525" s="159"/>
      <c r="N525" s="159"/>
      <c r="O525" s="159"/>
    </row>
    <row r="526" spans="2:15" ht="12.75">
      <c r="B526" s="159"/>
      <c r="F526" s="159"/>
      <c r="G526" s="159"/>
      <c r="H526" s="159"/>
      <c r="I526" s="159"/>
      <c r="J526" s="159"/>
      <c r="K526" s="159"/>
      <c r="L526" s="159"/>
      <c r="M526" s="159"/>
      <c r="N526" s="159"/>
      <c r="O526" s="159"/>
    </row>
    <row r="527" spans="2:15" ht="12.75">
      <c r="B527" s="159"/>
      <c r="F527" s="159"/>
      <c r="G527" s="159"/>
      <c r="H527" s="159"/>
      <c r="I527" s="159"/>
      <c r="J527" s="159"/>
      <c r="K527" s="159"/>
      <c r="L527" s="159"/>
      <c r="M527" s="159"/>
      <c r="N527" s="159"/>
      <c r="O527" s="159"/>
    </row>
    <row r="528" spans="2:15" ht="12.75">
      <c r="B528" s="159"/>
      <c r="F528" s="159"/>
      <c r="G528" s="159"/>
      <c r="H528" s="159"/>
      <c r="I528" s="159"/>
      <c r="J528" s="159"/>
      <c r="K528" s="159"/>
      <c r="L528" s="159"/>
      <c r="M528" s="159"/>
      <c r="N528" s="159"/>
      <c r="O528" s="159"/>
    </row>
    <row r="529" spans="2:15" ht="12.75">
      <c r="B529" s="159"/>
      <c r="F529" s="159"/>
      <c r="G529" s="159"/>
      <c r="H529" s="159"/>
      <c r="I529" s="159"/>
      <c r="J529" s="159"/>
      <c r="K529" s="159"/>
      <c r="L529" s="159"/>
      <c r="M529" s="159"/>
      <c r="N529" s="159"/>
      <c r="O529" s="159"/>
    </row>
    <row r="530" spans="2:15" ht="12.75">
      <c r="B530" s="159"/>
      <c r="F530" s="159"/>
      <c r="G530" s="159"/>
      <c r="H530" s="159"/>
      <c r="I530" s="159"/>
      <c r="J530" s="159"/>
      <c r="K530" s="159"/>
      <c r="L530" s="159"/>
      <c r="M530" s="159"/>
      <c r="N530" s="159"/>
      <c r="O530" s="159"/>
    </row>
    <row r="531" spans="2:15" ht="12.75">
      <c r="B531" s="159"/>
      <c r="F531" s="159"/>
      <c r="G531" s="159"/>
      <c r="H531" s="159"/>
      <c r="I531" s="159"/>
      <c r="J531" s="159"/>
      <c r="K531" s="159"/>
      <c r="L531" s="159"/>
      <c r="M531" s="159"/>
      <c r="N531" s="159"/>
      <c r="O531" s="159"/>
    </row>
    <row r="532" spans="2:15" ht="12.75">
      <c r="B532" s="159"/>
      <c r="F532" s="159"/>
      <c r="G532" s="159"/>
      <c r="H532" s="159"/>
      <c r="I532" s="159"/>
      <c r="J532" s="159"/>
      <c r="K532" s="159"/>
      <c r="L532" s="159"/>
      <c r="M532" s="159"/>
      <c r="N532" s="159"/>
      <c r="O532" s="159"/>
    </row>
    <row r="533" spans="2:15" ht="12.75">
      <c r="B533" s="159"/>
      <c r="F533" s="159"/>
      <c r="G533" s="159"/>
      <c r="H533" s="159"/>
      <c r="I533" s="159"/>
      <c r="J533" s="159"/>
      <c r="K533" s="159"/>
      <c r="L533" s="159"/>
      <c r="M533" s="159"/>
      <c r="N533" s="159"/>
      <c r="O533" s="159"/>
    </row>
    <row r="534" spans="2:15" ht="12.75">
      <c r="B534" s="159"/>
      <c r="F534" s="159"/>
      <c r="G534" s="159"/>
      <c r="H534" s="159"/>
      <c r="I534" s="159"/>
      <c r="J534" s="159"/>
      <c r="K534" s="159"/>
      <c r="L534" s="159"/>
      <c r="M534" s="159"/>
      <c r="N534" s="159"/>
      <c r="O534" s="159"/>
    </row>
    <row r="535" spans="2:15" ht="12.75">
      <c r="B535" s="159"/>
      <c r="F535" s="159"/>
      <c r="G535" s="159"/>
      <c r="H535" s="159"/>
      <c r="I535" s="159"/>
      <c r="J535" s="159"/>
      <c r="K535" s="159"/>
      <c r="L535" s="159"/>
      <c r="M535" s="159"/>
      <c r="N535" s="159"/>
      <c r="O535" s="159"/>
    </row>
    <row r="536" spans="2:15" ht="12.75">
      <c r="B536" s="159"/>
      <c r="F536" s="159"/>
      <c r="G536" s="159"/>
      <c r="H536" s="159"/>
      <c r="I536" s="159"/>
      <c r="J536" s="159"/>
      <c r="K536" s="159"/>
      <c r="L536" s="159"/>
      <c r="M536" s="159"/>
      <c r="N536" s="159"/>
      <c r="O536" s="159"/>
    </row>
    <row r="537" spans="2:15" ht="12.75">
      <c r="B537" s="159"/>
      <c r="F537" s="159"/>
      <c r="G537" s="159"/>
      <c r="H537" s="159"/>
      <c r="I537" s="159"/>
      <c r="J537" s="159"/>
      <c r="K537" s="159"/>
      <c r="L537" s="159"/>
      <c r="M537" s="159"/>
      <c r="N537" s="159"/>
      <c r="O537" s="159"/>
    </row>
    <row r="538" spans="2:15" ht="12.75">
      <c r="B538" s="159"/>
      <c r="F538" s="159"/>
      <c r="G538" s="159"/>
      <c r="H538" s="159"/>
      <c r="I538" s="159"/>
      <c r="J538" s="159"/>
      <c r="K538" s="159"/>
      <c r="L538" s="159"/>
      <c r="M538" s="159"/>
      <c r="N538" s="159"/>
      <c r="O538" s="159"/>
    </row>
    <row r="539" spans="2:15" ht="12.75">
      <c r="B539" s="159"/>
      <c r="F539" s="159"/>
      <c r="G539" s="159"/>
      <c r="H539" s="159"/>
      <c r="I539" s="159"/>
      <c r="J539" s="159"/>
      <c r="K539" s="159"/>
      <c r="L539" s="159"/>
      <c r="M539" s="159"/>
      <c r="N539" s="159"/>
      <c r="O539" s="159"/>
    </row>
    <row r="540" spans="2:15" ht="12.75">
      <c r="B540" s="159"/>
      <c r="F540" s="159"/>
      <c r="G540" s="159"/>
      <c r="H540" s="159"/>
      <c r="I540" s="159"/>
      <c r="J540" s="159"/>
      <c r="K540" s="159"/>
      <c r="L540" s="159"/>
      <c r="M540" s="159"/>
      <c r="N540" s="159"/>
      <c r="O540" s="159"/>
    </row>
    <row r="541" spans="2:15" ht="12.75">
      <c r="B541" s="159"/>
      <c r="F541" s="159"/>
      <c r="G541" s="159"/>
      <c r="H541" s="159"/>
      <c r="I541" s="159"/>
      <c r="J541" s="159"/>
      <c r="K541" s="159"/>
      <c r="L541" s="159"/>
      <c r="M541" s="159"/>
      <c r="N541" s="159"/>
      <c r="O541" s="159"/>
    </row>
    <row r="542" spans="2:15" ht="12.75">
      <c r="B542" s="159"/>
      <c r="F542" s="159"/>
      <c r="G542" s="159"/>
      <c r="H542" s="159"/>
      <c r="I542" s="159"/>
      <c r="J542" s="159"/>
      <c r="K542" s="159"/>
      <c r="L542" s="159"/>
      <c r="M542" s="159"/>
      <c r="N542" s="159"/>
      <c r="O542" s="159"/>
    </row>
    <row r="543" spans="2:15" ht="12.75">
      <c r="B543" s="159"/>
      <c r="F543" s="159"/>
      <c r="G543" s="159"/>
      <c r="H543" s="159"/>
      <c r="I543" s="159"/>
      <c r="J543" s="159"/>
      <c r="K543" s="159"/>
      <c r="L543" s="159"/>
      <c r="M543" s="159"/>
      <c r="N543" s="159"/>
      <c r="O543" s="159"/>
    </row>
    <row r="544" spans="2:15" ht="12.75">
      <c r="B544" s="159"/>
      <c r="F544" s="159"/>
      <c r="G544" s="159"/>
      <c r="H544" s="159"/>
      <c r="I544" s="159"/>
      <c r="J544" s="159"/>
      <c r="K544" s="159"/>
      <c r="L544" s="159"/>
      <c r="M544" s="159"/>
      <c r="N544" s="159"/>
      <c r="O544" s="159"/>
    </row>
    <row r="545" spans="2:15" ht="12.75">
      <c r="B545" s="159"/>
      <c r="F545" s="159"/>
      <c r="G545" s="159"/>
      <c r="H545" s="159"/>
      <c r="I545" s="159"/>
      <c r="J545" s="159"/>
      <c r="K545" s="159"/>
      <c r="L545" s="159"/>
      <c r="M545" s="159"/>
      <c r="N545" s="159"/>
      <c r="O545" s="159"/>
    </row>
    <row r="546" spans="2:15" ht="12.75">
      <c r="B546" s="159"/>
      <c r="F546" s="159"/>
      <c r="G546" s="159"/>
      <c r="H546" s="159"/>
      <c r="I546" s="159"/>
      <c r="J546" s="159"/>
      <c r="K546" s="159"/>
      <c r="L546" s="159"/>
      <c r="M546" s="159"/>
      <c r="N546" s="159"/>
      <c r="O546" s="159"/>
    </row>
    <row r="547" spans="2:15" ht="12.75">
      <c r="B547" s="159"/>
      <c r="F547" s="159"/>
      <c r="G547" s="159"/>
      <c r="H547" s="159"/>
      <c r="I547" s="159"/>
      <c r="J547" s="159"/>
      <c r="K547" s="159"/>
      <c r="L547" s="159"/>
      <c r="M547" s="159"/>
      <c r="N547" s="159"/>
      <c r="O547" s="159"/>
    </row>
    <row r="548" spans="2:15" ht="12.75">
      <c r="B548" s="159"/>
      <c r="F548" s="159"/>
      <c r="G548" s="159"/>
      <c r="H548" s="159"/>
      <c r="I548" s="159"/>
      <c r="J548" s="159"/>
      <c r="K548" s="159"/>
      <c r="L548" s="159"/>
      <c r="M548" s="159"/>
      <c r="N548" s="159"/>
      <c r="O548" s="159"/>
    </row>
    <row r="549" spans="2:15" ht="12.75">
      <c r="B549" s="159"/>
      <c r="F549" s="159"/>
      <c r="G549" s="159"/>
      <c r="H549" s="159"/>
      <c r="I549" s="159"/>
      <c r="J549" s="159"/>
      <c r="K549" s="159"/>
      <c r="L549" s="159"/>
      <c r="M549" s="159"/>
      <c r="N549" s="159"/>
      <c r="O549" s="159"/>
    </row>
    <row r="550" spans="2:15" ht="12.75">
      <c r="B550" s="159"/>
      <c r="F550" s="159"/>
      <c r="G550" s="159"/>
      <c r="H550" s="159"/>
      <c r="I550" s="159"/>
      <c r="J550" s="159"/>
      <c r="K550" s="159"/>
      <c r="L550" s="159"/>
      <c r="M550" s="159"/>
      <c r="N550" s="159"/>
      <c r="O550" s="159"/>
    </row>
    <row r="551" spans="2:15" ht="12.75">
      <c r="B551" s="159"/>
      <c r="F551" s="159"/>
      <c r="G551" s="159"/>
      <c r="H551" s="159"/>
      <c r="I551" s="159"/>
      <c r="J551" s="159"/>
      <c r="K551" s="159"/>
      <c r="L551" s="159"/>
      <c r="M551" s="159"/>
      <c r="N551" s="159"/>
      <c r="O551" s="159"/>
    </row>
    <row r="552" spans="2:15" ht="12.75">
      <c r="B552" s="159"/>
      <c r="F552" s="159"/>
      <c r="G552" s="159"/>
      <c r="H552" s="159"/>
      <c r="I552" s="159"/>
      <c r="J552" s="159"/>
      <c r="K552" s="159"/>
      <c r="L552" s="159"/>
      <c r="M552" s="159"/>
      <c r="N552" s="159"/>
      <c r="O552" s="159"/>
    </row>
    <row r="553" spans="2:15" ht="12.75">
      <c r="B553" s="159"/>
      <c r="F553" s="159"/>
      <c r="G553" s="159"/>
      <c r="H553" s="159"/>
      <c r="I553" s="159"/>
      <c r="J553" s="159"/>
      <c r="K553" s="159"/>
      <c r="L553" s="159"/>
      <c r="M553" s="159"/>
      <c r="N553" s="159"/>
      <c r="O553" s="159"/>
    </row>
    <row r="554" spans="2:15" ht="12.75">
      <c r="B554" s="159"/>
      <c r="F554" s="159"/>
      <c r="G554" s="159"/>
      <c r="H554" s="159"/>
      <c r="I554" s="159"/>
      <c r="J554" s="159"/>
      <c r="K554" s="159"/>
      <c r="L554" s="159"/>
      <c r="M554" s="159"/>
      <c r="N554" s="159"/>
      <c r="O554" s="159"/>
    </row>
    <row r="555" spans="2:15" ht="12.75">
      <c r="B555" s="159"/>
      <c r="F555" s="159"/>
      <c r="G555" s="159"/>
      <c r="H555" s="159"/>
      <c r="I555" s="159"/>
      <c r="J555" s="159"/>
      <c r="K555" s="159"/>
      <c r="L555" s="159"/>
      <c r="M555" s="159"/>
      <c r="N555" s="159"/>
      <c r="O555" s="159"/>
    </row>
    <row r="556" spans="2:15" ht="12.75">
      <c r="B556" s="159"/>
      <c r="F556" s="159"/>
      <c r="G556" s="159"/>
      <c r="H556" s="159"/>
      <c r="I556" s="159"/>
      <c r="J556" s="159"/>
      <c r="K556" s="159"/>
      <c r="L556" s="159"/>
      <c r="M556" s="159"/>
      <c r="N556" s="159"/>
      <c r="O556" s="159"/>
    </row>
    <row r="557" spans="2:15" ht="12.75">
      <c r="B557" s="159"/>
      <c r="F557" s="159"/>
      <c r="G557" s="159"/>
      <c r="H557" s="159"/>
      <c r="I557" s="159"/>
      <c r="J557" s="159"/>
      <c r="K557" s="159"/>
      <c r="L557" s="159"/>
      <c r="M557" s="159"/>
      <c r="N557" s="159"/>
      <c r="O557" s="159"/>
    </row>
    <row r="558" spans="2:15" ht="12.75">
      <c r="B558" s="159"/>
      <c r="F558" s="159"/>
      <c r="G558" s="159"/>
      <c r="H558" s="159"/>
      <c r="I558" s="159"/>
      <c r="J558" s="159"/>
      <c r="K558" s="159"/>
      <c r="L558" s="159"/>
      <c r="M558" s="159"/>
      <c r="N558" s="159"/>
      <c r="O558" s="159"/>
    </row>
    <row r="559" spans="2:15" ht="12.75">
      <c r="B559" s="159"/>
      <c r="F559" s="159"/>
      <c r="G559" s="159"/>
      <c r="H559" s="159"/>
      <c r="I559" s="159"/>
      <c r="J559" s="159"/>
      <c r="K559" s="159"/>
      <c r="L559" s="159"/>
      <c r="M559" s="159"/>
      <c r="N559" s="159"/>
      <c r="O559" s="159"/>
    </row>
    <row r="560" spans="2:15" ht="12.75">
      <c r="B560" s="159"/>
      <c r="F560" s="159"/>
      <c r="G560" s="159"/>
      <c r="H560" s="159"/>
      <c r="I560" s="159"/>
      <c r="J560" s="159"/>
      <c r="K560" s="159"/>
      <c r="L560" s="159"/>
      <c r="M560" s="159"/>
      <c r="N560" s="159"/>
      <c r="O560" s="159"/>
    </row>
    <row r="561" spans="2:15" ht="12.75">
      <c r="B561" s="159"/>
      <c r="F561" s="159"/>
      <c r="G561" s="159"/>
      <c r="H561" s="159"/>
      <c r="I561" s="159"/>
      <c r="J561" s="159"/>
      <c r="K561" s="159"/>
      <c r="L561" s="159"/>
      <c r="M561" s="159"/>
      <c r="N561" s="159"/>
      <c r="O561" s="159"/>
    </row>
    <row r="562" spans="2:15" ht="12.75">
      <c r="B562" s="159"/>
      <c r="F562" s="159"/>
      <c r="G562" s="159"/>
      <c r="H562" s="159"/>
      <c r="I562" s="159"/>
      <c r="J562" s="159"/>
      <c r="K562" s="159"/>
      <c r="L562" s="159"/>
      <c r="M562" s="159"/>
      <c r="N562" s="159"/>
      <c r="O562" s="159"/>
    </row>
    <row r="563" spans="2:15" ht="12.75">
      <c r="B563" s="159"/>
      <c r="F563" s="159"/>
      <c r="G563" s="159"/>
      <c r="H563" s="159"/>
      <c r="I563" s="159"/>
      <c r="J563" s="159"/>
      <c r="K563" s="159"/>
      <c r="L563" s="159"/>
      <c r="M563" s="159"/>
      <c r="N563" s="159"/>
      <c r="O563" s="159"/>
    </row>
    <row r="564" spans="2:15" ht="12.75">
      <c r="B564" s="159"/>
      <c r="F564" s="159"/>
      <c r="G564" s="159"/>
      <c r="H564" s="159"/>
      <c r="I564" s="159"/>
      <c r="J564" s="159"/>
      <c r="K564" s="159"/>
      <c r="L564" s="159"/>
      <c r="M564" s="159"/>
      <c r="N564" s="159"/>
      <c r="O564" s="159"/>
    </row>
    <row r="565" spans="2:15" ht="12.75">
      <c r="B565" s="159"/>
      <c r="F565" s="159"/>
      <c r="G565" s="159"/>
      <c r="H565" s="159"/>
      <c r="I565" s="159"/>
      <c r="J565" s="159"/>
      <c r="K565" s="159"/>
      <c r="L565" s="159"/>
      <c r="M565" s="159"/>
      <c r="N565" s="159"/>
      <c r="O565" s="159"/>
    </row>
    <row r="566" spans="2:15" ht="12.75">
      <c r="B566" s="159"/>
      <c r="F566" s="159"/>
      <c r="G566" s="159"/>
      <c r="H566" s="159"/>
      <c r="I566" s="159"/>
      <c r="J566" s="159"/>
      <c r="K566" s="159"/>
      <c r="L566" s="159"/>
      <c r="M566" s="159"/>
      <c r="N566" s="159"/>
      <c r="O566" s="159"/>
    </row>
    <row r="567" spans="2:15" ht="12.75">
      <c r="B567" s="159"/>
      <c r="F567" s="159"/>
      <c r="G567" s="159"/>
      <c r="H567" s="159"/>
      <c r="I567" s="159"/>
      <c r="J567" s="159"/>
      <c r="K567" s="159"/>
      <c r="L567" s="159"/>
      <c r="M567" s="159"/>
      <c r="N567" s="159"/>
      <c r="O567" s="159"/>
    </row>
    <row r="568" spans="2:15" ht="12.75">
      <c r="B568" s="159"/>
      <c r="F568" s="159"/>
      <c r="G568" s="159"/>
      <c r="H568" s="159"/>
      <c r="I568" s="159"/>
      <c r="J568" s="159"/>
      <c r="K568" s="159"/>
      <c r="L568" s="159"/>
      <c r="M568" s="159"/>
      <c r="N568" s="159"/>
      <c r="O568" s="159"/>
    </row>
    <row r="569" spans="2:15" ht="12.75">
      <c r="B569" s="159"/>
      <c r="F569" s="159"/>
      <c r="G569" s="159"/>
      <c r="H569" s="159"/>
      <c r="I569" s="159"/>
      <c r="J569" s="159"/>
      <c r="K569" s="159"/>
      <c r="L569" s="159"/>
      <c r="M569" s="159"/>
      <c r="N569" s="159"/>
      <c r="O569" s="159"/>
    </row>
    <row r="570" spans="2:15" ht="12.75">
      <c r="B570" s="159"/>
      <c r="F570" s="159"/>
      <c r="G570" s="159"/>
      <c r="H570" s="159"/>
      <c r="I570" s="159"/>
      <c r="J570" s="159"/>
      <c r="K570" s="159"/>
      <c r="L570" s="159"/>
      <c r="M570" s="159"/>
      <c r="N570" s="159"/>
      <c r="O570" s="159"/>
    </row>
    <row r="571" spans="2:15" ht="12.75">
      <c r="B571" s="159"/>
      <c r="F571" s="159"/>
      <c r="G571" s="159"/>
      <c r="H571" s="159"/>
      <c r="I571" s="159"/>
      <c r="J571" s="159"/>
      <c r="K571" s="159"/>
      <c r="L571" s="159"/>
      <c r="M571" s="159"/>
      <c r="N571" s="159"/>
      <c r="O571" s="159"/>
    </row>
    <row r="572" spans="2:15" ht="12.75">
      <c r="B572" s="159"/>
      <c r="F572" s="159"/>
      <c r="G572" s="159"/>
      <c r="H572" s="159"/>
      <c r="I572" s="159"/>
      <c r="J572" s="159"/>
      <c r="K572" s="159"/>
      <c r="L572" s="159"/>
      <c r="M572" s="159"/>
      <c r="N572" s="159"/>
      <c r="O572" s="159"/>
    </row>
    <row r="573" spans="2:15" ht="12.75">
      <c r="B573" s="159"/>
      <c r="F573" s="159"/>
      <c r="G573" s="159"/>
      <c r="H573" s="159"/>
      <c r="I573" s="159"/>
      <c r="J573" s="159"/>
      <c r="K573" s="159"/>
      <c r="L573" s="159"/>
      <c r="M573" s="159"/>
      <c r="N573" s="159"/>
      <c r="O573" s="159"/>
    </row>
    <row r="574" spans="2:15" ht="12.75">
      <c r="B574" s="159"/>
      <c r="F574" s="159"/>
      <c r="G574" s="159"/>
      <c r="H574" s="159"/>
      <c r="I574" s="159"/>
      <c r="J574" s="159"/>
      <c r="K574" s="159"/>
      <c r="L574" s="159"/>
      <c r="M574" s="159"/>
      <c r="N574" s="159"/>
      <c r="O574" s="159"/>
    </row>
    <row r="575" spans="2:15" ht="12.75">
      <c r="B575" s="159"/>
      <c r="F575" s="159"/>
      <c r="G575" s="159"/>
      <c r="H575" s="159"/>
      <c r="I575" s="159"/>
      <c r="J575" s="159"/>
      <c r="K575" s="159"/>
      <c r="L575" s="159"/>
      <c r="M575" s="159"/>
      <c r="N575" s="159"/>
      <c r="O575" s="159"/>
    </row>
    <row r="576" spans="2:15" ht="12.75">
      <c r="B576" s="159"/>
      <c r="F576" s="159"/>
      <c r="G576" s="159"/>
      <c r="H576" s="159"/>
      <c r="I576" s="159"/>
      <c r="J576" s="159"/>
      <c r="K576" s="159"/>
      <c r="L576" s="159"/>
      <c r="M576" s="159"/>
      <c r="N576" s="159"/>
      <c r="O576" s="159"/>
    </row>
    <row r="577" spans="2:15" ht="12.75">
      <c r="B577" s="159"/>
      <c r="F577" s="159"/>
      <c r="G577" s="159"/>
      <c r="H577" s="159"/>
      <c r="I577" s="159"/>
      <c r="J577" s="159"/>
      <c r="K577" s="159"/>
      <c r="L577" s="159"/>
      <c r="M577" s="159"/>
      <c r="N577" s="159"/>
      <c r="O577" s="159"/>
    </row>
    <row r="578" spans="2:15" ht="12.75">
      <c r="B578" s="159"/>
      <c r="F578" s="159"/>
      <c r="G578" s="159"/>
      <c r="H578" s="159"/>
      <c r="I578" s="159"/>
      <c r="J578" s="159"/>
      <c r="K578" s="159"/>
      <c r="L578" s="159"/>
      <c r="M578" s="159"/>
      <c r="N578" s="159"/>
      <c r="O578" s="159"/>
    </row>
    <row r="579" spans="2:15" ht="12.75">
      <c r="B579" s="159"/>
      <c r="F579" s="159"/>
      <c r="G579" s="159"/>
      <c r="H579" s="159"/>
      <c r="I579" s="159"/>
      <c r="J579" s="159"/>
      <c r="K579" s="159"/>
      <c r="L579" s="159"/>
      <c r="M579" s="159"/>
      <c r="N579" s="159"/>
      <c r="O579" s="159"/>
    </row>
    <row r="580" spans="2:15" ht="12.75">
      <c r="B580" s="159"/>
      <c r="F580" s="159"/>
      <c r="G580" s="159"/>
      <c r="H580" s="159"/>
      <c r="I580" s="159"/>
      <c r="J580" s="159"/>
      <c r="K580" s="159"/>
      <c r="L580" s="159"/>
      <c r="M580" s="159"/>
      <c r="N580" s="159"/>
      <c r="O580" s="159"/>
    </row>
    <row r="581" spans="2:15" ht="12.75">
      <c r="B581" s="159"/>
      <c r="F581" s="159"/>
      <c r="G581" s="159"/>
      <c r="H581" s="159"/>
      <c r="I581" s="159"/>
      <c r="J581" s="159"/>
      <c r="K581" s="159"/>
      <c r="L581" s="159"/>
      <c r="M581" s="159"/>
      <c r="N581" s="159"/>
      <c r="O581" s="159"/>
    </row>
    <row r="582" spans="2:15" ht="12.75">
      <c r="B582" s="159"/>
      <c r="F582" s="159"/>
      <c r="G582" s="159"/>
      <c r="H582" s="159"/>
      <c r="I582" s="159"/>
      <c r="J582" s="159"/>
      <c r="K582" s="159"/>
      <c r="L582" s="159"/>
      <c r="M582" s="159"/>
      <c r="N582" s="159"/>
      <c r="O582" s="159"/>
    </row>
    <row r="583" spans="2:15" ht="12.75">
      <c r="B583" s="159"/>
      <c r="F583" s="159"/>
      <c r="G583" s="159"/>
      <c r="H583" s="159"/>
      <c r="I583" s="159"/>
      <c r="J583" s="159"/>
      <c r="K583" s="159"/>
      <c r="L583" s="159"/>
      <c r="M583" s="159"/>
      <c r="N583" s="159"/>
      <c r="O583" s="159"/>
    </row>
    <row r="584" spans="2:15" ht="12.75">
      <c r="B584" s="159"/>
      <c r="F584" s="159"/>
      <c r="G584" s="159"/>
      <c r="H584" s="159"/>
      <c r="I584" s="159"/>
      <c r="J584" s="159"/>
      <c r="K584" s="159"/>
      <c r="L584" s="159"/>
      <c r="M584" s="159"/>
      <c r="N584" s="159"/>
      <c r="O584" s="159"/>
    </row>
    <row r="585" spans="2:15" ht="12.75">
      <c r="B585" s="159"/>
      <c r="F585" s="159"/>
      <c r="G585" s="159"/>
      <c r="H585" s="159"/>
      <c r="I585" s="159"/>
      <c r="J585" s="159"/>
      <c r="K585" s="159"/>
      <c r="L585" s="159"/>
      <c r="M585" s="159"/>
      <c r="N585" s="159"/>
      <c r="O585" s="159"/>
    </row>
    <row r="586" spans="2:15" ht="12.75">
      <c r="B586" s="159"/>
      <c r="F586" s="159"/>
      <c r="G586" s="159"/>
      <c r="H586" s="159"/>
      <c r="I586" s="159"/>
      <c r="J586" s="159"/>
      <c r="K586" s="159"/>
      <c r="L586" s="159"/>
      <c r="M586" s="159"/>
      <c r="N586" s="159"/>
      <c r="O586" s="159"/>
    </row>
    <row r="587" spans="2:15" ht="12.75">
      <c r="B587" s="159"/>
      <c r="F587" s="159"/>
      <c r="G587" s="159"/>
      <c r="H587" s="159"/>
      <c r="I587" s="159"/>
      <c r="J587" s="159"/>
      <c r="K587" s="159"/>
      <c r="L587" s="159"/>
      <c r="M587" s="159"/>
      <c r="N587" s="159"/>
      <c r="O587" s="159"/>
    </row>
    <row r="588" spans="2:15" ht="12.75">
      <c r="B588" s="159"/>
      <c r="F588" s="159"/>
      <c r="G588" s="159"/>
      <c r="H588" s="159"/>
      <c r="I588" s="159"/>
      <c r="J588" s="159"/>
      <c r="K588" s="159"/>
      <c r="L588" s="159"/>
      <c r="M588" s="159"/>
      <c r="N588" s="159"/>
      <c r="O588" s="159"/>
    </row>
    <row r="589" spans="2:15" ht="12.75">
      <c r="B589" s="159"/>
      <c r="F589" s="159"/>
      <c r="G589" s="159"/>
      <c r="H589" s="159"/>
      <c r="I589" s="159"/>
      <c r="J589" s="159"/>
      <c r="K589" s="159"/>
      <c r="L589" s="159"/>
      <c r="M589" s="159"/>
      <c r="N589" s="159"/>
      <c r="O589" s="159"/>
    </row>
    <row r="590" spans="2:15" ht="12.75">
      <c r="B590" s="159"/>
      <c r="F590" s="159"/>
      <c r="G590" s="159"/>
      <c r="H590" s="159"/>
      <c r="I590" s="159"/>
      <c r="J590" s="159"/>
      <c r="K590" s="159"/>
      <c r="L590" s="159"/>
      <c r="M590" s="159"/>
      <c r="N590" s="159"/>
      <c r="O590" s="159"/>
    </row>
    <row r="591" spans="2:15" ht="12.75">
      <c r="B591" s="159"/>
      <c r="F591" s="159"/>
      <c r="G591" s="159"/>
      <c r="H591" s="159"/>
      <c r="I591" s="159"/>
      <c r="J591" s="159"/>
      <c r="K591" s="159"/>
      <c r="L591" s="159"/>
      <c r="M591" s="159"/>
      <c r="N591" s="159"/>
      <c r="O591" s="159"/>
    </row>
    <row r="592" spans="2:15" ht="12.75">
      <c r="B592" s="159"/>
      <c r="F592" s="159"/>
      <c r="G592" s="159"/>
      <c r="H592" s="159"/>
      <c r="I592" s="159"/>
      <c r="J592" s="159"/>
      <c r="K592" s="159"/>
      <c r="L592" s="159"/>
      <c r="M592" s="159"/>
      <c r="N592" s="159"/>
      <c r="O592" s="159"/>
    </row>
    <row r="593" spans="2:15" ht="12.75">
      <c r="B593" s="159"/>
      <c r="F593" s="159"/>
      <c r="G593" s="159"/>
      <c r="H593" s="159"/>
      <c r="I593" s="159"/>
      <c r="J593" s="159"/>
      <c r="K593" s="159"/>
      <c r="L593" s="159"/>
      <c r="M593" s="159"/>
      <c r="N593" s="159"/>
      <c r="O593" s="159"/>
    </row>
    <row r="594" spans="2:15" ht="12.75">
      <c r="B594" s="159"/>
      <c r="F594" s="159"/>
      <c r="G594" s="159"/>
      <c r="H594" s="159"/>
      <c r="I594" s="159"/>
      <c r="J594" s="159"/>
      <c r="K594" s="159"/>
      <c r="L594" s="159"/>
      <c r="M594" s="159"/>
      <c r="N594" s="159"/>
      <c r="O594" s="159"/>
    </row>
    <row r="595" spans="2:15" ht="12.75">
      <c r="B595" s="159"/>
      <c r="F595" s="159"/>
      <c r="G595" s="159"/>
      <c r="H595" s="159"/>
      <c r="I595" s="159"/>
      <c r="J595" s="159"/>
      <c r="K595" s="159"/>
      <c r="L595" s="159"/>
      <c r="M595" s="159"/>
      <c r="N595" s="159"/>
      <c r="O595" s="159"/>
    </row>
    <row r="596" spans="2:15" ht="12.75">
      <c r="B596" s="159"/>
      <c r="F596" s="159"/>
      <c r="G596" s="159"/>
      <c r="H596" s="159"/>
      <c r="I596" s="159"/>
      <c r="J596" s="159"/>
      <c r="K596" s="159"/>
      <c r="L596" s="159"/>
      <c r="M596" s="159"/>
      <c r="N596" s="159"/>
      <c r="O596" s="159"/>
    </row>
    <row r="597" spans="2:15" ht="12.75">
      <c r="B597" s="159"/>
      <c r="F597" s="159"/>
      <c r="G597" s="159"/>
      <c r="H597" s="159"/>
      <c r="I597" s="159"/>
      <c r="J597" s="159"/>
      <c r="K597" s="159"/>
      <c r="L597" s="159"/>
      <c r="M597" s="159"/>
      <c r="N597" s="159"/>
      <c r="O597" s="159"/>
    </row>
    <row r="598" spans="2:15" ht="12.75">
      <c r="B598" s="159"/>
      <c r="F598" s="159"/>
      <c r="G598" s="159"/>
      <c r="H598" s="159"/>
      <c r="I598" s="159"/>
      <c r="J598" s="159"/>
      <c r="K598" s="159"/>
      <c r="L598" s="159"/>
      <c r="M598" s="159"/>
      <c r="N598" s="159"/>
      <c r="O598" s="159"/>
    </row>
    <row r="599" spans="2:15" ht="12.75">
      <c r="B599" s="159"/>
      <c r="F599" s="159"/>
      <c r="G599" s="159"/>
      <c r="H599" s="159"/>
      <c r="I599" s="159"/>
      <c r="J599" s="159"/>
      <c r="K599" s="159"/>
      <c r="L599" s="159"/>
      <c r="M599" s="159"/>
      <c r="N599" s="159"/>
      <c r="O599" s="159"/>
    </row>
    <row r="600" spans="2:15" ht="12.75">
      <c r="B600" s="159"/>
      <c r="F600" s="159"/>
      <c r="G600" s="159"/>
      <c r="H600" s="159"/>
      <c r="I600" s="159"/>
      <c r="J600" s="159"/>
      <c r="K600" s="159"/>
      <c r="L600" s="159"/>
      <c r="M600" s="159"/>
      <c r="N600" s="159"/>
      <c r="O600" s="159"/>
    </row>
    <row r="601" spans="2:15" ht="12.75">
      <c r="B601" s="159"/>
      <c r="F601" s="159"/>
      <c r="G601" s="159"/>
      <c r="H601" s="159"/>
      <c r="I601" s="159"/>
      <c r="J601" s="159"/>
      <c r="K601" s="159"/>
      <c r="L601" s="159"/>
      <c r="M601" s="159"/>
      <c r="N601" s="159"/>
      <c r="O601" s="159"/>
    </row>
    <row r="602" spans="2:15" ht="12.75">
      <c r="B602" s="159"/>
      <c r="F602" s="159"/>
      <c r="G602" s="159"/>
      <c r="H602" s="159"/>
      <c r="I602" s="159"/>
      <c r="J602" s="159"/>
      <c r="K602" s="159"/>
      <c r="L602" s="159"/>
      <c r="M602" s="159"/>
      <c r="N602" s="159"/>
      <c r="O602" s="159"/>
    </row>
    <row r="603" spans="2:15" ht="12.75">
      <c r="B603" s="159"/>
      <c r="F603" s="159"/>
      <c r="G603" s="159"/>
      <c r="H603" s="159"/>
      <c r="I603" s="159"/>
      <c r="J603" s="159"/>
      <c r="K603" s="159"/>
      <c r="L603" s="159"/>
      <c r="M603" s="159"/>
      <c r="N603" s="159"/>
      <c r="O603" s="159"/>
    </row>
    <row r="604" spans="2:15" ht="12.75">
      <c r="B604" s="159"/>
      <c r="F604" s="159"/>
      <c r="G604" s="159"/>
      <c r="H604" s="159"/>
      <c r="I604" s="159"/>
      <c r="J604" s="159"/>
      <c r="K604" s="159"/>
      <c r="L604" s="159"/>
      <c r="M604" s="159"/>
      <c r="N604" s="159"/>
      <c r="O604" s="159"/>
    </row>
    <row r="605" spans="2:15" ht="12.75">
      <c r="B605" s="159"/>
      <c r="F605" s="159"/>
      <c r="G605" s="159"/>
      <c r="H605" s="159"/>
      <c r="I605" s="159"/>
      <c r="J605" s="159"/>
      <c r="K605" s="159"/>
      <c r="L605" s="159"/>
      <c r="M605" s="159"/>
      <c r="N605" s="159"/>
      <c r="O605" s="159"/>
    </row>
    <row r="606" spans="2:15" ht="12.75">
      <c r="B606" s="159"/>
      <c r="F606" s="159"/>
      <c r="G606" s="159"/>
      <c r="H606" s="159"/>
      <c r="I606" s="159"/>
      <c r="J606" s="159"/>
      <c r="K606" s="159"/>
      <c r="L606" s="159"/>
      <c r="M606" s="159"/>
      <c r="N606" s="159"/>
      <c r="O606" s="159"/>
    </row>
    <row r="607" spans="2:15" ht="12.75">
      <c r="B607" s="159"/>
      <c r="F607" s="159"/>
      <c r="G607" s="159"/>
      <c r="H607" s="159"/>
      <c r="I607" s="159"/>
      <c r="J607" s="159"/>
      <c r="K607" s="159"/>
      <c r="L607" s="159"/>
      <c r="M607" s="159"/>
      <c r="N607" s="159"/>
      <c r="O607" s="159"/>
    </row>
    <row r="608" spans="2:15" ht="12.75">
      <c r="B608" s="159"/>
      <c r="F608" s="159"/>
      <c r="G608" s="159"/>
      <c r="H608" s="159"/>
      <c r="I608" s="159"/>
      <c r="J608" s="159"/>
      <c r="K608" s="159"/>
      <c r="L608" s="159"/>
      <c r="M608" s="159"/>
      <c r="N608" s="159"/>
      <c r="O608" s="159"/>
    </row>
    <row r="609" spans="2:15" ht="12.75">
      <c r="B609" s="159"/>
      <c r="F609" s="159"/>
      <c r="G609" s="159"/>
      <c r="H609" s="159"/>
      <c r="I609" s="159"/>
      <c r="J609" s="159"/>
      <c r="K609" s="159"/>
      <c r="L609" s="159"/>
      <c r="M609" s="159"/>
      <c r="N609" s="159"/>
      <c r="O609" s="159"/>
    </row>
    <row r="610" spans="2:15" ht="12.75">
      <c r="B610" s="159"/>
      <c r="F610" s="159"/>
      <c r="G610" s="159"/>
      <c r="H610" s="159"/>
      <c r="I610" s="159"/>
      <c r="J610" s="159"/>
      <c r="K610" s="159"/>
      <c r="L610" s="159"/>
      <c r="M610" s="159"/>
      <c r="N610" s="159"/>
      <c r="O610" s="159"/>
    </row>
    <row r="611" spans="2:15" ht="12.75">
      <c r="B611" s="159"/>
      <c r="F611" s="159"/>
      <c r="G611" s="159"/>
      <c r="H611" s="159"/>
      <c r="I611" s="159"/>
      <c r="J611" s="159"/>
      <c r="K611" s="159"/>
      <c r="L611" s="159"/>
      <c r="M611" s="159"/>
      <c r="N611" s="159"/>
      <c r="O611" s="159"/>
    </row>
    <row r="612" spans="2:15" ht="12.75">
      <c r="B612" s="159"/>
      <c r="F612" s="159"/>
      <c r="G612" s="159"/>
      <c r="H612" s="159"/>
      <c r="I612" s="159"/>
      <c r="J612" s="159"/>
      <c r="K612" s="159"/>
      <c r="L612" s="159"/>
      <c r="M612" s="159"/>
      <c r="N612" s="159"/>
      <c r="O612" s="159"/>
    </row>
    <row r="613" spans="2:15" ht="12.75">
      <c r="B613" s="159"/>
      <c r="F613" s="159"/>
      <c r="G613" s="159"/>
      <c r="H613" s="159"/>
      <c r="I613" s="159"/>
      <c r="J613" s="159"/>
      <c r="K613" s="159"/>
      <c r="L613" s="159"/>
      <c r="M613" s="159"/>
      <c r="N613" s="159"/>
      <c r="O613" s="159"/>
    </row>
    <row r="614" spans="2:15" ht="12.75">
      <c r="B614" s="159"/>
      <c r="F614" s="159"/>
      <c r="G614" s="159"/>
      <c r="H614" s="159"/>
      <c r="I614" s="159"/>
      <c r="J614" s="159"/>
      <c r="K614" s="159"/>
      <c r="L614" s="159"/>
      <c r="M614" s="159"/>
      <c r="N614" s="159"/>
      <c r="O614" s="159"/>
    </row>
    <row r="615" spans="2:15" ht="12.75">
      <c r="B615" s="159"/>
      <c r="F615" s="159"/>
      <c r="G615" s="159"/>
      <c r="H615" s="159"/>
      <c r="I615" s="159"/>
      <c r="J615" s="159"/>
      <c r="K615" s="159"/>
      <c r="L615" s="159"/>
      <c r="M615" s="159"/>
      <c r="N615" s="159"/>
      <c r="O615" s="159"/>
    </row>
    <row r="616" spans="2:15" ht="12.75">
      <c r="B616" s="159"/>
      <c r="F616" s="159"/>
      <c r="G616" s="159"/>
      <c r="H616" s="159"/>
      <c r="I616" s="159"/>
      <c r="J616" s="159"/>
      <c r="K616" s="159"/>
      <c r="L616" s="159"/>
      <c r="M616" s="159"/>
      <c r="N616" s="159"/>
      <c r="O616" s="159"/>
    </row>
    <row r="617" spans="2:15" ht="12.75">
      <c r="B617" s="159"/>
      <c r="F617" s="159"/>
      <c r="G617" s="159"/>
      <c r="H617" s="159"/>
      <c r="I617" s="159"/>
      <c r="J617" s="159"/>
      <c r="K617" s="159"/>
      <c r="L617" s="159"/>
      <c r="M617" s="159"/>
      <c r="N617" s="159"/>
      <c r="O617" s="159"/>
    </row>
    <row r="618" spans="2:15" ht="12.75">
      <c r="B618" s="159"/>
      <c r="F618" s="159"/>
      <c r="G618" s="159"/>
      <c r="H618" s="159"/>
      <c r="I618" s="159"/>
      <c r="J618" s="159"/>
      <c r="K618" s="159"/>
      <c r="L618" s="159"/>
      <c r="M618" s="159"/>
      <c r="N618" s="159"/>
      <c r="O618" s="159"/>
    </row>
    <row r="619" spans="2:15" ht="12.75">
      <c r="B619" s="159"/>
      <c r="F619" s="159"/>
      <c r="G619" s="159"/>
      <c r="H619" s="159"/>
      <c r="I619" s="159"/>
      <c r="J619" s="159"/>
      <c r="K619" s="159"/>
      <c r="L619" s="159"/>
      <c r="M619" s="159"/>
      <c r="N619" s="159"/>
      <c r="O619" s="159"/>
    </row>
    <row r="620" spans="2:15" ht="12.75">
      <c r="B620" s="159"/>
      <c r="F620" s="159"/>
      <c r="G620" s="159"/>
      <c r="H620" s="159"/>
      <c r="I620" s="159"/>
      <c r="J620" s="159"/>
      <c r="K620" s="159"/>
      <c r="L620" s="159"/>
      <c r="M620" s="159"/>
      <c r="N620" s="159"/>
      <c r="O620" s="159"/>
    </row>
    <row r="621" spans="2:15" ht="12.75">
      <c r="B621" s="159"/>
      <c r="F621" s="159"/>
      <c r="G621" s="159"/>
      <c r="H621" s="159"/>
      <c r="I621" s="159"/>
      <c r="J621" s="159"/>
      <c r="K621" s="159"/>
      <c r="L621" s="159"/>
      <c r="M621" s="159"/>
      <c r="N621" s="159"/>
      <c r="O621" s="159"/>
    </row>
    <row r="622" spans="2:15" ht="12.75">
      <c r="B622" s="159"/>
      <c r="F622" s="159"/>
      <c r="G622" s="159"/>
      <c r="H622" s="159"/>
      <c r="I622" s="159"/>
      <c r="J622" s="159"/>
      <c r="K622" s="159"/>
      <c r="L622" s="159"/>
      <c r="M622" s="159"/>
      <c r="N622" s="159"/>
      <c r="O622" s="159"/>
    </row>
    <row r="623" spans="2:15" ht="12.75">
      <c r="B623" s="159"/>
      <c r="F623" s="159"/>
      <c r="G623" s="159"/>
      <c r="H623" s="159"/>
      <c r="I623" s="159"/>
      <c r="J623" s="159"/>
      <c r="K623" s="159"/>
      <c r="L623" s="159"/>
      <c r="M623" s="159"/>
      <c r="N623" s="159"/>
      <c r="O623" s="159"/>
    </row>
    <row r="624" spans="2:15" ht="12.75">
      <c r="B624" s="159"/>
      <c r="F624" s="159"/>
      <c r="G624" s="159"/>
      <c r="H624" s="159"/>
      <c r="I624" s="159"/>
      <c r="J624" s="159"/>
      <c r="K624" s="159"/>
      <c r="L624" s="159"/>
      <c r="M624" s="159"/>
      <c r="N624" s="159"/>
      <c r="O624" s="159"/>
    </row>
    <row r="625" spans="2:15" ht="12.75">
      <c r="B625" s="159"/>
      <c r="F625" s="159"/>
      <c r="G625" s="159"/>
      <c r="H625" s="159"/>
      <c r="I625" s="159"/>
      <c r="J625" s="159"/>
      <c r="K625" s="159"/>
      <c r="L625" s="159"/>
      <c r="M625" s="159"/>
      <c r="N625" s="159"/>
      <c r="O625" s="159"/>
    </row>
    <row r="626" spans="2:15" ht="12.75">
      <c r="B626" s="159"/>
      <c r="F626" s="159"/>
      <c r="G626" s="159"/>
      <c r="H626" s="159"/>
      <c r="I626" s="159"/>
      <c r="J626" s="159"/>
      <c r="K626" s="159"/>
      <c r="L626" s="159"/>
      <c r="M626" s="159"/>
      <c r="N626" s="159"/>
      <c r="O626" s="159"/>
    </row>
    <row r="627" spans="2:15" ht="12.75">
      <c r="B627" s="159"/>
      <c r="F627" s="159"/>
      <c r="G627" s="159"/>
      <c r="H627" s="159"/>
      <c r="I627" s="159"/>
      <c r="J627" s="159"/>
      <c r="K627" s="159"/>
      <c r="L627" s="159"/>
      <c r="M627" s="159"/>
      <c r="N627" s="159"/>
      <c r="O627" s="159"/>
    </row>
    <row r="628" spans="2:15" ht="12.75">
      <c r="B628" s="159"/>
      <c r="F628" s="159"/>
      <c r="G628" s="159"/>
      <c r="H628" s="159"/>
      <c r="I628" s="159"/>
      <c r="J628" s="159"/>
      <c r="K628" s="159"/>
      <c r="L628" s="159"/>
      <c r="M628" s="159"/>
      <c r="N628" s="159"/>
      <c r="O628" s="159"/>
    </row>
    <row r="629" spans="2:15" ht="12.75">
      <c r="B629" s="159"/>
      <c r="F629" s="159"/>
      <c r="G629" s="159"/>
      <c r="H629" s="159"/>
      <c r="I629" s="159"/>
      <c r="J629" s="159"/>
      <c r="K629" s="159"/>
      <c r="L629" s="159"/>
      <c r="M629" s="159"/>
      <c r="N629" s="159"/>
      <c r="O629" s="159"/>
    </row>
    <row r="630" spans="2:15" ht="12.75">
      <c r="B630" s="159"/>
      <c r="F630" s="159"/>
      <c r="G630" s="159"/>
      <c r="H630" s="159"/>
      <c r="I630" s="159"/>
      <c r="J630" s="159"/>
      <c r="K630" s="159"/>
      <c r="L630" s="159"/>
      <c r="M630" s="159"/>
      <c r="N630" s="159"/>
      <c r="O630" s="159"/>
    </row>
    <row r="631" spans="2:15" ht="12.75">
      <c r="B631" s="159"/>
      <c r="F631" s="159"/>
      <c r="G631" s="159"/>
      <c r="H631" s="159"/>
      <c r="I631" s="159"/>
      <c r="J631" s="159"/>
      <c r="K631" s="159"/>
      <c r="L631" s="159"/>
      <c r="M631" s="159"/>
      <c r="N631" s="159"/>
      <c r="O631" s="159"/>
    </row>
    <row r="632" spans="2:15" ht="12.75">
      <c r="B632" s="159"/>
      <c r="F632" s="159"/>
      <c r="G632" s="159"/>
      <c r="H632" s="159"/>
      <c r="I632" s="159"/>
      <c r="J632" s="159"/>
      <c r="K632" s="159"/>
      <c r="L632" s="159"/>
      <c r="M632" s="159"/>
      <c r="N632" s="159"/>
      <c r="O632" s="159"/>
    </row>
    <row r="633" spans="2:15" ht="12.75">
      <c r="B633" s="159"/>
      <c r="F633" s="159"/>
      <c r="G633" s="159"/>
      <c r="H633" s="159"/>
      <c r="I633" s="159"/>
      <c r="J633" s="159"/>
      <c r="K633" s="159"/>
      <c r="L633" s="159"/>
      <c r="M633" s="159"/>
      <c r="N633" s="159"/>
      <c r="O633" s="159"/>
    </row>
    <row r="634" spans="2:15" ht="12.75">
      <c r="B634" s="159"/>
      <c r="F634" s="159"/>
      <c r="G634" s="159"/>
      <c r="H634" s="159"/>
      <c r="I634" s="159"/>
      <c r="J634" s="159"/>
      <c r="K634" s="159"/>
      <c r="L634" s="159"/>
      <c r="M634" s="159"/>
      <c r="N634" s="159"/>
      <c r="O634" s="159"/>
    </row>
    <row r="635" spans="2:15" ht="12.75">
      <c r="B635" s="159"/>
      <c r="F635" s="159"/>
      <c r="G635" s="159"/>
      <c r="H635" s="159"/>
      <c r="I635" s="159"/>
      <c r="J635" s="159"/>
      <c r="K635" s="159"/>
      <c r="L635" s="159"/>
      <c r="M635" s="159"/>
      <c r="N635" s="159"/>
      <c r="O635" s="159"/>
    </row>
    <row r="636" spans="2:15" ht="12.75">
      <c r="B636" s="159"/>
      <c r="F636" s="159"/>
      <c r="G636" s="159"/>
      <c r="H636" s="159"/>
      <c r="I636" s="159"/>
      <c r="J636" s="159"/>
      <c r="K636" s="159"/>
      <c r="L636" s="159"/>
      <c r="M636" s="159"/>
      <c r="N636" s="159"/>
      <c r="O636" s="159"/>
    </row>
    <row r="637" spans="2:15" ht="12.75">
      <c r="B637" s="159"/>
      <c r="F637" s="159"/>
      <c r="G637" s="159"/>
      <c r="H637" s="159"/>
      <c r="I637" s="159"/>
      <c r="J637" s="159"/>
      <c r="K637" s="159"/>
      <c r="L637" s="159"/>
      <c r="M637" s="159"/>
      <c r="N637" s="159"/>
      <c r="O637" s="159"/>
    </row>
    <row r="638" spans="2:15" ht="12.75">
      <c r="B638" s="159"/>
      <c r="F638" s="159"/>
      <c r="G638" s="159"/>
      <c r="H638" s="159"/>
      <c r="I638" s="159"/>
      <c r="J638" s="159"/>
      <c r="K638" s="159"/>
      <c r="L638" s="159"/>
      <c r="M638" s="159"/>
      <c r="N638" s="159"/>
      <c r="O638" s="159"/>
    </row>
    <row r="639" spans="2:15" ht="12.75">
      <c r="B639" s="159"/>
      <c r="F639" s="159"/>
      <c r="G639" s="159"/>
      <c r="H639" s="159"/>
      <c r="I639" s="159"/>
      <c r="J639" s="159"/>
      <c r="K639" s="159"/>
      <c r="L639" s="159"/>
      <c r="M639" s="159"/>
      <c r="N639" s="159"/>
      <c r="O639" s="159"/>
    </row>
    <row r="640" spans="2:15" ht="12.75">
      <c r="B640" s="159"/>
      <c r="F640" s="159"/>
      <c r="G640" s="159"/>
      <c r="H640" s="159"/>
      <c r="I640" s="159"/>
      <c r="J640" s="159"/>
      <c r="K640" s="159"/>
      <c r="L640" s="159"/>
      <c r="M640" s="159"/>
      <c r="N640" s="159"/>
      <c r="O640" s="159"/>
    </row>
    <row r="641" spans="2:15" ht="12.75">
      <c r="B641" s="159"/>
      <c r="F641" s="159"/>
      <c r="G641" s="159"/>
      <c r="H641" s="159"/>
      <c r="I641" s="159"/>
      <c r="J641" s="159"/>
      <c r="K641" s="159"/>
      <c r="L641" s="159"/>
      <c r="M641" s="159"/>
      <c r="N641" s="159"/>
      <c r="O641" s="159"/>
    </row>
    <row r="642" spans="2:15" ht="12.75">
      <c r="B642" s="159"/>
      <c r="F642" s="159"/>
      <c r="G642" s="159"/>
      <c r="H642" s="159"/>
      <c r="I642" s="159"/>
      <c r="J642" s="159"/>
      <c r="K642" s="159"/>
      <c r="L642" s="159"/>
      <c r="M642" s="159"/>
      <c r="N642" s="159"/>
      <c r="O642" s="159"/>
    </row>
    <row r="643" spans="2:15" ht="12.75">
      <c r="B643" s="159"/>
      <c r="F643" s="159"/>
      <c r="G643" s="159"/>
      <c r="H643" s="159"/>
      <c r="I643" s="159"/>
      <c r="J643" s="159"/>
      <c r="K643" s="159"/>
      <c r="L643" s="159"/>
      <c r="M643" s="159"/>
      <c r="N643" s="159"/>
      <c r="O643" s="159"/>
    </row>
    <row r="644" spans="2:15" ht="12.75">
      <c r="B644" s="159"/>
      <c r="F644" s="159"/>
      <c r="G644" s="159"/>
      <c r="H644" s="159"/>
      <c r="I644" s="159"/>
      <c r="J644" s="159"/>
      <c r="K644" s="159"/>
      <c r="L644" s="159"/>
      <c r="M644" s="159"/>
      <c r="N644" s="159"/>
      <c r="O644" s="159"/>
    </row>
    <row r="645" spans="2:15" ht="12.75">
      <c r="B645" s="159"/>
      <c r="F645" s="159"/>
      <c r="G645" s="159"/>
      <c r="H645" s="159"/>
      <c r="I645" s="159"/>
      <c r="J645" s="159"/>
      <c r="K645" s="159"/>
      <c r="L645" s="159"/>
      <c r="M645" s="159"/>
      <c r="N645" s="159"/>
      <c r="O645" s="159"/>
    </row>
    <row r="646" spans="2:15" ht="12.75">
      <c r="B646" s="159"/>
      <c r="F646" s="159"/>
      <c r="G646" s="159"/>
      <c r="H646" s="159"/>
      <c r="I646" s="159"/>
      <c r="J646" s="159"/>
      <c r="K646" s="159"/>
      <c r="L646" s="159"/>
      <c r="M646" s="159"/>
      <c r="N646" s="159"/>
      <c r="O646" s="159"/>
    </row>
    <row r="647" spans="2:15" ht="12.75">
      <c r="B647" s="159"/>
      <c r="F647" s="159"/>
      <c r="G647" s="159"/>
      <c r="H647" s="159"/>
      <c r="I647" s="159"/>
      <c r="J647" s="159"/>
      <c r="K647" s="159"/>
      <c r="L647" s="159"/>
      <c r="M647" s="159"/>
      <c r="N647" s="159"/>
      <c r="O647" s="159"/>
    </row>
    <row r="648" spans="2:15" ht="12.75">
      <c r="B648" s="159"/>
      <c r="F648" s="159"/>
      <c r="G648" s="159"/>
      <c r="H648" s="159"/>
      <c r="I648" s="159"/>
      <c r="J648" s="159"/>
      <c r="K648" s="159"/>
      <c r="L648" s="159"/>
      <c r="M648" s="159"/>
      <c r="N648" s="159"/>
      <c r="O648" s="159"/>
    </row>
    <row r="649" spans="2:15" ht="12.75">
      <c r="B649" s="159"/>
      <c r="F649" s="159"/>
      <c r="G649" s="159"/>
      <c r="H649" s="159"/>
      <c r="I649" s="159"/>
      <c r="J649" s="159"/>
      <c r="K649" s="159"/>
      <c r="L649" s="159"/>
      <c r="M649" s="159"/>
      <c r="N649" s="159"/>
      <c r="O649" s="159"/>
    </row>
    <row r="650" spans="2:15" ht="12.75">
      <c r="B650" s="159"/>
      <c r="F650" s="159"/>
      <c r="G650" s="159"/>
      <c r="H650" s="159"/>
      <c r="I650" s="159"/>
      <c r="J650" s="159"/>
      <c r="K650" s="159"/>
      <c r="L650" s="159"/>
      <c r="M650" s="159"/>
      <c r="N650" s="159"/>
      <c r="O650" s="159"/>
    </row>
    <row r="651" spans="2:15" ht="12.75">
      <c r="B651" s="159"/>
      <c r="F651" s="159"/>
      <c r="G651" s="159"/>
      <c r="H651" s="159"/>
      <c r="I651" s="159"/>
      <c r="J651" s="159"/>
      <c r="K651" s="159"/>
      <c r="L651" s="159"/>
      <c r="M651" s="159"/>
      <c r="N651" s="159"/>
      <c r="O651" s="159"/>
    </row>
    <row r="652" spans="2:15" ht="12.75">
      <c r="B652" s="159"/>
      <c r="F652" s="159"/>
      <c r="G652" s="159"/>
      <c r="H652" s="159"/>
      <c r="I652" s="159"/>
      <c r="J652" s="159"/>
      <c r="K652" s="159"/>
      <c r="L652" s="159"/>
      <c r="M652" s="159"/>
      <c r="N652" s="159"/>
      <c r="O652" s="159"/>
    </row>
    <row r="653" spans="2:15" ht="12.75">
      <c r="B653" s="159"/>
      <c r="F653" s="159"/>
      <c r="G653" s="159"/>
      <c r="H653" s="159"/>
      <c r="I653" s="159"/>
      <c r="J653" s="159"/>
      <c r="K653" s="159"/>
      <c r="L653" s="159"/>
      <c r="M653" s="159"/>
      <c r="N653" s="159"/>
      <c r="O653" s="159"/>
    </row>
    <row r="654" spans="2:15" ht="12.75">
      <c r="B654" s="159"/>
      <c r="F654" s="159"/>
      <c r="G654" s="159"/>
      <c r="H654" s="159"/>
      <c r="I654" s="159"/>
      <c r="J654" s="159"/>
      <c r="K654" s="159"/>
      <c r="L654" s="159"/>
      <c r="M654" s="159"/>
      <c r="N654" s="159"/>
      <c r="O654" s="159"/>
    </row>
    <row r="655" spans="2:15" ht="12.75">
      <c r="B655" s="159"/>
      <c r="F655" s="159"/>
      <c r="G655" s="159"/>
      <c r="H655" s="159"/>
      <c r="I655" s="159"/>
      <c r="J655" s="159"/>
      <c r="K655" s="159"/>
      <c r="L655" s="159"/>
      <c r="M655" s="159"/>
      <c r="N655" s="159"/>
      <c r="O655" s="159"/>
    </row>
    <row r="656" spans="2:15" ht="12.75">
      <c r="B656" s="159"/>
      <c r="F656" s="159"/>
      <c r="G656" s="159"/>
      <c r="H656" s="159"/>
      <c r="I656" s="159"/>
      <c r="J656" s="159"/>
      <c r="K656" s="159"/>
      <c r="L656" s="159"/>
      <c r="M656" s="159"/>
      <c r="N656" s="159"/>
      <c r="O656" s="159"/>
    </row>
    <row r="657" spans="2:15" ht="12.75">
      <c r="B657" s="159"/>
      <c r="F657" s="159"/>
      <c r="G657" s="159"/>
      <c r="H657" s="159"/>
      <c r="I657" s="159"/>
      <c r="J657" s="159"/>
      <c r="K657" s="159"/>
      <c r="L657" s="159"/>
      <c r="M657" s="159"/>
      <c r="N657" s="159"/>
      <c r="O657" s="159"/>
    </row>
    <row r="658" spans="2:15" ht="12.75">
      <c r="B658" s="159"/>
      <c r="F658" s="159"/>
      <c r="G658" s="159"/>
      <c r="H658" s="159"/>
      <c r="I658" s="159"/>
      <c r="J658" s="159"/>
      <c r="K658" s="159"/>
      <c r="L658" s="159"/>
      <c r="M658" s="159"/>
      <c r="N658" s="159"/>
      <c r="O658" s="159"/>
    </row>
    <row r="659" spans="2:15" ht="12.75">
      <c r="B659" s="159"/>
      <c r="F659" s="159"/>
      <c r="G659" s="159"/>
      <c r="H659" s="159"/>
      <c r="I659" s="159"/>
      <c r="J659" s="159"/>
      <c r="K659" s="159"/>
      <c r="L659" s="159"/>
      <c r="M659" s="159"/>
      <c r="N659" s="159"/>
      <c r="O659" s="159"/>
    </row>
    <row r="660" spans="2:15" ht="12.75">
      <c r="B660" s="159"/>
      <c r="F660" s="159"/>
      <c r="G660" s="159"/>
      <c r="H660" s="159"/>
      <c r="I660" s="159"/>
      <c r="J660" s="159"/>
      <c r="K660" s="159"/>
      <c r="L660" s="159"/>
      <c r="M660" s="159"/>
      <c r="N660" s="159"/>
      <c r="O660" s="159"/>
    </row>
    <row r="661" spans="2:15" ht="12.75">
      <c r="B661" s="159"/>
      <c r="F661" s="159"/>
      <c r="G661" s="159"/>
      <c r="H661" s="159"/>
      <c r="I661" s="159"/>
      <c r="J661" s="159"/>
      <c r="K661" s="159"/>
      <c r="L661" s="159"/>
      <c r="M661" s="159"/>
      <c r="N661" s="159"/>
      <c r="O661" s="159"/>
    </row>
    <row r="662" spans="2:15" ht="12.75">
      <c r="B662" s="159"/>
      <c r="F662" s="159"/>
      <c r="G662" s="159"/>
      <c r="H662" s="159"/>
      <c r="I662" s="159"/>
      <c r="J662" s="159"/>
      <c r="K662" s="159"/>
      <c r="L662" s="159"/>
      <c r="M662" s="159"/>
      <c r="N662" s="159"/>
      <c r="O662" s="159"/>
    </row>
    <row r="663" spans="2:15" ht="12.75">
      <c r="B663" s="159"/>
      <c r="F663" s="159"/>
      <c r="G663" s="159"/>
      <c r="H663" s="159"/>
      <c r="I663" s="159"/>
      <c r="J663" s="159"/>
      <c r="K663" s="159"/>
      <c r="L663" s="159"/>
      <c r="M663" s="159"/>
      <c r="N663" s="159"/>
      <c r="O663" s="159"/>
    </row>
    <row r="664" spans="2:15" ht="12.75">
      <c r="B664" s="159"/>
      <c r="F664" s="159"/>
      <c r="G664" s="159"/>
      <c r="H664" s="159"/>
      <c r="I664" s="159"/>
      <c r="J664" s="159"/>
      <c r="K664" s="159"/>
      <c r="L664" s="159"/>
      <c r="M664" s="159"/>
      <c r="N664" s="159"/>
      <c r="O664" s="159"/>
    </row>
    <row r="665" spans="2:15" ht="12.75">
      <c r="B665" s="159"/>
      <c r="F665" s="159"/>
      <c r="G665" s="159"/>
      <c r="H665" s="159"/>
      <c r="I665" s="159"/>
      <c r="J665" s="159"/>
      <c r="K665" s="159"/>
      <c r="L665" s="159"/>
      <c r="M665" s="159"/>
      <c r="N665" s="159"/>
      <c r="O665" s="159"/>
    </row>
    <row r="666" spans="2:15" ht="12.75">
      <c r="B666" s="159"/>
      <c r="F666" s="159"/>
      <c r="G666" s="159"/>
      <c r="H666" s="159"/>
      <c r="I666" s="159"/>
      <c r="J666" s="159"/>
      <c r="K666" s="159"/>
      <c r="L666" s="159"/>
      <c r="M666" s="159"/>
      <c r="N666" s="159"/>
      <c r="O666" s="159"/>
    </row>
    <row r="667" spans="2:15" ht="12.75">
      <c r="B667" s="159"/>
      <c r="F667" s="159"/>
      <c r="G667" s="159"/>
      <c r="H667" s="159"/>
      <c r="I667" s="159"/>
      <c r="J667" s="159"/>
      <c r="K667" s="159"/>
      <c r="L667" s="159"/>
      <c r="M667" s="159"/>
      <c r="N667" s="159"/>
      <c r="O667" s="159"/>
    </row>
    <row r="668" spans="2:15" ht="12.75">
      <c r="B668" s="159"/>
      <c r="F668" s="159"/>
      <c r="G668" s="159"/>
      <c r="H668" s="159"/>
      <c r="I668" s="159"/>
      <c r="J668" s="159"/>
      <c r="K668" s="159"/>
      <c r="L668" s="159"/>
      <c r="M668" s="159"/>
      <c r="N668" s="159"/>
      <c r="O668" s="159"/>
    </row>
    <row r="669" spans="2:15" ht="12.75">
      <c r="B669" s="159"/>
      <c r="F669" s="159"/>
      <c r="G669" s="159"/>
      <c r="H669" s="159"/>
      <c r="I669" s="159"/>
      <c r="J669" s="159"/>
      <c r="K669" s="159"/>
      <c r="L669" s="159"/>
      <c r="M669" s="159"/>
      <c r="N669" s="159"/>
      <c r="O669" s="159"/>
    </row>
    <row r="670" spans="2:15" ht="12.75">
      <c r="B670" s="159"/>
      <c r="F670" s="159"/>
      <c r="G670" s="159"/>
      <c r="H670" s="159"/>
      <c r="I670" s="159"/>
      <c r="J670" s="159"/>
      <c r="K670" s="159"/>
      <c r="L670" s="159"/>
      <c r="M670" s="159"/>
      <c r="N670" s="159"/>
      <c r="O670" s="159"/>
    </row>
    <row r="671" spans="2:15" ht="12.75">
      <c r="B671" s="159"/>
      <c r="F671" s="159"/>
      <c r="G671" s="159"/>
      <c r="H671" s="159"/>
      <c r="I671" s="159"/>
      <c r="J671" s="159"/>
      <c r="K671" s="159"/>
      <c r="L671" s="159"/>
      <c r="M671" s="159"/>
      <c r="N671" s="159"/>
      <c r="O671" s="159"/>
    </row>
    <row r="672" spans="2:15" ht="12.75">
      <c r="B672" s="159"/>
      <c r="F672" s="159"/>
      <c r="G672" s="159"/>
      <c r="H672" s="159"/>
      <c r="I672" s="159"/>
      <c r="J672" s="159"/>
      <c r="K672" s="159"/>
      <c r="L672" s="159"/>
      <c r="M672" s="159"/>
      <c r="N672" s="159"/>
      <c r="O672" s="159"/>
    </row>
    <row r="673" spans="2:15" ht="12.75">
      <c r="B673" s="159"/>
      <c r="F673" s="159"/>
      <c r="G673" s="159"/>
      <c r="H673" s="159"/>
      <c r="I673" s="159"/>
      <c r="J673" s="159"/>
      <c r="K673" s="159"/>
      <c r="L673" s="159"/>
      <c r="M673" s="159"/>
      <c r="N673" s="159"/>
      <c r="O673" s="159"/>
    </row>
    <row r="674" spans="2:15" ht="12.75">
      <c r="B674" s="159"/>
      <c r="F674" s="159"/>
      <c r="G674" s="159"/>
      <c r="H674" s="159"/>
      <c r="I674" s="159"/>
      <c r="J674" s="159"/>
      <c r="K674" s="159"/>
      <c r="L674" s="159"/>
      <c r="M674" s="159"/>
      <c r="N674" s="159"/>
      <c r="O674" s="159"/>
    </row>
    <row r="675" spans="2:15" ht="12.75">
      <c r="B675" s="159"/>
      <c r="F675" s="159"/>
      <c r="G675" s="159"/>
      <c r="H675" s="159"/>
      <c r="I675" s="159"/>
      <c r="J675" s="159"/>
      <c r="K675" s="159"/>
      <c r="L675" s="159"/>
      <c r="M675" s="159"/>
      <c r="N675" s="159"/>
      <c r="O675" s="159"/>
    </row>
    <row r="676" spans="2:15" ht="12.75">
      <c r="B676" s="159"/>
      <c r="F676" s="159"/>
      <c r="G676" s="159"/>
      <c r="H676" s="159"/>
      <c r="I676" s="159"/>
      <c r="J676" s="159"/>
      <c r="K676" s="159"/>
      <c r="L676" s="159"/>
      <c r="M676" s="159"/>
      <c r="N676" s="159"/>
      <c r="O676" s="159"/>
    </row>
    <row r="677" spans="2:15" ht="12.75">
      <c r="B677" s="159"/>
      <c r="F677" s="159"/>
      <c r="G677" s="159"/>
      <c r="H677" s="159"/>
      <c r="I677" s="159"/>
      <c r="J677" s="159"/>
      <c r="K677" s="159"/>
      <c r="L677" s="159"/>
      <c r="M677" s="159"/>
      <c r="N677" s="159"/>
      <c r="O677" s="159"/>
    </row>
    <row r="678" spans="2:15" ht="12.75">
      <c r="B678" s="159"/>
      <c r="F678" s="159"/>
      <c r="G678" s="159"/>
      <c r="H678" s="159"/>
      <c r="I678" s="159"/>
      <c r="J678" s="159"/>
      <c r="K678" s="159"/>
      <c r="L678" s="159"/>
      <c r="M678" s="159"/>
      <c r="N678" s="159"/>
      <c r="O678" s="159"/>
    </row>
    <row r="679" spans="2:15" ht="12.75">
      <c r="B679" s="159"/>
      <c r="F679" s="159"/>
      <c r="G679" s="159"/>
      <c r="H679" s="159"/>
      <c r="I679" s="159"/>
      <c r="J679" s="159"/>
      <c r="K679" s="159"/>
      <c r="L679" s="159"/>
      <c r="M679" s="159"/>
      <c r="N679" s="159"/>
      <c r="O679" s="159"/>
    </row>
    <row r="680" spans="2:15" ht="12.75">
      <c r="B680" s="159"/>
      <c r="F680" s="159"/>
      <c r="G680" s="159"/>
      <c r="H680" s="159"/>
      <c r="I680" s="159"/>
      <c r="J680" s="159"/>
      <c r="K680" s="159"/>
      <c r="L680" s="159"/>
      <c r="M680" s="159"/>
      <c r="N680" s="159"/>
      <c r="O680" s="159"/>
    </row>
    <row r="681" spans="2:15" ht="12.75">
      <c r="B681" s="159"/>
      <c r="F681" s="159"/>
      <c r="G681" s="159"/>
      <c r="H681" s="159"/>
      <c r="I681" s="159"/>
      <c r="J681" s="159"/>
      <c r="K681" s="159"/>
      <c r="L681" s="159"/>
      <c r="M681" s="159"/>
      <c r="N681" s="159"/>
      <c r="O681" s="159"/>
    </row>
    <row r="682" spans="2:15" ht="12.75">
      <c r="B682" s="159"/>
      <c r="F682" s="159"/>
      <c r="G682" s="159"/>
      <c r="H682" s="159"/>
      <c r="I682" s="159"/>
      <c r="J682" s="159"/>
      <c r="K682" s="159"/>
      <c r="L682" s="159"/>
      <c r="M682" s="159"/>
      <c r="N682" s="159"/>
      <c r="O682" s="159"/>
    </row>
    <row r="683" spans="2:15" ht="12.75">
      <c r="B683" s="159"/>
      <c r="F683" s="159"/>
      <c r="G683" s="159"/>
      <c r="H683" s="159"/>
      <c r="I683" s="159"/>
      <c r="J683" s="159"/>
      <c r="K683" s="159"/>
      <c r="L683" s="159"/>
      <c r="M683" s="159"/>
      <c r="N683" s="159"/>
      <c r="O683" s="159"/>
    </row>
    <row r="684" spans="2:15" ht="12.75">
      <c r="B684" s="159"/>
      <c r="F684" s="159"/>
      <c r="G684" s="159"/>
      <c r="H684" s="159"/>
      <c r="I684" s="159"/>
      <c r="J684" s="159"/>
      <c r="K684" s="159"/>
      <c r="L684" s="159"/>
      <c r="M684" s="159"/>
      <c r="N684" s="159"/>
      <c r="O684" s="159"/>
    </row>
    <row r="685" spans="2:15" ht="12.75">
      <c r="B685" s="159"/>
      <c r="F685" s="159"/>
      <c r="G685" s="159"/>
      <c r="H685" s="159"/>
      <c r="I685" s="159"/>
      <c r="J685" s="159"/>
      <c r="K685" s="159"/>
      <c r="L685" s="159"/>
      <c r="M685" s="159"/>
      <c r="N685" s="159"/>
      <c r="O685" s="159"/>
    </row>
    <row r="686" spans="2:15" ht="12.75">
      <c r="B686" s="159"/>
      <c r="F686" s="159"/>
      <c r="G686" s="159"/>
      <c r="H686" s="159"/>
      <c r="I686" s="159"/>
      <c r="J686" s="159"/>
      <c r="K686" s="159"/>
      <c r="L686" s="159"/>
      <c r="M686" s="159"/>
      <c r="N686" s="159"/>
      <c r="O686" s="159"/>
    </row>
    <row r="687" spans="2:15" ht="12.75">
      <c r="B687" s="159"/>
      <c r="F687" s="159"/>
      <c r="G687" s="159"/>
      <c r="H687" s="159"/>
      <c r="I687" s="159"/>
      <c r="J687" s="159"/>
      <c r="K687" s="159"/>
      <c r="L687" s="159"/>
      <c r="M687" s="159"/>
      <c r="N687" s="159"/>
      <c r="O687" s="159"/>
    </row>
    <row r="688" spans="2:15" ht="12.75">
      <c r="B688" s="159"/>
      <c r="F688" s="159"/>
      <c r="G688" s="159"/>
      <c r="H688" s="159"/>
      <c r="I688" s="159"/>
      <c r="J688" s="159"/>
      <c r="K688" s="159"/>
      <c r="L688" s="159"/>
      <c r="M688" s="159"/>
      <c r="N688" s="159"/>
      <c r="O688" s="159"/>
    </row>
    <row r="689" spans="2:15" ht="12.75">
      <c r="B689" s="159"/>
      <c r="F689" s="159"/>
      <c r="G689" s="159"/>
      <c r="H689" s="159"/>
      <c r="I689" s="159"/>
      <c r="J689" s="159"/>
      <c r="K689" s="159"/>
      <c r="L689" s="159"/>
      <c r="M689" s="159"/>
      <c r="N689" s="159"/>
      <c r="O689" s="159"/>
    </row>
    <row r="690" spans="2:15" ht="12.75">
      <c r="B690" s="159"/>
      <c r="F690" s="159"/>
      <c r="G690" s="159"/>
      <c r="H690" s="159"/>
      <c r="I690" s="159"/>
      <c r="J690" s="159"/>
      <c r="K690" s="159"/>
      <c r="L690" s="159"/>
      <c r="M690" s="159"/>
      <c r="N690" s="159"/>
      <c r="O690" s="159"/>
    </row>
    <row r="691" spans="2:15" ht="12.75">
      <c r="B691" s="159"/>
      <c r="F691" s="159"/>
      <c r="G691" s="159"/>
      <c r="H691" s="159"/>
      <c r="I691" s="159"/>
      <c r="J691" s="159"/>
      <c r="K691" s="159"/>
      <c r="L691" s="159"/>
      <c r="M691" s="159"/>
      <c r="N691" s="159"/>
      <c r="O691" s="159"/>
    </row>
    <row r="692" spans="2:15" ht="12.75">
      <c r="B692" s="159"/>
      <c r="F692" s="159"/>
      <c r="G692" s="159"/>
      <c r="H692" s="159"/>
      <c r="I692" s="159"/>
      <c r="J692" s="159"/>
      <c r="K692" s="159"/>
      <c r="L692" s="159"/>
      <c r="M692" s="159"/>
      <c r="N692" s="159"/>
      <c r="O692" s="159"/>
    </row>
    <row r="693" spans="2:15" ht="12.75">
      <c r="B693" s="159"/>
      <c r="F693" s="159"/>
      <c r="G693" s="159"/>
      <c r="H693" s="159"/>
      <c r="I693" s="159"/>
      <c r="J693" s="159"/>
      <c r="K693" s="159"/>
      <c r="L693" s="159"/>
      <c r="M693" s="159"/>
      <c r="N693" s="159"/>
      <c r="O693" s="159"/>
    </row>
    <row r="694" spans="2:15" ht="12.75">
      <c r="B694" s="159"/>
      <c r="F694" s="159"/>
      <c r="G694" s="159"/>
      <c r="H694" s="159"/>
      <c r="I694" s="159"/>
      <c r="J694" s="159"/>
      <c r="K694" s="159"/>
      <c r="L694" s="159"/>
      <c r="M694" s="159"/>
      <c r="N694" s="159"/>
      <c r="O694" s="159"/>
    </row>
    <row r="695" spans="2:15" ht="12.75">
      <c r="B695" s="159"/>
      <c r="F695" s="159"/>
      <c r="G695" s="159"/>
      <c r="H695" s="159"/>
      <c r="I695" s="159"/>
      <c r="J695" s="159"/>
      <c r="K695" s="159"/>
      <c r="L695" s="159"/>
      <c r="M695" s="159"/>
      <c r="N695" s="159"/>
      <c r="O695" s="159"/>
    </row>
    <row r="696" spans="2:15" ht="12.75">
      <c r="B696" s="159"/>
      <c r="F696" s="159"/>
      <c r="G696" s="159"/>
      <c r="H696" s="159"/>
      <c r="I696" s="159"/>
      <c r="J696" s="159"/>
      <c r="K696" s="159"/>
      <c r="L696" s="159"/>
      <c r="M696" s="159"/>
      <c r="N696" s="159"/>
      <c r="O696" s="159"/>
    </row>
    <row r="697" spans="2:15" ht="12.75">
      <c r="B697" s="159"/>
      <c r="F697" s="159"/>
      <c r="G697" s="159"/>
      <c r="H697" s="159"/>
      <c r="I697" s="159"/>
      <c r="J697" s="159"/>
      <c r="K697" s="159"/>
      <c r="L697" s="159"/>
      <c r="M697" s="159"/>
      <c r="N697" s="159"/>
      <c r="O697" s="159"/>
    </row>
    <row r="698" spans="2:15" ht="12.75">
      <c r="B698" s="159"/>
      <c r="F698" s="159"/>
      <c r="G698" s="159"/>
      <c r="H698" s="159"/>
      <c r="I698" s="159"/>
      <c r="J698" s="159"/>
      <c r="K698" s="159"/>
      <c r="L698" s="159"/>
      <c r="M698" s="159"/>
      <c r="N698" s="159"/>
      <c r="O698" s="159"/>
    </row>
    <row r="699" spans="2:15" ht="12.75">
      <c r="B699" s="159"/>
      <c r="F699" s="159"/>
      <c r="G699" s="159"/>
      <c r="H699" s="159"/>
      <c r="I699" s="159"/>
      <c r="J699" s="159"/>
      <c r="K699" s="159"/>
      <c r="L699" s="159"/>
      <c r="M699" s="159"/>
      <c r="N699" s="159"/>
      <c r="O699" s="159"/>
    </row>
    <row r="700" spans="2:15" ht="12.75">
      <c r="B700" s="159"/>
      <c r="F700" s="159"/>
      <c r="G700" s="159"/>
      <c r="H700" s="159"/>
      <c r="I700" s="159"/>
      <c r="J700" s="159"/>
      <c r="K700" s="159"/>
      <c r="L700" s="159"/>
      <c r="M700" s="159"/>
      <c r="N700" s="159"/>
      <c r="O700" s="159"/>
    </row>
    <row r="701" spans="2:15" ht="12.75">
      <c r="B701" s="159"/>
      <c r="F701" s="159"/>
      <c r="G701" s="159"/>
      <c r="H701" s="159"/>
      <c r="I701" s="159"/>
      <c r="J701" s="159"/>
      <c r="K701" s="159"/>
      <c r="L701" s="159"/>
      <c r="M701" s="159"/>
      <c r="N701" s="159"/>
      <c r="O701" s="159"/>
    </row>
    <row r="702" spans="2:15" ht="12.75">
      <c r="B702" s="159"/>
      <c r="F702" s="159"/>
      <c r="G702" s="159"/>
      <c r="H702" s="159"/>
      <c r="I702" s="159"/>
      <c r="J702" s="159"/>
      <c r="K702" s="159"/>
      <c r="L702" s="159"/>
      <c r="M702" s="159"/>
      <c r="N702" s="159"/>
      <c r="O702" s="159"/>
    </row>
    <row r="703" spans="2:15" ht="12.75">
      <c r="B703" s="159"/>
      <c r="F703" s="159"/>
      <c r="G703" s="159"/>
      <c r="H703" s="159"/>
      <c r="I703" s="159"/>
      <c r="J703" s="159"/>
      <c r="K703" s="159"/>
      <c r="L703" s="159"/>
      <c r="M703" s="159"/>
      <c r="N703" s="159"/>
      <c r="O703" s="159"/>
    </row>
    <row r="704" spans="2:15" ht="12.75">
      <c r="B704" s="159"/>
      <c r="F704" s="159"/>
      <c r="G704" s="159"/>
      <c r="H704" s="159"/>
      <c r="I704" s="159"/>
      <c r="J704" s="159"/>
      <c r="K704" s="159"/>
      <c r="L704" s="159"/>
      <c r="M704" s="159"/>
      <c r="N704" s="159"/>
      <c r="O704" s="159"/>
    </row>
    <row r="705" spans="2:15" ht="12.75">
      <c r="B705" s="159"/>
      <c r="F705" s="159"/>
      <c r="G705" s="159"/>
      <c r="H705" s="159"/>
      <c r="I705" s="159"/>
      <c r="J705" s="159"/>
      <c r="K705" s="159"/>
      <c r="L705" s="159"/>
      <c r="M705" s="159"/>
      <c r="N705" s="159"/>
      <c r="O705" s="159"/>
    </row>
    <row r="706" spans="2:15" ht="12.75">
      <c r="B706" s="159"/>
      <c r="F706" s="159"/>
      <c r="G706" s="159"/>
      <c r="H706" s="159"/>
      <c r="I706" s="159"/>
      <c r="J706" s="159"/>
      <c r="K706" s="159"/>
      <c r="L706" s="159"/>
      <c r="M706" s="159"/>
      <c r="N706" s="159"/>
      <c r="O706" s="159"/>
    </row>
    <row r="707" spans="2:15" ht="12.75">
      <c r="B707" s="159"/>
      <c r="F707" s="159"/>
      <c r="G707" s="159"/>
      <c r="H707" s="159"/>
      <c r="I707" s="159"/>
      <c r="J707" s="159"/>
      <c r="K707" s="159"/>
      <c r="L707" s="159"/>
      <c r="M707" s="159"/>
      <c r="N707" s="159"/>
      <c r="O707" s="159"/>
    </row>
    <row r="708" spans="2:15" ht="12.75">
      <c r="B708" s="159"/>
      <c r="F708" s="159"/>
      <c r="G708" s="159"/>
      <c r="H708" s="159"/>
      <c r="I708" s="159"/>
      <c r="J708" s="159"/>
      <c r="K708" s="159"/>
      <c r="L708" s="159"/>
      <c r="M708" s="159"/>
      <c r="N708" s="159"/>
      <c r="O708" s="159"/>
    </row>
    <row r="709" spans="2:15" ht="12.75">
      <c r="B709" s="159"/>
      <c r="F709" s="159"/>
      <c r="G709" s="159"/>
      <c r="H709" s="159"/>
      <c r="I709" s="159"/>
      <c r="J709" s="159"/>
      <c r="K709" s="159"/>
      <c r="L709" s="159"/>
      <c r="M709" s="159"/>
      <c r="N709" s="159"/>
      <c r="O709" s="159"/>
    </row>
    <row r="710" spans="2:15" ht="12.75">
      <c r="B710" s="159"/>
      <c r="F710" s="159"/>
      <c r="G710" s="159"/>
      <c r="H710" s="159"/>
      <c r="I710" s="159"/>
      <c r="J710" s="159"/>
      <c r="K710" s="159"/>
      <c r="L710" s="159"/>
      <c r="M710" s="159"/>
      <c r="N710" s="159"/>
      <c r="O710" s="159"/>
    </row>
    <row r="711" spans="2:15" ht="12.75">
      <c r="B711" s="159"/>
      <c r="F711" s="159"/>
      <c r="G711" s="159"/>
      <c r="H711" s="159"/>
      <c r="I711" s="159"/>
      <c r="J711" s="159"/>
      <c r="K711" s="159"/>
      <c r="L711" s="159"/>
      <c r="M711" s="159"/>
      <c r="N711" s="159"/>
      <c r="O711" s="159"/>
    </row>
    <row r="712" spans="2:15" ht="12.75">
      <c r="B712" s="159"/>
      <c r="F712" s="159"/>
      <c r="G712" s="159"/>
      <c r="H712" s="159"/>
      <c r="I712" s="159"/>
      <c r="J712" s="159"/>
      <c r="K712" s="159"/>
      <c r="L712" s="159"/>
      <c r="M712" s="159"/>
      <c r="N712" s="159"/>
      <c r="O712" s="159"/>
    </row>
    <row r="713" spans="2:15" ht="12.75">
      <c r="B713" s="159"/>
      <c r="F713" s="159"/>
      <c r="G713" s="159"/>
      <c r="H713" s="159"/>
      <c r="I713" s="159"/>
      <c r="J713" s="159"/>
      <c r="K713" s="159"/>
      <c r="L713" s="159"/>
      <c r="M713" s="159"/>
      <c r="N713" s="159"/>
      <c r="O713" s="159"/>
    </row>
    <row r="714" spans="2:15" ht="12.75">
      <c r="B714" s="159"/>
      <c r="F714" s="159"/>
      <c r="G714" s="159"/>
      <c r="H714" s="159"/>
      <c r="I714" s="159"/>
      <c r="J714" s="159"/>
      <c r="K714" s="159"/>
      <c r="L714" s="159"/>
      <c r="M714" s="159"/>
      <c r="N714" s="159"/>
      <c r="O714" s="159"/>
    </row>
    <row r="715" spans="2:15" ht="12.75">
      <c r="B715" s="159"/>
      <c r="F715" s="159"/>
      <c r="G715" s="159"/>
      <c r="H715" s="159"/>
      <c r="I715" s="159"/>
      <c r="J715" s="159"/>
      <c r="K715" s="159"/>
      <c r="L715" s="159"/>
      <c r="M715" s="159"/>
      <c r="N715" s="159"/>
      <c r="O715" s="159"/>
    </row>
    <row r="716" spans="2:15" ht="12.75">
      <c r="B716" s="159"/>
      <c r="F716" s="159"/>
      <c r="G716" s="159"/>
      <c r="H716" s="159"/>
      <c r="I716" s="159"/>
      <c r="J716" s="159"/>
      <c r="K716" s="159"/>
      <c r="L716" s="159"/>
      <c r="M716" s="159"/>
      <c r="N716" s="159"/>
      <c r="O716" s="159"/>
    </row>
    <row r="717" spans="2:15" ht="12.75">
      <c r="B717" s="159"/>
      <c r="F717" s="159"/>
      <c r="G717" s="159"/>
      <c r="H717" s="159"/>
      <c r="I717" s="159"/>
      <c r="J717" s="159"/>
      <c r="K717" s="159"/>
      <c r="L717" s="159"/>
      <c r="M717" s="159"/>
      <c r="N717" s="159"/>
      <c r="O717" s="159"/>
    </row>
    <row r="718" spans="2:15" ht="12.75">
      <c r="B718" s="159"/>
      <c r="F718" s="159"/>
      <c r="G718" s="159"/>
      <c r="H718" s="159"/>
      <c r="I718" s="159"/>
      <c r="J718" s="159"/>
      <c r="K718" s="159"/>
      <c r="L718" s="159"/>
      <c r="M718" s="159"/>
      <c r="N718" s="159"/>
      <c r="O718" s="159"/>
    </row>
    <row r="719" spans="2:15" ht="12.75">
      <c r="B719" s="159"/>
      <c r="F719" s="159"/>
      <c r="G719" s="159"/>
      <c r="H719" s="159"/>
      <c r="I719" s="159"/>
      <c r="J719" s="159"/>
      <c r="K719" s="159"/>
      <c r="L719" s="159"/>
      <c r="M719" s="159"/>
      <c r="N719" s="159"/>
      <c r="O719" s="159"/>
    </row>
    <row r="720" spans="2:15" ht="12.75">
      <c r="B720" s="159"/>
      <c r="F720" s="159"/>
      <c r="G720" s="159"/>
      <c r="H720" s="159"/>
      <c r="I720" s="159"/>
      <c r="J720" s="159"/>
      <c r="K720" s="159"/>
      <c r="L720" s="159"/>
      <c r="M720" s="159"/>
      <c r="N720" s="159"/>
      <c r="O720" s="159"/>
    </row>
    <row r="721" spans="2:15" ht="12.75">
      <c r="B721" s="159"/>
      <c r="F721" s="159"/>
      <c r="G721" s="159"/>
      <c r="H721" s="159"/>
      <c r="I721" s="159"/>
      <c r="J721" s="159"/>
      <c r="K721" s="159"/>
      <c r="L721" s="159"/>
      <c r="M721" s="159"/>
      <c r="N721" s="159"/>
      <c r="O721" s="159"/>
    </row>
    <row r="722" spans="2:15" ht="12.75">
      <c r="B722" s="159"/>
      <c r="F722" s="159"/>
      <c r="G722" s="159"/>
      <c r="H722" s="159"/>
      <c r="I722" s="159"/>
      <c r="J722" s="159"/>
      <c r="K722" s="159"/>
      <c r="L722" s="159"/>
      <c r="M722" s="159"/>
      <c r="N722" s="159"/>
      <c r="O722" s="159"/>
    </row>
    <row r="723" spans="2:15" ht="12.75">
      <c r="B723" s="159"/>
      <c r="F723" s="159"/>
      <c r="G723" s="159"/>
      <c r="H723" s="159"/>
      <c r="I723" s="159"/>
      <c r="J723" s="159"/>
      <c r="K723" s="159"/>
      <c r="L723" s="159"/>
      <c r="M723" s="159"/>
      <c r="N723" s="159"/>
      <c r="O723" s="159"/>
    </row>
    <row r="724" spans="2:15" ht="12.75">
      <c r="B724" s="159"/>
      <c r="F724" s="159"/>
      <c r="G724" s="159"/>
      <c r="H724" s="159"/>
      <c r="I724" s="159"/>
      <c r="J724" s="159"/>
      <c r="K724" s="159"/>
      <c r="L724" s="159"/>
      <c r="M724" s="159"/>
      <c r="N724" s="159"/>
      <c r="O724" s="159"/>
    </row>
    <row r="725" spans="2:15" ht="12.75">
      <c r="B725" s="159"/>
      <c r="F725" s="159"/>
      <c r="G725" s="159"/>
      <c r="H725" s="159"/>
      <c r="I725" s="159"/>
      <c r="J725" s="159"/>
      <c r="K725" s="159"/>
      <c r="L725" s="159"/>
      <c r="M725" s="159"/>
      <c r="N725" s="159"/>
      <c r="O725" s="159"/>
    </row>
    <row r="726" spans="2:15" ht="12.75">
      <c r="B726" s="159"/>
      <c r="F726" s="159"/>
      <c r="G726" s="159"/>
      <c r="H726" s="159"/>
      <c r="I726" s="159"/>
      <c r="J726" s="159"/>
      <c r="K726" s="159"/>
      <c r="L726" s="159"/>
      <c r="M726" s="159"/>
      <c r="N726" s="159"/>
      <c r="O726" s="159"/>
    </row>
    <row r="727" spans="2:15" ht="12.75">
      <c r="B727" s="159"/>
      <c r="F727" s="159"/>
      <c r="G727" s="159"/>
      <c r="H727" s="159"/>
      <c r="I727" s="159"/>
      <c r="J727" s="159"/>
      <c r="K727" s="159"/>
      <c r="L727" s="159"/>
      <c r="M727" s="159"/>
      <c r="N727" s="159"/>
      <c r="O727" s="159"/>
    </row>
    <row r="728" spans="2:15" ht="12.75">
      <c r="B728" s="159"/>
      <c r="F728" s="159"/>
      <c r="G728" s="159"/>
      <c r="H728" s="159"/>
      <c r="I728" s="159"/>
      <c r="J728" s="159"/>
      <c r="K728" s="159"/>
      <c r="L728" s="159"/>
      <c r="M728" s="159"/>
      <c r="N728" s="159"/>
      <c r="O728" s="159"/>
    </row>
    <row r="729" spans="2:15" ht="12.75">
      <c r="B729" s="159"/>
      <c r="F729" s="159"/>
      <c r="G729" s="159"/>
      <c r="H729" s="159"/>
      <c r="I729" s="159"/>
      <c r="J729" s="159"/>
      <c r="K729" s="159"/>
      <c r="L729" s="159"/>
      <c r="M729" s="159"/>
      <c r="N729" s="159"/>
      <c r="O729" s="159"/>
    </row>
    <row r="730" spans="2:15" ht="12.75">
      <c r="B730" s="159"/>
      <c r="F730" s="159"/>
      <c r="G730" s="159"/>
      <c r="H730" s="159"/>
      <c r="I730" s="159"/>
      <c r="J730" s="159"/>
      <c r="K730" s="159"/>
      <c r="L730" s="159"/>
      <c r="M730" s="159"/>
      <c r="N730" s="159"/>
      <c r="O730" s="159"/>
    </row>
    <row r="731" spans="2:15" ht="12.75">
      <c r="B731" s="159"/>
      <c r="F731" s="159"/>
      <c r="G731" s="159"/>
      <c r="H731" s="159"/>
      <c r="I731" s="159"/>
      <c r="J731" s="159"/>
      <c r="K731" s="159"/>
      <c r="L731" s="159"/>
      <c r="M731" s="159"/>
      <c r="N731" s="159"/>
      <c r="O731" s="159"/>
    </row>
    <row r="732" spans="2:15" ht="12.75">
      <c r="B732" s="159"/>
      <c r="F732" s="159"/>
      <c r="G732" s="159"/>
      <c r="H732" s="159"/>
      <c r="I732" s="159"/>
      <c r="J732" s="159"/>
      <c r="K732" s="159"/>
      <c r="L732" s="159"/>
      <c r="M732" s="159"/>
      <c r="N732" s="159"/>
      <c r="O732" s="159"/>
    </row>
    <row r="733" spans="2:15" ht="12.75">
      <c r="B733" s="159"/>
      <c r="F733" s="159"/>
      <c r="G733" s="159"/>
      <c r="H733" s="159"/>
      <c r="I733" s="159"/>
      <c r="J733" s="159"/>
      <c r="K733" s="159"/>
      <c r="L733" s="159"/>
      <c r="M733" s="159"/>
      <c r="N733" s="159"/>
      <c r="O733" s="159"/>
    </row>
    <row r="734" spans="2:15" ht="12.75">
      <c r="B734" s="159"/>
      <c r="F734" s="159"/>
      <c r="G734" s="159"/>
      <c r="H734" s="159"/>
      <c r="I734" s="159"/>
      <c r="J734" s="159"/>
      <c r="K734" s="159"/>
      <c r="L734" s="159"/>
      <c r="M734" s="159"/>
      <c r="N734" s="159"/>
      <c r="O734" s="159"/>
    </row>
    <row r="735" spans="2:15" ht="12.75">
      <c r="B735" s="159"/>
      <c r="F735" s="159"/>
      <c r="G735" s="159"/>
      <c r="H735" s="159"/>
      <c r="I735" s="159"/>
      <c r="J735" s="159"/>
      <c r="K735" s="159"/>
      <c r="L735" s="159"/>
      <c r="M735" s="159"/>
      <c r="N735" s="159"/>
      <c r="O735" s="159"/>
    </row>
    <row r="736" spans="2:15" ht="12.75">
      <c r="B736" s="159"/>
      <c r="F736" s="159"/>
      <c r="G736" s="159"/>
      <c r="H736" s="159"/>
      <c r="I736" s="159"/>
      <c r="J736" s="159"/>
      <c r="K736" s="159"/>
      <c r="L736" s="159"/>
      <c r="M736" s="159"/>
      <c r="N736" s="159"/>
      <c r="O736" s="159"/>
    </row>
    <row r="737" spans="2:15" ht="12.75">
      <c r="B737" s="159"/>
      <c r="F737" s="159"/>
      <c r="G737" s="159"/>
      <c r="H737" s="159"/>
      <c r="I737" s="159"/>
      <c r="J737" s="159"/>
      <c r="K737" s="159"/>
      <c r="L737" s="159"/>
      <c r="M737" s="159"/>
      <c r="N737" s="159"/>
      <c r="O737" s="159"/>
    </row>
    <row r="738" spans="2:15" ht="12.75">
      <c r="B738" s="159"/>
      <c r="F738" s="159"/>
      <c r="G738" s="159"/>
      <c r="H738" s="159"/>
      <c r="I738" s="159"/>
      <c r="J738" s="159"/>
      <c r="K738" s="159"/>
      <c r="L738" s="159"/>
      <c r="M738" s="159"/>
      <c r="N738" s="159"/>
      <c r="O738" s="159"/>
    </row>
    <row r="739" spans="2:15" ht="12.75">
      <c r="B739" s="159"/>
      <c r="F739" s="159"/>
      <c r="G739" s="159"/>
      <c r="H739" s="159"/>
      <c r="I739" s="159"/>
      <c r="J739" s="159"/>
      <c r="K739" s="159"/>
      <c r="L739" s="159"/>
      <c r="M739" s="159"/>
      <c r="N739" s="159"/>
      <c r="O739" s="159"/>
    </row>
    <row r="740" spans="2:15" ht="12.75">
      <c r="B740" s="159"/>
      <c r="F740" s="159"/>
      <c r="G740" s="159"/>
      <c r="H740" s="159"/>
      <c r="I740" s="159"/>
      <c r="J740" s="159"/>
      <c r="K740" s="159"/>
      <c r="L740" s="159"/>
      <c r="M740" s="159"/>
      <c r="N740" s="159"/>
      <c r="O740" s="159"/>
    </row>
    <row r="741" spans="2:15" ht="12.75">
      <c r="B741" s="159"/>
      <c r="F741" s="159"/>
      <c r="G741" s="159"/>
      <c r="H741" s="159"/>
      <c r="I741" s="159"/>
      <c r="J741" s="159"/>
      <c r="K741" s="159"/>
      <c r="L741" s="159"/>
      <c r="M741" s="159"/>
      <c r="N741" s="159"/>
      <c r="O741" s="159"/>
    </row>
    <row r="742" spans="2:15" ht="12.75">
      <c r="B742" s="159"/>
      <c r="F742" s="159"/>
      <c r="G742" s="159"/>
      <c r="H742" s="159"/>
      <c r="I742" s="159"/>
      <c r="J742" s="159"/>
      <c r="K742" s="159"/>
      <c r="L742" s="159"/>
      <c r="M742" s="159"/>
      <c r="N742" s="159"/>
      <c r="O742" s="159"/>
    </row>
    <row r="743" spans="2:15" ht="12.75">
      <c r="B743" s="159"/>
      <c r="F743" s="159"/>
      <c r="G743" s="159"/>
      <c r="H743" s="159"/>
      <c r="I743" s="159"/>
      <c r="J743" s="159"/>
      <c r="K743" s="159"/>
      <c r="L743" s="159"/>
      <c r="M743" s="159"/>
      <c r="N743" s="159"/>
      <c r="O743" s="159"/>
    </row>
    <row r="744" spans="2:15" ht="12.75">
      <c r="B744" s="159"/>
      <c r="F744" s="159"/>
      <c r="G744" s="159"/>
      <c r="H744" s="159"/>
      <c r="I744" s="159"/>
      <c r="J744" s="159"/>
      <c r="K744" s="159"/>
      <c r="L744" s="159"/>
      <c r="M744" s="159"/>
      <c r="N744" s="159"/>
      <c r="O744" s="159"/>
    </row>
    <row r="745" spans="2:15" ht="12.75">
      <c r="B745" s="159"/>
      <c r="F745" s="159"/>
      <c r="G745" s="159"/>
      <c r="H745" s="159"/>
      <c r="I745" s="159"/>
      <c r="J745" s="159"/>
      <c r="K745" s="159"/>
      <c r="L745" s="159"/>
      <c r="M745" s="159"/>
      <c r="N745" s="159"/>
      <c r="O745" s="159"/>
    </row>
    <row r="746" spans="2:15" ht="12.75">
      <c r="B746" s="159"/>
      <c r="F746" s="159"/>
      <c r="G746" s="159"/>
      <c r="H746" s="159"/>
      <c r="I746" s="159"/>
      <c r="J746" s="159"/>
      <c r="K746" s="159"/>
      <c r="L746" s="159"/>
      <c r="M746" s="159"/>
      <c r="N746" s="159"/>
      <c r="O746" s="159"/>
    </row>
    <row r="747" spans="2:15" ht="12.75">
      <c r="B747" s="159"/>
      <c r="F747" s="159"/>
      <c r="G747" s="159"/>
      <c r="H747" s="159"/>
      <c r="I747" s="159"/>
      <c r="J747" s="159"/>
      <c r="K747" s="159"/>
      <c r="L747" s="159"/>
      <c r="M747" s="159"/>
      <c r="N747" s="159"/>
      <c r="O747" s="159"/>
    </row>
    <row r="748" spans="2:15" ht="12.75">
      <c r="B748" s="159"/>
      <c r="F748" s="159"/>
      <c r="G748" s="159"/>
      <c r="H748" s="159"/>
      <c r="I748" s="159"/>
      <c r="J748" s="159"/>
      <c r="K748" s="159"/>
      <c r="L748" s="159"/>
      <c r="M748" s="159"/>
      <c r="N748" s="159"/>
      <c r="O748" s="159"/>
    </row>
    <row r="749" spans="2:15" ht="12.75">
      <c r="B749" s="159"/>
      <c r="F749" s="159"/>
      <c r="G749" s="159"/>
      <c r="H749" s="159"/>
      <c r="I749" s="159"/>
      <c r="J749" s="159"/>
      <c r="K749" s="159"/>
      <c r="L749" s="159"/>
      <c r="M749" s="159"/>
      <c r="N749" s="159"/>
      <c r="O749" s="159"/>
    </row>
    <row r="750" spans="2:15" ht="12.75">
      <c r="B750" s="159"/>
      <c r="F750" s="159"/>
      <c r="G750" s="159"/>
      <c r="H750" s="159"/>
      <c r="I750" s="159"/>
      <c r="J750" s="159"/>
      <c r="K750" s="159"/>
      <c r="L750" s="159"/>
      <c r="M750" s="159"/>
      <c r="N750" s="159"/>
      <c r="O750" s="159"/>
    </row>
    <row r="751" spans="2:15" ht="12.75">
      <c r="B751" s="159"/>
      <c r="F751" s="159"/>
      <c r="G751" s="159"/>
      <c r="H751" s="159"/>
      <c r="I751" s="159"/>
      <c r="J751" s="159"/>
      <c r="K751" s="159"/>
      <c r="L751" s="159"/>
      <c r="M751" s="159"/>
      <c r="N751" s="159"/>
      <c r="O751" s="159"/>
    </row>
    <row r="752" spans="2:15" ht="12.75">
      <c r="B752" s="159"/>
      <c r="F752" s="159"/>
      <c r="G752" s="159"/>
      <c r="H752" s="159"/>
      <c r="I752" s="159"/>
      <c r="J752" s="159"/>
      <c r="K752" s="159"/>
      <c r="L752" s="159"/>
      <c r="M752" s="159"/>
      <c r="N752" s="159"/>
      <c r="O752" s="159"/>
    </row>
    <row r="753" spans="2:15" ht="12.75">
      <c r="B753" s="159"/>
      <c r="F753" s="159"/>
      <c r="G753" s="159"/>
      <c r="H753" s="159"/>
      <c r="I753" s="159"/>
      <c r="J753" s="159"/>
      <c r="K753" s="159"/>
      <c r="L753" s="159"/>
      <c r="M753" s="159"/>
      <c r="N753" s="159"/>
      <c r="O753" s="159"/>
    </row>
    <row r="754" spans="2:15" ht="12.75">
      <c r="B754" s="159"/>
      <c r="F754" s="159"/>
      <c r="G754" s="159"/>
      <c r="H754" s="159"/>
      <c r="I754" s="159"/>
      <c r="J754" s="159"/>
      <c r="K754" s="159"/>
      <c r="L754" s="159"/>
      <c r="M754" s="159"/>
      <c r="N754" s="159"/>
      <c r="O754" s="159"/>
    </row>
    <row r="755" spans="2:15" ht="12.75">
      <c r="B755" s="159"/>
      <c r="F755" s="159"/>
      <c r="G755" s="159"/>
      <c r="H755" s="159"/>
      <c r="I755" s="159"/>
      <c r="J755" s="159"/>
      <c r="K755" s="159"/>
      <c r="L755" s="159"/>
      <c r="M755" s="159"/>
      <c r="N755" s="159"/>
      <c r="O755" s="159"/>
    </row>
    <row r="756" spans="2:15" ht="12.75">
      <c r="B756" s="159"/>
      <c r="F756" s="159"/>
      <c r="G756" s="159"/>
      <c r="H756" s="159"/>
      <c r="I756" s="159"/>
      <c r="J756" s="159"/>
      <c r="K756" s="159"/>
      <c r="L756" s="159"/>
      <c r="M756" s="159"/>
      <c r="N756" s="159"/>
      <c r="O756" s="159"/>
    </row>
    <row r="757" spans="2:15" ht="12.75">
      <c r="B757" s="159"/>
      <c r="F757" s="159"/>
      <c r="G757" s="159"/>
      <c r="H757" s="159"/>
      <c r="I757" s="159"/>
      <c r="J757" s="159"/>
      <c r="K757" s="159"/>
      <c r="L757" s="159"/>
      <c r="M757" s="159"/>
      <c r="N757" s="159"/>
      <c r="O757" s="159"/>
    </row>
    <row r="758" spans="2:15" ht="12.75">
      <c r="B758" s="159"/>
      <c r="F758" s="159"/>
      <c r="G758" s="159"/>
      <c r="H758" s="159"/>
      <c r="I758" s="159"/>
      <c r="J758" s="159"/>
      <c r="K758" s="159"/>
      <c r="L758" s="159"/>
      <c r="M758" s="159"/>
      <c r="N758" s="159"/>
      <c r="O758" s="159"/>
    </row>
    <row r="759" spans="2:15" ht="12.75">
      <c r="B759" s="159"/>
      <c r="F759" s="159"/>
      <c r="G759" s="159"/>
      <c r="H759" s="159"/>
      <c r="I759" s="159"/>
      <c r="J759" s="159"/>
      <c r="K759" s="159"/>
      <c r="L759" s="159"/>
      <c r="M759" s="159"/>
      <c r="N759" s="159"/>
      <c r="O759" s="159"/>
    </row>
    <row r="760" spans="2:15" ht="12.75">
      <c r="B760" s="159"/>
      <c r="F760" s="159"/>
      <c r="G760" s="159"/>
      <c r="H760" s="159"/>
      <c r="I760" s="159"/>
      <c r="J760" s="159"/>
      <c r="K760" s="159"/>
      <c r="L760" s="159"/>
      <c r="M760" s="159"/>
      <c r="N760" s="159"/>
      <c r="O760" s="159"/>
    </row>
    <row r="761" spans="2:15" ht="12.75">
      <c r="B761" s="159"/>
      <c r="F761" s="159"/>
      <c r="G761" s="159"/>
      <c r="H761" s="159"/>
      <c r="I761" s="159"/>
      <c r="J761" s="159"/>
      <c r="K761" s="159"/>
      <c r="L761" s="159"/>
      <c r="M761" s="159"/>
      <c r="N761" s="159"/>
      <c r="O761" s="159"/>
    </row>
    <row r="762" spans="2:15" ht="12.75">
      <c r="B762" s="159"/>
      <c r="F762" s="159"/>
      <c r="G762" s="159"/>
      <c r="H762" s="159"/>
      <c r="I762" s="159"/>
      <c r="J762" s="159"/>
      <c r="K762" s="159"/>
      <c r="L762" s="159"/>
      <c r="M762" s="159"/>
      <c r="N762" s="159"/>
      <c r="O762" s="159"/>
    </row>
    <row r="763" spans="2:15" ht="12.75">
      <c r="B763" s="159"/>
      <c r="F763" s="159"/>
      <c r="G763" s="159"/>
      <c r="H763" s="159"/>
      <c r="I763" s="159"/>
      <c r="J763" s="159"/>
      <c r="K763" s="159"/>
      <c r="L763" s="159"/>
      <c r="M763" s="159"/>
      <c r="N763" s="159"/>
      <c r="O763" s="159"/>
    </row>
    <row r="764" spans="2:15" ht="12.75">
      <c r="B764" s="159"/>
      <c r="F764" s="159"/>
      <c r="G764" s="159"/>
      <c r="H764" s="159"/>
      <c r="I764" s="159"/>
      <c r="J764" s="159"/>
      <c r="K764" s="159"/>
      <c r="L764" s="159"/>
      <c r="M764" s="159"/>
      <c r="N764" s="159"/>
      <c r="O764" s="159"/>
    </row>
    <row r="765" spans="2:15" ht="12.75">
      <c r="B765" s="159"/>
      <c r="F765" s="159"/>
      <c r="G765" s="159"/>
      <c r="H765" s="159"/>
      <c r="I765" s="159"/>
      <c r="J765" s="159"/>
      <c r="K765" s="159"/>
      <c r="L765" s="159"/>
      <c r="M765" s="159"/>
      <c r="N765" s="159"/>
      <c r="O765" s="159"/>
    </row>
    <row r="766" spans="2:15" ht="12.75">
      <c r="B766" s="159"/>
      <c r="F766" s="159"/>
      <c r="G766" s="159"/>
      <c r="H766" s="159"/>
      <c r="I766" s="159"/>
      <c r="J766" s="159"/>
      <c r="K766" s="159"/>
      <c r="L766" s="159"/>
      <c r="M766" s="159"/>
      <c r="N766" s="159"/>
      <c r="O766" s="159"/>
    </row>
    <row r="767" spans="2:15" ht="12.75">
      <c r="B767" s="159"/>
      <c r="F767" s="159"/>
      <c r="G767" s="159"/>
      <c r="H767" s="159"/>
      <c r="I767" s="159"/>
      <c r="J767" s="159"/>
      <c r="K767" s="159"/>
      <c r="L767" s="159"/>
      <c r="M767" s="159"/>
      <c r="N767" s="159"/>
      <c r="O767" s="159"/>
    </row>
    <row r="768" spans="2:15" ht="12.75">
      <c r="B768" s="159"/>
      <c r="F768" s="159"/>
      <c r="G768" s="159"/>
      <c r="H768" s="159"/>
      <c r="I768" s="159"/>
      <c r="J768" s="159"/>
      <c r="K768" s="159"/>
      <c r="L768" s="159"/>
      <c r="M768" s="159"/>
      <c r="N768" s="159"/>
      <c r="O768" s="159"/>
    </row>
    <row r="769" spans="2:15" ht="12.75">
      <c r="B769" s="159"/>
      <c r="F769" s="159"/>
      <c r="G769" s="159"/>
      <c r="H769" s="159"/>
      <c r="I769" s="159"/>
      <c r="J769" s="159"/>
      <c r="K769" s="159"/>
      <c r="L769" s="159"/>
      <c r="M769" s="159"/>
      <c r="N769" s="159"/>
      <c r="O769" s="159"/>
    </row>
    <row r="770" spans="2:15" ht="12.75">
      <c r="B770" s="159"/>
      <c r="F770" s="159"/>
      <c r="G770" s="159"/>
      <c r="H770" s="159"/>
      <c r="I770" s="159"/>
      <c r="J770" s="159"/>
      <c r="K770" s="159"/>
      <c r="L770" s="159"/>
      <c r="M770" s="159"/>
      <c r="N770" s="159"/>
      <c r="O770" s="159"/>
    </row>
    <row r="771" spans="2:15" ht="12.75">
      <c r="B771" s="159"/>
      <c r="F771" s="159"/>
      <c r="G771" s="159"/>
      <c r="H771" s="159"/>
      <c r="I771" s="159"/>
      <c r="J771" s="159"/>
      <c r="K771" s="159"/>
      <c r="L771" s="159"/>
      <c r="M771" s="159"/>
      <c r="N771" s="159"/>
      <c r="O771" s="159"/>
    </row>
    <row r="772" spans="2:15" ht="12.75">
      <c r="B772" s="159"/>
      <c r="F772" s="159"/>
      <c r="G772" s="159"/>
      <c r="H772" s="159"/>
      <c r="I772" s="159"/>
      <c r="J772" s="159"/>
      <c r="K772" s="159"/>
      <c r="L772" s="159"/>
      <c r="M772" s="159"/>
      <c r="N772" s="159"/>
      <c r="O772" s="159"/>
    </row>
    <row r="773" spans="2:15" ht="12.75">
      <c r="B773" s="159"/>
      <c r="F773" s="159"/>
      <c r="G773" s="159"/>
      <c r="H773" s="159"/>
      <c r="I773" s="159"/>
      <c r="J773" s="159"/>
      <c r="K773" s="159"/>
      <c r="L773" s="159"/>
      <c r="M773" s="159"/>
      <c r="N773" s="159"/>
      <c r="O773" s="159"/>
    </row>
    <row r="774" spans="2:15" ht="12.75">
      <c r="B774" s="159"/>
      <c r="F774" s="159"/>
      <c r="G774" s="159"/>
      <c r="H774" s="159"/>
      <c r="I774" s="159"/>
      <c r="J774" s="159"/>
      <c r="K774" s="159"/>
      <c r="L774" s="159"/>
      <c r="M774" s="159"/>
      <c r="N774" s="159"/>
      <c r="O774" s="159"/>
    </row>
    <row r="775" spans="2:15" ht="12.75">
      <c r="B775" s="159"/>
      <c r="F775" s="159"/>
      <c r="G775" s="159"/>
      <c r="H775" s="159"/>
      <c r="I775" s="159"/>
      <c r="J775" s="159"/>
      <c r="K775" s="159"/>
      <c r="L775" s="159"/>
      <c r="M775" s="159"/>
      <c r="N775" s="159"/>
      <c r="O775" s="159"/>
    </row>
    <row r="776" spans="2:15" ht="12.75">
      <c r="B776" s="159"/>
      <c r="F776" s="159"/>
      <c r="G776" s="159"/>
      <c r="H776" s="159"/>
      <c r="I776" s="159"/>
      <c r="J776" s="159"/>
      <c r="K776" s="159"/>
      <c r="L776" s="159"/>
      <c r="M776" s="159"/>
      <c r="N776" s="159"/>
      <c r="O776" s="159"/>
    </row>
    <row r="777" spans="2:15" ht="12.75">
      <c r="B777" s="159"/>
      <c r="F777" s="159"/>
      <c r="G777" s="159"/>
      <c r="H777" s="159"/>
      <c r="I777" s="159"/>
      <c r="J777" s="159"/>
      <c r="K777" s="159"/>
      <c r="L777" s="159"/>
      <c r="M777" s="159"/>
      <c r="N777" s="159"/>
      <c r="O777" s="159"/>
    </row>
    <row r="778" spans="2:15" ht="12.75">
      <c r="B778" s="159"/>
      <c r="F778" s="159"/>
      <c r="G778" s="159"/>
      <c r="H778" s="159"/>
      <c r="I778" s="159"/>
      <c r="J778" s="159"/>
      <c r="K778" s="159"/>
      <c r="L778" s="159"/>
      <c r="M778" s="159"/>
      <c r="N778" s="159"/>
      <c r="O778" s="159"/>
    </row>
    <row r="779" spans="2:15" ht="12.75">
      <c r="B779" s="159"/>
      <c r="F779" s="159"/>
      <c r="G779" s="159"/>
      <c r="H779" s="159"/>
      <c r="I779" s="159"/>
      <c r="J779" s="159"/>
      <c r="K779" s="159"/>
      <c r="L779" s="159"/>
      <c r="M779" s="159"/>
      <c r="N779" s="159"/>
      <c r="O779" s="159"/>
    </row>
    <row r="780" spans="2:15" ht="12.75">
      <c r="B780" s="159"/>
      <c r="F780" s="159"/>
      <c r="G780" s="159"/>
      <c r="H780" s="159"/>
      <c r="I780" s="159"/>
      <c r="J780" s="159"/>
      <c r="K780" s="159"/>
      <c r="L780" s="159"/>
      <c r="M780" s="159"/>
      <c r="N780" s="159"/>
      <c r="O780" s="159"/>
    </row>
    <row r="781" spans="2:15" ht="12.75">
      <c r="B781" s="159"/>
      <c r="F781" s="159"/>
      <c r="G781" s="159"/>
      <c r="H781" s="159"/>
      <c r="I781" s="159"/>
      <c r="J781" s="159"/>
      <c r="K781" s="159"/>
      <c r="L781" s="159"/>
      <c r="M781" s="159"/>
      <c r="N781" s="159"/>
      <c r="O781" s="159"/>
    </row>
    <row r="782" spans="2:15" ht="12.75">
      <c r="B782" s="159"/>
      <c r="F782" s="159"/>
      <c r="G782" s="159"/>
      <c r="H782" s="159"/>
      <c r="I782" s="159"/>
      <c r="J782" s="159"/>
      <c r="K782" s="159"/>
      <c r="L782" s="159"/>
      <c r="M782" s="159"/>
      <c r="N782" s="159"/>
      <c r="O782" s="159"/>
    </row>
    <row r="783" spans="2:15" ht="12.75">
      <c r="B783" s="159"/>
      <c r="F783" s="159"/>
      <c r="G783" s="159"/>
      <c r="H783" s="159"/>
      <c r="I783" s="159"/>
      <c r="J783" s="159"/>
      <c r="K783" s="159"/>
      <c r="L783" s="159"/>
      <c r="M783" s="159"/>
      <c r="N783" s="159"/>
      <c r="O783" s="159"/>
    </row>
    <row r="784" spans="2:15" ht="12.75">
      <c r="B784" s="159"/>
      <c r="F784" s="159"/>
      <c r="G784" s="159"/>
      <c r="H784" s="159"/>
      <c r="I784" s="159"/>
      <c r="J784" s="159"/>
      <c r="K784" s="159"/>
      <c r="L784" s="159"/>
      <c r="M784" s="159"/>
      <c r="N784" s="159"/>
      <c r="O784" s="159"/>
    </row>
    <row r="785" spans="2:15" ht="12.75">
      <c r="B785" s="159"/>
      <c r="F785" s="159"/>
      <c r="G785" s="159"/>
      <c r="H785" s="159"/>
      <c r="I785" s="159"/>
      <c r="J785" s="159"/>
      <c r="K785" s="159"/>
      <c r="L785" s="159"/>
      <c r="M785" s="159"/>
      <c r="N785" s="159"/>
      <c r="O785" s="159"/>
    </row>
    <row r="786" spans="2:15" ht="12.75">
      <c r="B786" s="159"/>
      <c r="F786" s="159"/>
      <c r="G786" s="159"/>
      <c r="H786" s="159"/>
      <c r="I786" s="159"/>
      <c r="J786" s="159"/>
      <c r="K786" s="159"/>
      <c r="L786" s="159"/>
      <c r="M786" s="159"/>
      <c r="N786" s="159"/>
      <c r="O786" s="159"/>
    </row>
    <row r="787" spans="2:15" ht="12.75">
      <c r="B787" s="159"/>
      <c r="F787" s="159"/>
      <c r="G787" s="159"/>
      <c r="H787" s="159"/>
      <c r="I787" s="159"/>
      <c r="J787" s="159"/>
      <c r="K787" s="159"/>
      <c r="L787" s="159"/>
      <c r="M787" s="159"/>
      <c r="N787" s="159"/>
      <c r="O787" s="159"/>
    </row>
    <row r="788" spans="2:15" ht="12.75">
      <c r="B788" s="159"/>
      <c r="F788" s="159"/>
      <c r="G788" s="159"/>
      <c r="H788" s="159"/>
      <c r="I788" s="159"/>
      <c r="J788" s="159"/>
      <c r="K788" s="159"/>
      <c r="L788" s="159"/>
      <c r="M788" s="159"/>
      <c r="N788" s="159"/>
      <c r="O788" s="159"/>
    </row>
    <row r="789" spans="2:15" ht="12.75">
      <c r="B789" s="159"/>
      <c r="F789" s="159"/>
      <c r="G789" s="159"/>
      <c r="H789" s="159"/>
      <c r="I789" s="159"/>
      <c r="J789" s="159"/>
      <c r="K789" s="159"/>
      <c r="L789" s="159"/>
      <c r="M789" s="159"/>
      <c r="N789" s="159"/>
      <c r="O789" s="159"/>
    </row>
    <row r="790" spans="2:15" ht="12.75">
      <c r="B790" s="159"/>
      <c r="F790" s="159"/>
      <c r="G790" s="159"/>
      <c r="H790" s="159"/>
      <c r="I790" s="159"/>
      <c r="J790" s="159"/>
      <c r="K790" s="159"/>
      <c r="L790" s="159"/>
      <c r="M790" s="159"/>
      <c r="N790" s="159"/>
      <c r="O790" s="159"/>
    </row>
    <row r="791" spans="2:15" ht="12.75">
      <c r="B791" s="159"/>
      <c r="F791" s="159"/>
      <c r="G791" s="159"/>
      <c r="H791" s="159"/>
      <c r="I791" s="159"/>
      <c r="J791" s="159"/>
      <c r="K791" s="159"/>
      <c r="L791" s="159"/>
      <c r="M791" s="159"/>
      <c r="N791" s="159"/>
      <c r="O791" s="159"/>
    </row>
    <row r="792" spans="2:15" ht="12.75">
      <c r="B792" s="159"/>
      <c r="F792" s="159"/>
      <c r="G792" s="159"/>
      <c r="H792" s="159"/>
      <c r="I792" s="159"/>
      <c r="J792" s="159"/>
      <c r="K792" s="159"/>
      <c r="L792" s="159"/>
      <c r="M792" s="159"/>
      <c r="N792" s="159"/>
      <c r="O792" s="159"/>
    </row>
    <row r="793" spans="2:15" ht="12.75">
      <c r="B793" s="159"/>
      <c r="F793" s="159"/>
      <c r="G793" s="159"/>
      <c r="H793" s="159"/>
      <c r="I793" s="159"/>
      <c r="J793" s="159"/>
      <c r="K793" s="159"/>
      <c r="L793" s="159"/>
      <c r="M793" s="159"/>
      <c r="N793" s="159"/>
      <c r="O793" s="159"/>
    </row>
    <row r="794" spans="2:15" ht="12.75">
      <c r="B794" s="159"/>
      <c r="F794" s="159"/>
      <c r="G794" s="159"/>
      <c r="H794" s="159"/>
      <c r="I794" s="159"/>
      <c r="J794" s="159"/>
      <c r="K794" s="159"/>
      <c r="L794" s="159"/>
      <c r="M794" s="159"/>
      <c r="N794" s="159"/>
      <c r="O794" s="159"/>
    </row>
    <row r="795" spans="2:15" ht="12.75">
      <c r="B795" s="159"/>
      <c r="F795" s="159"/>
      <c r="G795" s="159"/>
      <c r="H795" s="159"/>
      <c r="I795" s="159"/>
      <c r="J795" s="159"/>
      <c r="K795" s="159"/>
      <c r="L795" s="159"/>
      <c r="M795" s="159"/>
      <c r="N795" s="159"/>
      <c r="O795" s="159"/>
    </row>
    <row r="796" spans="2:15" ht="12.75">
      <c r="B796" s="159"/>
      <c r="F796" s="159"/>
      <c r="G796" s="159"/>
      <c r="H796" s="159"/>
      <c r="I796" s="159"/>
      <c r="J796" s="159"/>
      <c r="K796" s="159"/>
      <c r="L796" s="159"/>
      <c r="M796" s="159"/>
      <c r="N796" s="159"/>
      <c r="O796" s="159"/>
    </row>
    <row r="797" spans="2:15" ht="12.75">
      <c r="B797" s="159"/>
      <c r="F797" s="159"/>
      <c r="G797" s="159"/>
      <c r="H797" s="159"/>
      <c r="I797" s="159"/>
      <c r="J797" s="159"/>
      <c r="K797" s="159"/>
      <c r="L797" s="159"/>
      <c r="M797" s="159"/>
      <c r="N797" s="159"/>
      <c r="O797" s="159"/>
    </row>
    <row r="798" spans="2:15" ht="12.75">
      <c r="B798" s="159"/>
      <c r="F798" s="159"/>
      <c r="G798" s="159"/>
      <c r="H798" s="159"/>
      <c r="I798" s="159"/>
      <c r="J798" s="159"/>
      <c r="K798" s="159"/>
      <c r="L798" s="159"/>
      <c r="M798" s="159"/>
      <c r="N798" s="159"/>
      <c r="O798" s="159"/>
    </row>
    <row r="799" spans="2:15" ht="12.75">
      <c r="B799" s="159"/>
      <c r="F799" s="159"/>
      <c r="G799" s="159"/>
      <c r="H799" s="159"/>
      <c r="I799" s="159"/>
      <c r="J799" s="159"/>
      <c r="K799" s="159"/>
      <c r="L799" s="159"/>
      <c r="M799" s="159"/>
      <c r="N799" s="159"/>
      <c r="O799" s="159"/>
    </row>
    <row r="800" spans="2:15" ht="12.75">
      <c r="B800" s="159"/>
      <c r="F800" s="159"/>
      <c r="G800" s="159"/>
      <c r="H800" s="159"/>
      <c r="I800" s="159"/>
      <c r="J800" s="159"/>
      <c r="K800" s="159"/>
      <c r="L800" s="159"/>
      <c r="M800" s="159"/>
      <c r="N800" s="159"/>
      <c r="O800" s="159"/>
    </row>
    <row r="801" spans="2:15" ht="12.75">
      <c r="B801" s="159"/>
      <c r="F801" s="159"/>
      <c r="G801" s="159"/>
      <c r="H801" s="159"/>
      <c r="I801" s="159"/>
      <c r="J801" s="159"/>
      <c r="K801" s="159"/>
      <c r="L801" s="159"/>
      <c r="M801" s="159"/>
      <c r="N801" s="159"/>
      <c r="O801" s="159"/>
    </row>
    <row r="802" spans="2:15" ht="12.75">
      <c r="B802" s="159"/>
      <c r="F802" s="159"/>
      <c r="G802" s="159"/>
      <c r="H802" s="159"/>
      <c r="I802" s="159"/>
      <c r="J802" s="159"/>
      <c r="K802" s="159"/>
      <c r="L802" s="159"/>
      <c r="M802" s="159"/>
      <c r="N802" s="159"/>
      <c r="O802" s="159"/>
    </row>
    <row r="803" spans="2:15" ht="12.75">
      <c r="B803" s="159"/>
      <c r="F803" s="159"/>
      <c r="G803" s="159"/>
      <c r="H803" s="159"/>
      <c r="I803" s="159"/>
      <c r="J803" s="159"/>
      <c r="K803" s="159"/>
      <c r="L803" s="159"/>
      <c r="M803" s="159"/>
      <c r="N803" s="159"/>
      <c r="O803" s="159"/>
    </row>
    <row r="804" spans="2:15" ht="12.75">
      <c r="B804" s="159"/>
      <c r="F804" s="159"/>
      <c r="G804" s="159"/>
      <c r="H804" s="159"/>
      <c r="I804" s="159"/>
      <c r="J804" s="159"/>
      <c r="K804" s="159"/>
      <c r="L804" s="159"/>
      <c r="M804" s="159"/>
      <c r="N804" s="159"/>
      <c r="O804" s="159"/>
    </row>
    <row r="805" spans="2:15" ht="12.75">
      <c r="B805" s="159"/>
      <c r="F805" s="159"/>
      <c r="G805" s="159"/>
      <c r="H805" s="159"/>
      <c r="I805" s="159"/>
      <c r="J805" s="159"/>
      <c r="K805" s="159"/>
      <c r="L805" s="159"/>
      <c r="M805" s="159"/>
      <c r="N805" s="159"/>
      <c r="O805" s="159"/>
    </row>
    <row r="806" spans="2:15" ht="12.75">
      <c r="B806" s="159"/>
      <c r="F806" s="159"/>
      <c r="G806" s="159"/>
      <c r="H806" s="159"/>
      <c r="I806" s="159"/>
      <c r="J806" s="159"/>
      <c r="K806" s="159"/>
      <c r="L806" s="159"/>
      <c r="M806" s="159"/>
      <c r="N806" s="159"/>
      <c r="O806" s="159"/>
    </row>
    <row r="807" spans="2:15" ht="12.75">
      <c r="B807" s="159"/>
      <c r="F807" s="159"/>
      <c r="G807" s="159"/>
      <c r="H807" s="159"/>
      <c r="I807" s="159"/>
      <c r="J807" s="159"/>
      <c r="K807" s="159"/>
      <c r="L807" s="159"/>
      <c r="M807" s="159"/>
      <c r="N807" s="159"/>
      <c r="O807" s="159"/>
    </row>
    <row r="808" spans="2:15" ht="12.75">
      <c r="B808" s="159"/>
      <c r="F808" s="159"/>
      <c r="G808" s="159"/>
      <c r="H808" s="159"/>
      <c r="I808" s="159"/>
      <c r="J808" s="159"/>
      <c r="K808" s="159"/>
      <c r="L808" s="159"/>
      <c r="M808" s="159"/>
      <c r="N808" s="159"/>
      <c r="O808" s="159"/>
    </row>
    <row r="809" spans="2:15" ht="12.75">
      <c r="B809" s="159"/>
      <c r="F809" s="159"/>
      <c r="G809" s="159"/>
      <c r="H809" s="159"/>
      <c r="I809" s="159"/>
      <c r="J809" s="159"/>
      <c r="K809" s="159"/>
      <c r="L809" s="159"/>
      <c r="M809" s="159"/>
      <c r="N809" s="159"/>
      <c r="O809" s="159"/>
    </row>
    <row r="810" spans="2:15" ht="12.75">
      <c r="B810" s="159"/>
      <c r="F810" s="159"/>
      <c r="G810" s="159"/>
      <c r="H810" s="159"/>
      <c r="I810" s="159"/>
      <c r="J810" s="159"/>
      <c r="K810" s="159"/>
      <c r="L810" s="159"/>
      <c r="M810" s="159"/>
      <c r="N810" s="159"/>
      <c r="O810" s="159"/>
    </row>
    <row r="811" spans="2:15" ht="12.75">
      <c r="B811" s="159"/>
      <c r="F811" s="159"/>
      <c r="G811" s="159"/>
      <c r="H811" s="159"/>
      <c r="I811" s="159"/>
      <c r="J811" s="159"/>
      <c r="K811" s="159"/>
      <c r="L811" s="159"/>
      <c r="M811" s="159"/>
      <c r="N811" s="159"/>
      <c r="O811" s="159"/>
    </row>
    <row r="812" spans="2:15" ht="12.75">
      <c r="B812" s="159"/>
      <c r="F812" s="159"/>
      <c r="G812" s="159"/>
      <c r="H812" s="159"/>
      <c r="I812" s="159"/>
      <c r="J812" s="159"/>
      <c r="K812" s="159"/>
      <c r="L812" s="159"/>
      <c r="M812" s="159"/>
      <c r="N812" s="159"/>
      <c r="O812" s="159"/>
    </row>
    <row r="813" spans="2:15" ht="12.75">
      <c r="B813" s="159"/>
      <c r="F813" s="159"/>
      <c r="G813" s="159"/>
      <c r="H813" s="159"/>
      <c r="I813" s="159"/>
      <c r="J813" s="159"/>
      <c r="K813" s="159"/>
      <c r="L813" s="159"/>
      <c r="M813" s="159"/>
      <c r="N813" s="159"/>
      <c r="O813" s="159"/>
    </row>
    <row r="814" spans="2:15" ht="12.75">
      <c r="B814" s="159"/>
      <c r="F814" s="159"/>
      <c r="G814" s="159"/>
      <c r="H814" s="159"/>
      <c r="I814" s="159"/>
      <c r="J814" s="159"/>
      <c r="K814" s="159"/>
      <c r="L814" s="159"/>
      <c r="M814" s="159"/>
      <c r="N814" s="159"/>
      <c r="O814" s="159"/>
    </row>
    <row r="815" spans="2:15" ht="12.75">
      <c r="B815" s="159"/>
      <c r="F815" s="159"/>
      <c r="G815" s="159"/>
      <c r="H815" s="159"/>
      <c r="I815" s="159"/>
      <c r="J815" s="159"/>
      <c r="K815" s="159"/>
      <c r="L815" s="159"/>
      <c r="M815" s="159"/>
      <c r="N815" s="159"/>
      <c r="O815" s="159"/>
    </row>
    <row r="816" spans="2:15" ht="12.75">
      <c r="B816" s="159"/>
      <c r="F816" s="159"/>
      <c r="G816" s="159"/>
      <c r="H816" s="159"/>
      <c r="I816" s="159"/>
      <c r="J816" s="159"/>
      <c r="K816" s="159"/>
      <c r="L816" s="159"/>
      <c r="M816" s="159"/>
      <c r="N816" s="159"/>
      <c r="O816" s="159"/>
    </row>
    <row r="817" spans="2:15" ht="12.75">
      <c r="B817" s="159"/>
      <c r="F817" s="159"/>
      <c r="G817" s="159"/>
      <c r="H817" s="159"/>
      <c r="I817" s="159"/>
      <c r="J817" s="159"/>
      <c r="K817" s="159"/>
      <c r="L817" s="159"/>
      <c r="M817" s="159"/>
      <c r="N817" s="159"/>
      <c r="O817" s="159"/>
    </row>
    <row r="818" spans="2:15" ht="12.75">
      <c r="B818" s="159"/>
      <c r="F818" s="159"/>
      <c r="G818" s="159"/>
      <c r="H818" s="159"/>
      <c r="I818" s="159"/>
      <c r="J818" s="159"/>
      <c r="K818" s="159"/>
      <c r="L818" s="159"/>
      <c r="M818" s="159"/>
      <c r="N818" s="159"/>
      <c r="O818" s="159"/>
    </row>
    <row r="819" spans="2:15" ht="12.75">
      <c r="B819" s="159"/>
      <c r="F819" s="159"/>
      <c r="G819" s="159"/>
      <c r="H819" s="159"/>
      <c r="I819" s="159"/>
      <c r="J819" s="159"/>
      <c r="K819" s="159"/>
      <c r="L819" s="159"/>
      <c r="M819" s="159"/>
      <c r="N819" s="159"/>
      <c r="O819" s="159"/>
    </row>
    <row r="820" spans="2:15" ht="12.75">
      <c r="B820" s="159"/>
      <c r="F820" s="159"/>
      <c r="G820" s="159"/>
      <c r="H820" s="159"/>
      <c r="I820" s="159"/>
      <c r="J820" s="159"/>
      <c r="K820" s="159"/>
      <c r="L820" s="159"/>
      <c r="M820" s="159"/>
      <c r="N820" s="159"/>
      <c r="O820" s="159"/>
    </row>
    <row r="821" spans="2:15" ht="12.75">
      <c r="B821" s="159"/>
      <c r="F821" s="159"/>
      <c r="G821" s="159"/>
      <c r="H821" s="159"/>
      <c r="I821" s="159"/>
      <c r="J821" s="159"/>
      <c r="K821" s="159"/>
      <c r="L821" s="159"/>
      <c r="M821" s="159"/>
      <c r="N821" s="159"/>
      <c r="O821" s="159"/>
    </row>
    <row r="822" spans="2:15" ht="12.75">
      <c r="B822" s="159"/>
      <c r="F822" s="159"/>
      <c r="G822" s="159"/>
      <c r="H822" s="159"/>
      <c r="I822" s="159"/>
      <c r="J822" s="159"/>
      <c r="K822" s="159"/>
      <c r="L822" s="159"/>
      <c r="M822" s="159"/>
      <c r="N822" s="159"/>
      <c r="O822" s="159"/>
    </row>
    <row r="823" spans="2:15" ht="12.75">
      <c r="B823" s="159"/>
      <c r="F823" s="159"/>
      <c r="G823" s="159"/>
      <c r="H823" s="159"/>
      <c r="I823" s="159"/>
      <c r="J823" s="159"/>
      <c r="K823" s="159"/>
      <c r="L823" s="159"/>
      <c r="M823" s="159"/>
      <c r="N823" s="159"/>
      <c r="O823" s="159"/>
    </row>
    <row r="824" spans="2:15" ht="12.75">
      <c r="B824" s="159"/>
      <c r="F824" s="159"/>
      <c r="G824" s="159"/>
      <c r="H824" s="159"/>
      <c r="I824" s="159"/>
      <c r="J824" s="159"/>
      <c r="K824" s="159"/>
      <c r="L824" s="159"/>
      <c r="M824" s="159"/>
      <c r="N824" s="159"/>
      <c r="O824" s="159"/>
    </row>
    <row r="825" spans="2:15" ht="12.75">
      <c r="B825" s="159"/>
      <c r="F825" s="159"/>
      <c r="G825" s="159"/>
      <c r="H825" s="159"/>
      <c r="I825" s="159"/>
      <c r="J825" s="159"/>
      <c r="K825" s="159"/>
      <c r="L825" s="159"/>
      <c r="M825" s="159"/>
      <c r="N825" s="159"/>
      <c r="O825" s="159"/>
    </row>
    <row r="826" spans="2:15" ht="12.75">
      <c r="B826" s="159"/>
      <c r="F826" s="159"/>
      <c r="G826" s="159"/>
      <c r="H826" s="159"/>
      <c r="I826" s="159"/>
      <c r="J826" s="159"/>
      <c r="K826" s="159"/>
      <c r="L826" s="159"/>
      <c r="M826" s="159"/>
      <c r="N826" s="159"/>
      <c r="O826" s="159"/>
    </row>
    <row r="827" spans="2:15" ht="12.75">
      <c r="B827" s="159"/>
      <c r="F827" s="159"/>
      <c r="G827" s="159"/>
      <c r="H827" s="159"/>
      <c r="I827" s="159"/>
      <c r="J827" s="159"/>
      <c r="K827" s="159"/>
      <c r="L827" s="159"/>
      <c r="M827" s="159"/>
      <c r="N827" s="159"/>
      <c r="O827" s="159"/>
    </row>
    <row r="828" spans="2:15" ht="12.75">
      <c r="B828" s="159"/>
      <c r="F828" s="159"/>
      <c r="G828" s="159"/>
      <c r="H828" s="159"/>
      <c r="I828" s="159"/>
      <c r="J828" s="159"/>
      <c r="K828" s="159"/>
      <c r="L828" s="159"/>
      <c r="M828" s="159"/>
      <c r="N828" s="159"/>
      <c r="O828" s="159"/>
    </row>
    <row r="829" spans="2:15" ht="12.75">
      <c r="B829" s="159"/>
      <c r="F829" s="159"/>
      <c r="G829" s="159"/>
      <c r="H829" s="159"/>
      <c r="I829" s="159"/>
      <c r="J829" s="159"/>
      <c r="K829" s="159"/>
      <c r="L829" s="159"/>
      <c r="M829" s="159"/>
      <c r="N829" s="159"/>
      <c r="O829" s="159"/>
    </row>
    <row r="830" spans="2:15" ht="12.75">
      <c r="B830" s="159"/>
      <c r="F830" s="159"/>
      <c r="G830" s="159"/>
      <c r="H830" s="159"/>
      <c r="I830" s="159"/>
      <c r="J830" s="159"/>
      <c r="K830" s="159"/>
      <c r="L830" s="159"/>
      <c r="M830" s="159"/>
      <c r="N830" s="159"/>
      <c r="O830" s="159"/>
    </row>
    <row r="831" spans="2:15" ht="12.75">
      <c r="B831" s="159"/>
      <c r="F831" s="159"/>
      <c r="G831" s="159"/>
      <c r="H831" s="159"/>
      <c r="I831" s="159"/>
      <c r="J831" s="159"/>
      <c r="K831" s="159"/>
      <c r="L831" s="159"/>
      <c r="M831" s="159"/>
      <c r="N831" s="159"/>
      <c r="O831" s="159"/>
    </row>
    <row r="832" spans="2:15" ht="12.75">
      <c r="B832" s="159"/>
      <c r="F832" s="159"/>
      <c r="G832" s="159"/>
      <c r="H832" s="159"/>
      <c r="I832" s="159"/>
      <c r="J832" s="159"/>
      <c r="K832" s="159"/>
      <c r="L832" s="159"/>
      <c r="M832" s="159"/>
      <c r="N832" s="159"/>
      <c r="O832" s="159"/>
    </row>
    <row r="833" spans="2:15" ht="12.75">
      <c r="B833" s="159"/>
      <c r="F833" s="159"/>
      <c r="G833" s="159"/>
      <c r="H833" s="159"/>
      <c r="I833" s="159"/>
      <c r="J833" s="159"/>
      <c r="K833" s="159"/>
      <c r="L833" s="159"/>
      <c r="M833" s="159"/>
      <c r="N833" s="159"/>
      <c r="O833" s="159"/>
    </row>
    <row r="834" spans="2:15" ht="12.75">
      <c r="B834" s="159"/>
      <c r="F834" s="159"/>
      <c r="G834" s="159"/>
      <c r="H834" s="159"/>
      <c r="I834" s="159"/>
      <c r="J834" s="159"/>
      <c r="K834" s="159"/>
      <c r="L834" s="159"/>
      <c r="M834" s="159"/>
      <c r="N834" s="159"/>
      <c r="O834" s="159"/>
    </row>
    <row r="835" spans="2:15" ht="12.75">
      <c r="B835" s="159"/>
      <c r="F835" s="159"/>
      <c r="G835" s="159"/>
      <c r="H835" s="159"/>
      <c r="I835" s="159"/>
      <c r="J835" s="159"/>
      <c r="K835" s="159"/>
      <c r="L835" s="159"/>
      <c r="M835" s="159"/>
      <c r="N835" s="159"/>
      <c r="O835" s="159"/>
    </row>
    <row r="836" spans="2:15" ht="12.75">
      <c r="B836" s="159"/>
      <c r="F836" s="159"/>
      <c r="G836" s="159"/>
      <c r="H836" s="159"/>
      <c r="I836" s="159"/>
      <c r="J836" s="159"/>
      <c r="K836" s="159"/>
      <c r="L836" s="159"/>
      <c r="M836" s="159"/>
      <c r="N836" s="159"/>
      <c r="O836" s="159"/>
    </row>
    <row r="837" spans="2:15" ht="12.75">
      <c r="B837" s="159"/>
      <c r="F837" s="159"/>
      <c r="G837" s="159"/>
      <c r="H837" s="159"/>
      <c r="I837" s="159"/>
      <c r="J837" s="159"/>
      <c r="K837" s="159"/>
      <c r="L837" s="159"/>
      <c r="M837" s="159"/>
      <c r="N837" s="159"/>
      <c r="O837" s="159"/>
    </row>
    <row r="838" spans="2:15" ht="12.75">
      <c r="B838" s="159"/>
      <c r="F838" s="159"/>
      <c r="G838" s="159"/>
      <c r="H838" s="159"/>
      <c r="I838" s="159"/>
      <c r="J838" s="159"/>
      <c r="K838" s="159"/>
      <c r="L838" s="159"/>
      <c r="M838" s="159"/>
      <c r="N838" s="159"/>
      <c r="O838" s="159"/>
    </row>
    <row r="839" spans="2:15" ht="12.75">
      <c r="B839" s="159"/>
      <c r="F839" s="159"/>
      <c r="G839" s="159"/>
      <c r="H839" s="159"/>
      <c r="I839" s="159"/>
      <c r="J839" s="159"/>
      <c r="K839" s="159"/>
      <c r="L839" s="159"/>
      <c r="M839" s="159"/>
      <c r="N839" s="159"/>
      <c r="O839" s="159"/>
    </row>
    <row r="840" spans="2:15" ht="12.75">
      <c r="B840" s="159"/>
      <c r="F840" s="159"/>
      <c r="G840" s="159"/>
      <c r="H840" s="159"/>
      <c r="I840" s="159"/>
      <c r="J840" s="159"/>
      <c r="K840" s="159"/>
      <c r="L840" s="159"/>
      <c r="M840" s="159"/>
      <c r="N840" s="159"/>
      <c r="O840" s="159"/>
    </row>
    <row r="841" spans="2:15" ht="12.75">
      <c r="B841" s="159"/>
      <c r="F841" s="159"/>
      <c r="G841" s="159"/>
      <c r="H841" s="159"/>
      <c r="I841" s="159"/>
      <c r="J841" s="159"/>
      <c r="K841" s="159"/>
      <c r="L841" s="159"/>
      <c r="M841" s="159"/>
      <c r="N841" s="159"/>
      <c r="O841" s="159"/>
    </row>
    <row r="842" spans="2:15" ht="12.75">
      <c r="B842" s="159"/>
      <c r="F842" s="159"/>
      <c r="G842" s="159"/>
      <c r="H842" s="159"/>
      <c r="I842" s="159"/>
      <c r="J842" s="159"/>
      <c r="K842" s="159"/>
      <c r="L842" s="159"/>
      <c r="M842" s="159"/>
      <c r="N842" s="159"/>
      <c r="O842" s="159"/>
    </row>
    <row r="843" spans="2:15" ht="12.75">
      <c r="B843" s="159"/>
      <c r="F843" s="159"/>
      <c r="G843" s="159"/>
      <c r="H843" s="159"/>
      <c r="I843" s="159"/>
      <c r="J843" s="159"/>
      <c r="K843" s="159"/>
      <c r="L843" s="159"/>
      <c r="M843" s="159"/>
      <c r="N843" s="159"/>
      <c r="O843" s="159"/>
    </row>
    <row r="844" spans="2:15" ht="12.75">
      <c r="B844" s="159"/>
      <c r="F844" s="159"/>
      <c r="G844" s="159"/>
      <c r="H844" s="159"/>
      <c r="I844" s="159"/>
      <c r="J844" s="159"/>
      <c r="K844" s="159"/>
      <c r="L844" s="159"/>
      <c r="M844" s="159"/>
      <c r="N844" s="159"/>
      <c r="O844" s="159"/>
    </row>
    <row r="845" spans="2:15" ht="12.75">
      <c r="B845" s="159"/>
      <c r="F845" s="159"/>
      <c r="G845" s="159"/>
      <c r="H845" s="159"/>
      <c r="I845" s="159"/>
      <c r="J845" s="159"/>
      <c r="K845" s="159"/>
      <c r="L845" s="159"/>
      <c r="M845" s="159"/>
      <c r="N845" s="159"/>
      <c r="O845" s="159"/>
    </row>
    <row r="846" spans="2:15" ht="12.75">
      <c r="B846" s="159"/>
      <c r="F846" s="159"/>
      <c r="G846" s="159"/>
      <c r="H846" s="159"/>
      <c r="I846" s="159"/>
      <c r="J846" s="159"/>
      <c r="K846" s="159"/>
      <c r="L846" s="159"/>
      <c r="M846" s="159"/>
      <c r="N846" s="159"/>
      <c r="O846" s="159"/>
    </row>
    <row r="847" spans="2:15" ht="12.75">
      <c r="B847" s="159"/>
      <c r="F847" s="159"/>
      <c r="G847" s="159"/>
      <c r="H847" s="159"/>
      <c r="I847" s="159"/>
      <c r="J847" s="159"/>
      <c r="K847" s="159"/>
      <c r="L847" s="159"/>
      <c r="M847" s="159"/>
      <c r="N847" s="159"/>
      <c r="O847" s="159"/>
    </row>
    <row r="848" spans="2:15" ht="12.75">
      <c r="B848" s="159"/>
      <c r="F848" s="159"/>
      <c r="G848" s="159"/>
      <c r="H848" s="159"/>
      <c r="I848" s="159"/>
      <c r="J848" s="159"/>
      <c r="K848" s="159"/>
      <c r="L848" s="159"/>
      <c r="M848" s="159"/>
      <c r="N848" s="159"/>
      <c r="O848" s="159"/>
    </row>
    <row r="849" spans="2:15" ht="12.75">
      <c r="B849" s="159"/>
      <c r="F849" s="159"/>
      <c r="G849" s="159"/>
      <c r="H849" s="159"/>
      <c r="I849" s="159"/>
      <c r="J849" s="159"/>
      <c r="K849" s="159"/>
      <c r="L849" s="159"/>
      <c r="M849" s="159"/>
      <c r="N849" s="159"/>
      <c r="O849" s="159"/>
    </row>
    <row r="850" spans="2:15" ht="12.75">
      <c r="B850" s="159"/>
      <c r="F850" s="159"/>
      <c r="G850" s="159"/>
      <c r="H850" s="159"/>
      <c r="I850" s="159"/>
      <c r="J850" s="159"/>
      <c r="K850" s="159"/>
      <c r="L850" s="159"/>
      <c r="M850" s="159"/>
      <c r="N850" s="159"/>
      <c r="O850" s="159"/>
    </row>
    <row r="851" spans="2:15" ht="12.75">
      <c r="B851" s="159"/>
      <c r="F851" s="159"/>
      <c r="G851" s="159"/>
      <c r="H851" s="159"/>
      <c r="I851" s="159"/>
      <c r="J851" s="159"/>
      <c r="K851" s="159"/>
      <c r="L851" s="159"/>
      <c r="M851" s="159"/>
      <c r="N851" s="159"/>
      <c r="O851" s="159"/>
    </row>
    <row r="852" spans="2:15" ht="12.75">
      <c r="B852" s="159"/>
      <c r="F852" s="159"/>
      <c r="G852" s="159"/>
      <c r="H852" s="159"/>
      <c r="I852" s="159"/>
      <c r="J852" s="159"/>
      <c r="K852" s="159"/>
      <c r="L852" s="159"/>
      <c r="M852" s="159"/>
      <c r="N852" s="159"/>
      <c r="O852" s="159"/>
    </row>
    <row r="853" spans="2:15" ht="12.75">
      <c r="B853" s="159"/>
      <c r="F853" s="159"/>
      <c r="G853" s="159"/>
      <c r="H853" s="159"/>
      <c r="I853" s="159"/>
      <c r="J853" s="159"/>
      <c r="K853" s="159"/>
      <c r="L853" s="159"/>
      <c r="M853" s="159"/>
      <c r="N853" s="159"/>
      <c r="O853" s="159"/>
    </row>
    <row r="854" spans="2:15" ht="12.75">
      <c r="B854" s="159"/>
      <c r="F854" s="159"/>
      <c r="G854" s="159"/>
      <c r="H854" s="159"/>
      <c r="I854" s="159"/>
      <c r="J854" s="159"/>
      <c r="K854" s="159"/>
      <c r="L854" s="159"/>
      <c r="M854" s="159"/>
      <c r="N854" s="159"/>
      <c r="O854" s="159"/>
    </row>
    <row r="855" spans="2:15" ht="12.75">
      <c r="B855" s="159"/>
      <c r="F855" s="159"/>
      <c r="G855" s="159"/>
      <c r="H855" s="159"/>
      <c r="I855" s="159"/>
      <c r="J855" s="159"/>
      <c r="K855" s="159"/>
      <c r="L855" s="159"/>
      <c r="M855" s="159"/>
      <c r="N855" s="159"/>
      <c r="O855" s="159"/>
    </row>
    <row r="856" spans="2:15" ht="12.75">
      <c r="B856" s="159"/>
      <c r="F856" s="159"/>
      <c r="G856" s="159"/>
      <c r="H856" s="159"/>
      <c r="I856" s="159"/>
      <c r="J856" s="159"/>
      <c r="K856" s="159"/>
      <c r="L856" s="159"/>
      <c r="M856" s="159"/>
      <c r="N856" s="159"/>
      <c r="O856" s="159"/>
    </row>
    <row r="857" spans="2:15" ht="12.75">
      <c r="B857" s="159"/>
      <c r="F857" s="159"/>
      <c r="G857" s="159"/>
      <c r="H857" s="159"/>
      <c r="I857" s="159"/>
      <c r="J857" s="159"/>
      <c r="K857" s="159"/>
      <c r="L857" s="159"/>
      <c r="M857" s="159"/>
      <c r="N857" s="159"/>
      <c r="O857" s="159"/>
    </row>
    <row r="858" spans="2:15" ht="12.75">
      <c r="B858" s="159"/>
      <c r="F858" s="159"/>
      <c r="G858" s="159"/>
      <c r="H858" s="159"/>
      <c r="I858" s="159"/>
      <c r="J858" s="159"/>
      <c r="K858" s="159"/>
      <c r="L858" s="159"/>
      <c r="M858" s="159"/>
      <c r="N858" s="159"/>
      <c r="O858" s="159"/>
    </row>
    <row r="859" spans="2:15" ht="12.75">
      <c r="B859" s="159"/>
      <c r="F859" s="159"/>
      <c r="G859" s="159"/>
      <c r="H859" s="159"/>
      <c r="I859" s="159"/>
      <c r="J859" s="159"/>
      <c r="K859" s="159"/>
      <c r="L859" s="159"/>
      <c r="M859" s="159"/>
      <c r="N859" s="159"/>
      <c r="O859" s="159"/>
    </row>
    <row r="860" spans="2:15" ht="12.75">
      <c r="B860" s="159"/>
      <c r="F860" s="159"/>
      <c r="G860" s="159"/>
      <c r="H860" s="159"/>
      <c r="I860" s="159"/>
      <c r="J860" s="159"/>
      <c r="K860" s="159"/>
      <c r="L860" s="159"/>
      <c r="M860" s="159"/>
      <c r="N860" s="159"/>
      <c r="O860" s="159"/>
    </row>
    <row r="861" spans="2:15" ht="12.75">
      <c r="B861" s="159"/>
      <c r="F861" s="159"/>
      <c r="G861" s="159"/>
      <c r="H861" s="159"/>
      <c r="I861" s="159"/>
      <c r="J861" s="159"/>
      <c r="K861" s="159"/>
      <c r="L861" s="159"/>
      <c r="M861" s="159"/>
      <c r="N861" s="159"/>
      <c r="O861" s="159"/>
    </row>
    <row r="862" spans="2:15" ht="12.75">
      <c r="B862" s="159"/>
      <c r="F862" s="159"/>
      <c r="G862" s="159"/>
      <c r="H862" s="159"/>
      <c r="I862" s="159"/>
      <c r="J862" s="159"/>
      <c r="K862" s="159"/>
      <c r="L862" s="159"/>
      <c r="M862" s="159"/>
      <c r="N862" s="159"/>
      <c r="O862" s="159"/>
    </row>
    <row r="863" spans="2:15" ht="12.75">
      <c r="B863" s="159"/>
      <c r="F863" s="159"/>
      <c r="G863" s="159"/>
      <c r="H863" s="159"/>
      <c r="I863" s="159"/>
      <c r="J863" s="159"/>
      <c r="K863" s="159"/>
      <c r="L863" s="159"/>
      <c r="M863" s="159"/>
      <c r="N863" s="159"/>
      <c r="O863" s="159"/>
    </row>
    <row r="864" spans="2:15" ht="12.75">
      <c r="B864" s="159"/>
      <c r="F864" s="159"/>
      <c r="G864" s="159"/>
      <c r="H864" s="159"/>
      <c r="I864" s="159"/>
      <c r="J864" s="159"/>
      <c r="K864" s="159"/>
      <c r="L864" s="159"/>
      <c r="M864" s="159"/>
      <c r="N864" s="159"/>
      <c r="O864" s="159"/>
    </row>
    <row r="865" spans="2:15" ht="12.75">
      <c r="B865" s="159"/>
      <c r="F865" s="159"/>
      <c r="G865" s="159"/>
      <c r="H865" s="159"/>
      <c r="I865" s="159"/>
      <c r="J865" s="159"/>
      <c r="K865" s="159"/>
      <c r="L865" s="159"/>
      <c r="M865" s="159"/>
      <c r="N865" s="159"/>
      <c r="O865" s="159"/>
    </row>
    <row r="866" spans="2:15" ht="12.75">
      <c r="B866" s="159"/>
      <c r="F866" s="159"/>
      <c r="G866" s="159"/>
      <c r="H866" s="159"/>
      <c r="I866" s="159"/>
      <c r="J866" s="159"/>
      <c r="K866" s="159"/>
      <c r="L866" s="159"/>
      <c r="M866" s="159"/>
      <c r="N866" s="159"/>
      <c r="O866" s="159"/>
    </row>
    <row r="867" spans="2:15" ht="12.75">
      <c r="B867" s="159"/>
      <c r="F867" s="159"/>
      <c r="G867" s="159"/>
      <c r="H867" s="159"/>
      <c r="I867" s="159"/>
      <c r="J867" s="159"/>
      <c r="K867" s="159"/>
      <c r="L867" s="159"/>
      <c r="M867" s="159"/>
      <c r="N867" s="159"/>
      <c r="O867" s="159"/>
    </row>
    <row r="868" spans="2:15" ht="12.75">
      <c r="B868" s="159"/>
      <c r="F868" s="159"/>
      <c r="G868" s="159"/>
      <c r="H868" s="159"/>
      <c r="I868" s="159"/>
      <c r="J868" s="159"/>
      <c r="K868" s="159"/>
      <c r="L868" s="159"/>
      <c r="M868" s="159"/>
      <c r="N868" s="159"/>
      <c r="O868" s="159"/>
    </row>
    <row r="869" spans="2:15" ht="12.75">
      <c r="B869" s="159"/>
      <c r="F869" s="159"/>
      <c r="G869" s="159"/>
      <c r="H869" s="159"/>
      <c r="I869" s="159"/>
      <c r="J869" s="159"/>
      <c r="K869" s="159"/>
      <c r="L869" s="159"/>
      <c r="M869" s="159"/>
      <c r="N869" s="159"/>
      <c r="O869" s="159"/>
    </row>
    <row r="870" spans="2:15" ht="12.75">
      <c r="B870" s="159"/>
      <c r="F870" s="159"/>
      <c r="G870" s="159"/>
      <c r="H870" s="159"/>
      <c r="I870" s="159"/>
      <c r="J870" s="159"/>
      <c r="K870" s="159"/>
      <c r="L870" s="159"/>
      <c r="M870" s="159"/>
      <c r="N870" s="159"/>
      <c r="O870" s="159"/>
    </row>
    <row r="871" spans="2:15" ht="12.75">
      <c r="B871" s="159"/>
      <c r="F871" s="159"/>
      <c r="G871" s="159"/>
      <c r="H871" s="159"/>
      <c r="I871" s="159"/>
      <c r="J871" s="159"/>
      <c r="K871" s="159"/>
      <c r="L871" s="159"/>
      <c r="M871" s="159"/>
      <c r="N871" s="159"/>
      <c r="O871" s="159"/>
    </row>
    <row r="872" spans="2:15" ht="12.75">
      <c r="B872" s="159"/>
      <c r="F872" s="159"/>
      <c r="G872" s="159"/>
      <c r="H872" s="159"/>
      <c r="I872" s="159"/>
      <c r="J872" s="159"/>
      <c r="K872" s="159"/>
      <c r="L872" s="159"/>
      <c r="M872" s="159"/>
      <c r="N872" s="159"/>
      <c r="O872" s="159"/>
    </row>
    <row r="873" spans="2:15" ht="12.75">
      <c r="B873" s="159"/>
      <c r="F873" s="159"/>
      <c r="G873" s="159"/>
      <c r="H873" s="159"/>
      <c r="I873" s="159"/>
      <c r="J873" s="159"/>
      <c r="K873" s="159"/>
      <c r="L873" s="159"/>
      <c r="M873" s="159"/>
      <c r="N873" s="159"/>
      <c r="O873" s="159"/>
    </row>
    <row r="874" spans="2:15" ht="12.75">
      <c r="B874" s="159"/>
      <c r="F874" s="159"/>
      <c r="G874" s="159"/>
      <c r="H874" s="159"/>
      <c r="I874" s="159"/>
      <c r="J874" s="159"/>
      <c r="K874" s="159"/>
      <c r="L874" s="159"/>
      <c r="M874" s="159"/>
      <c r="N874" s="159"/>
      <c r="O874" s="159"/>
    </row>
    <row r="875" spans="2:15" ht="12.75">
      <c r="B875" s="159"/>
      <c r="F875" s="159"/>
      <c r="G875" s="159"/>
      <c r="H875" s="159"/>
      <c r="I875" s="159"/>
      <c r="J875" s="159"/>
      <c r="K875" s="159"/>
      <c r="L875" s="159"/>
      <c r="M875" s="159"/>
      <c r="N875" s="159"/>
      <c r="O875" s="159"/>
    </row>
    <row r="876" spans="2:15" ht="12.75">
      <c r="B876" s="159"/>
      <c r="F876" s="159"/>
      <c r="G876" s="159"/>
      <c r="H876" s="159"/>
      <c r="I876" s="159"/>
      <c r="J876" s="159"/>
      <c r="K876" s="159"/>
      <c r="L876" s="159"/>
      <c r="M876" s="159"/>
      <c r="N876" s="159"/>
      <c r="O876" s="159"/>
    </row>
    <row r="877" spans="2:15" ht="12.75">
      <c r="B877" s="159"/>
      <c r="F877" s="159"/>
      <c r="G877" s="159"/>
      <c r="H877" s="159"/>
      <c r="I877" s="159"/>
      <c r="J877" s="159"/>
      <c r="K877" s="159"/>
      <c r="L877" s="159"/>
      <c r="M877" s="159"/>
      <c r="N877" s="159"/>
      <c r="O877" s="159"/>
    </row>
    <row r="878" spans="2:15" ht="12.75">
      <c r="B878" s="159"/>
      <c r="F878" s="159"/>
      <c r="G878" s="159"/>
      <c r="H878" s="159"/>
      <c r="I878" s="159"/>
      <c r="J878" s="159"/>
      <c r="K878" s="159"/>
      <c r="L878" s="159"/>
      <c r="M878" s="159"/>
      <c r="N878" s="159"/>
      <c r="O878" s="159"/>
    </row>
    <row r="879" spans="2:15" ht="12.75">
      <c r="B879" s="159"/>
      <c r="F879" s="159"/>
      <c r="G879" s="159"/>
      <c r="H879" s="159"/>
      <c r="I879" s="159"/>
      <c r="J879" s="159"/>
      <c r="K879" s="159"/>
      <c r="L879" s="159"/>
      <c r="M879" s="159"/>
      <c r="N879" s="159"/>
      <c r="O879" s="159"/>
    </row>
    <row r="880" spans="2:15" ht="12.75">
      <c r="B880" s="159"/>
      <c r="F880" s="159"/>
      <c r="G880" s="159"/>
      <c r="H880" s="159"/>
      <c r="I880" s="159"/>
      <c r="J880" s="159"/>
      <c r="K880" s="159"/>
      <c r="L880" s="159"/>
      <c r="M880" s="159"/>
      <c r="N880" s="159"/>
      <c r="O880" s="159"/>
    </row>
    <row r="881" spans="2:15" ht="12.75">
      <c r="B881" s="159"/>
      <c r="F881" s="159"/>
      <c r="G881" s="159"/>
      <c r="H881" s="159"/>
      <c r="I881" s="159"/>
      <c r="J881" s="159"/>
      <c r="K881" s="159"/>
      <c r="L881" s="159"/>
      <c r="M881" s="159"/>
      <c r="N881" s="159"/>
      <c r="O881" s="159"/>
    </row>
    <row r="882" spans="2:15" ht="12.75">
      <c r="B882" s="159"/>
      <c r="F882" s="159"/>
      <c r="G882" s="159"/>
      <c r="H882" s="159"/>
      <c r="I882" s="159"/>
      <c r="J882" s="159"/>
      <c r="K882" s="159"/>
      <c r="L882" s="159"/>
      <c r="M882" s="159"/>
      <c r="N882" s="159"/>
      <c r="O882" s="159"/>
    </row>
    <row r="883" spans="2:15" ht="12.75">
      <c r="B883" s="159"/>
      <c r="F883" s="159"/>
      <c r="G883" s="159"/>
      <c r="H883" s="159"/>
      <c r="I883" s="159"/>
      <c r="J883" s="159"/>
      <c r="K883" s="159"/>
      <c r="L883" s="159"/>
      <c r="M883" s="159"/>
      <c r="N883" s="159"/>
      <c r="O883" s="159"/>
    </row>
    <row r="884" spans="2:15" ht="12.75">
      <c r="B884" s="159"/>
      <c r="F884" s="159"/>
      <c r="G884" s="159"/>
      <c r="H884" s="159"/>
      <c r="I884" s="159"/>
      <c r="J884" s="159"/>
      <c r="K884" s="159"/>
      <c r="L884" s="159"/>
      <c r="M884" s="159"/>
      <c r="N884" s="159"/>
      <c r="O884" s="159"/>
    </row>
    <row r="885" spans="2:15" ht="12.75">
      <c r="B885" s="159"/>
      <c r="F885" s="159"/>
      <c r="G885" s="159"/>
      <c r="H885" s="159"/>
      <c r="I885" s="159"/>
      <c r="J885" s="159"/>
      <c r="K885" s="159"/>
      <c r="L885" s="159"/>
      <c r="M885" s="159"/>
      <c r="N885" s="159"/>
      <c r="O885" s="159"/>
    </row>
    <row r="886" spans="2:15" ht="12.75">
      <c r="B886" s="159"/>
      <c r="F886" s="159"/>
      <c r="G886" s="159"/>
      <c r="H886" s="159"/>
      <c r="I886" s="159"/>
      <c r="J886" s="159"/>
      <c r="K886" s="159"/>
      <c r="L886" s="159"/>
      <c r="M886" s="159"/>
      <c r="N886" s="159"/>
      <c r="O886" s="159"/>
    </row>
    <row r="887" spans="2:15" ht="12.75">
      <c r="B887" s="159"/>
      <c r="F887" s="159"/>
      <c r="G887" s="159"/>
      <c r="H887" s="159"/>
      <c r="I887" s="159"/>
      <c r="J887" s="159"/>
      <c r="K887" s="159"/>
      <c r="L887" s="159"/>
      <c r="M887" s="159"/>
      <c r="N887" s="159"/>
      <c r="O887" s="159"/>
    </row>
    <row r="888" spans="2:15" ht="12.75">
      <c r="B888" s="159"/>
      <c r="F888" s="159"/>
      <c r="G888" s="159"/>
      <c r="H888" s="159"/>
      <c r="I888" s="159"/>
      <c r="J888" s="159"/>
      <c r="K888" s="159"/>
      <c r="L888" s="159"/>
      <c r="M888" s="159"/>
      <c r="N888" s="159"/>
      <c r="O888" s="159"/>
    </row>
    <row r="889" spans="2:15" ht="12.75">
      <c r="B889" s="159"/>
      <c r="F889" s="159"/>
      <c r="G889" s="159"/>
      <c r="H889" s="159"/>
      <c r="I889" s="159"/>
      <c r="J889" s="159"/>
      <c r="K889" s="159"/>
      <c r="L889" s="159"/>
      <c r="M889" s="159"/>
      <c r="N889" s="159"/>
      <c r="O889" s="159"/>
    </row>
    <row r="890" spans="2:15" ht="12.75">
      <c r="B890" s="159"/>
      <c r="F890" s="159"/>
      <c r="G890" s="159"/>
      <c r="H890" s="159"/>
      <c r="I890" s="159"/>
      <c r="J890" s="159"/>
      <c r="K890" s="159"/>
      <c r="L890" s="159"/>
      <c r="M890" s="159"/>
      <c r="N890" s="159"/>
      <c r="O890" s="159"/>
    </row>
    <row r="891" spans="2:15" ht="12.75">
      <c r="B891" s="159"/>
      <c r="F891" s="159"/>
      <c r="G891" s="159"/>
      <c r="H891" s="159"/>
      <c r="I891" s="159"/>
      <c r="J891" s="159"/>
      <c r="K891" s="159"/>
      <c r="L891" s="159"/>
      <c r="M891" s="159"/>
      <c r="N891" s="159"/>
      <c r="O891" s="159"/>
    </row>
    <row r="892" spans="2:15" ht="12.75">
      <c r="B892" s="159"/>
      <c r="F892" s="159"/>
      <c r="G892" s="159"/>
      <c r="H892" s="159"/>
      <c r="I892" s="159"/>
      <c r="J892" s="159"/>
      <c r="K892" s="159"/>
      <c r="L892" s="159"/>
      <c r="M892" s="159"/>
      <c r="N892" s="159"/>
      <c r="O892" s="159"/>
    </row>
    <row r="893" spans="2:15" ht="12.75">
      <c r="B893" s="159"/>
      <c r="F893" s="159"/>
      <c r="G893" s="159"/>
      <c r="H893" s="159"/>
      <c r="I893" s="159"/>
      <c r="J893" s="159"/>
      <c r="K893" s="159"/>
      <c r="L893" s="159"/>
      <c r="M893" s="159"/>
      <c r="N893" s="159"/>
      <c r="O893" s="159"/>
    </row>
    <row r="894" spans="2:15" ht="12.75">
      <c r="B894" s="159"/>
      <c r="F894" s="159"/>
      <c r="G894" s="159"/>
      <c r="H894" s="159"/>
      <c r="I894" s="159"/>
      <c r="J894" s="159"/>
      <c r="K894" s="159"/>
      <c r="L894" s="159"/>
      <c r="M894" s="159"/>
      <c r="N894" s="159"/>
      <c r="O894" s="159"/>
    </row>
    <row r="895" spans="2:15" ht="12.75">
      <c r="B895" s="159"/>
      <c r="F895" s="159"/>
      <c r="G895" s="159"/>
      <c r="H895" s="159"/>
      <c r="I895" s="159"/>
      <c r="J895" s="159"/>
      <c r="K895" s="159"/>
      <c r="L895" s="159"/>
      <c r="M895" s="159"/>
      <c r="N895" s="159"/>
      <c r="O895" s="159"/>
    </row>
    <row r="896" spans="2:15" ht="12.75">
      <c r="B896" s="159"/>
      <c r="F896" s="159"/>
      <c r="G896" s="159"/>
      <c r="H896" s="159"/>
      <c r="I896" s="159"/>
      <c r="J896" s="159"/>
      <c r="K896" s="159"/>
      <c r="L896" s="159"/>
      <c r="M896" s="159"/>
      <c r="N896" s="159"/>
      <c r="O896" s="159"/>
    </row>
    <row r="897" spans="2:15" ht="12.75">
      <c r="B897" s="159"/>
      <c r="F897" s="159"/>
      <c r="G897" s="159"/>
      <c r="H897" s="159"/>
      <c r="I897" s="159"/>
      <c r="J897" s="159"/>
      <c r="K897" s="159"/>
      <c r="L897" s="159"/>
      <c r="M897" s="159"/>
      <c r="N897" s="159"/>
      <c r="O897" s="159"/>
    </row>
    <row r="898" spans="2:15" ht="12.75">
      <c r="B898" s="159"/>
      <c r="F898" s="159"/>
      <c r="G898" s="159"/>
      <c r="H898" s="159"/>
      <c r="I898" s="159"/>
      <c r="J898" s="159"/>
      <c r="K898" s="159"/>
      <c r="L898" s="159"/>
      <c r="M898" s="159"/>
      <c r="N898" s="159"/>
      <c r="O898" s="159"/>
    </row>
    <row r="899" spans="2:15" ht="12.75">
      <c r="B899" s="159"/>
      <c r="F899" s="159"/>
      <c r="G899" s="159"/>
      <c r="H899" s="159"/>
      <c r="I899" s="159"/>
      <c r="J899" s="159"/>
      <c r="K899" s="159"/>
      <c r="L899" s="159"/>
      <c r="M899" s="159"/>
      <c r="N899" s="159"/>
      <c r="O899" s="159"/>
    </row>
    <row r="900" spans="2:15" ht="12.75">
      <c r="B900" s="159"/>
      <c r="F900" s="159"/>
      <c r="G900" s="159"/>
      <c r="H900" s="159"/>
      <c r="I900" s="159"/>
      <c r="J900" s="159"/>
      <c r="K900" s="159"/>
      <c r="L900" s="159"/>
      <c r="M900" s="159"/>
      <c r="N900" s="159"/>
      <c r="O900" s="159"/>
    </row>
    <row r="901" spans="2:15" ht="12.75">
      <c r="B901" s="159"/>
      <c r="F901" s="159"/>
      <c r="G901" s="159"/>
      <c r="H901" s="159"/>
      <c r="I901" s="159"/>
      <c r="J901" s="159"/>
      <c r="K901" s="159"/>
      <c r="L901" s="159"/>
      <c r="M901" s="159"/>
      <c r="N901" s="159"/>
      <c r="O901" s="159"/>
    </row>
    <row r="902" spans="2:15" ht="12.75">
      <c r="B902" s="159"/>
      <c r="F902" s="159"/>
      <c r="G902" s="159"/>
      <c r="H902" s="159"/>
      <c r="I902" s="159"/>
      <c r="J902" s="159"/>
      <c r="K902" s="159"/>
      <c r="L902" s="159"/>
      <c r="M902" s="159"/>
      <c r="N902" s="159"/>
      <c r="O902" s="159"/>
    </row>
    <row r="903" spans="2:15" ht="12.75">
      <c r="B903" s="159"/>
      <c r="F903" s="159"/>
      <c r="G903" s="159"/>
      <c r="H903" s="159"/>
      <c r="I903" s="159"/>
      <c r="J903" s="159"/>
      <c r="K903" s="159"/>
      <c r="L903" s="159"/>
      <c r="M903" s="159"/>
      <c r="N903" s="159"/>
      <c r="O903" s="159"/>
    </row>
    <row r="904" spans="2:15" ht="12.75">
      <c r="B904" s="159"/>
      <c r="F904" s="159"/>
      <c r="G904" s="159"/>
      <c r="H904" s="159"/>
      <c r="I904" s="159"/>
      <c r="J904" s="159"/>
      <c r="K904" s="159"/>
      <c r="L904" s="159"/>
      <c r="M904" s="159"/>
      <c r="N904" s="159"/>
      <c r="O904" s="159"/>
    </row>
    <row r="905" spans="2:15" ht="12.75">
      <c r="B905" s="159"/>
      <c r="F905" s="159"/>
      <c r="G905" s="159"/>
      <c r="H905" s="159"/>
      <c r="I905" s="159"/>
      <c r="J905" s="159"/>
      <c r="K905" s="159"/>
      <c r="L905" s="159"/>
      <c r="M905" s="159"/>
      <c r="N905" s="159"/>
      <c r="O905" s="159"/>
    </row>
    <row r="906" spans="2:15" ht="12.75">
      <c r="B906" s="159"/>
      <c r="F906" s="159"/>
      <c r="G906" s="159"/>
      <c r="H906" s="159"/>
      <c r="I906" s="159"/>
      <c r="J906" s="159"/>
      <c r="K906" s="159"/>
      <c r="L906" s="159"/>
      <c r="M906" s="159"/>
      <c r="N906" s="159"/>
      <c r="O906" s="159"/>
    </row>
    <row r="907" spans="2:15" ht="12.75">
      <c r="B907" s="159"/>
      <c r="F907" s="159"/>
      <c r="G907" s="159"/>
      <c r="H907" s="159"/>
      <c r="I907" s="159"/>
      <c r="J907" s="159"/>
      <c r="K907" s="159"/>
      <c r="L907" s="159"/>
      <c r="M907" s="159"/>
      <c r="N907" s="159"/>
      <c r="O907" s="159"/>
    </row>
    <row r="908" spans="2:15" ht="12.75">
      <c r="B908" s="159"/>
      <c r="F908" s="159"/>
      <c r="G908" s="159"/>
      <c r="H908" s="159"/>
      <c r="I908" s="159"/>
      <c r="J908" s="159"/>
      <c r="K908" s="159"/>
      <c r="L908" s="159"/>
      <c r="M908" s="159"/>
      <c r="N908" s="159"/>
      <c r="O908" s="159"/>
    </row>
    <row r="909" spans="2:15" ht="12.75">
      <c r="B909" s="159"/>
      <c r="F909" s="159"/>
      <c r="G909" s="159"/>
      <c r="H909" s="159"/>
      <c r="I909" s="159"/>
      <c r="J909" s="159"/>
      <c r="K909" s="159"/>
      <c r="L909" s="159"/>
      <c r="M909" s="159"/>
      <c r="N909" s="159"/>
      <c r="O909" s="159"/>
    </row>
    <row r="910" spans="2:15" ht="12.75">
      <c r="B910" s="159"/>
      <c r="F910" s="159"/>
      <c r="G910" s="159"/>
      <c r="H910" s="159"/>
      <c r="I910" s="159"/>
      <c r="J910" s="159"/>
      <c r="K910" s="159"/>
      <c r="L910" s="159"/>
      <c r="M910" s="159"/>
      <c r="N910" s="159"/>
      <c r="O910" s="159"/>
    </row>
    <row r="911" spans="2:15" ht="12.75">
      <c r="B911" s="159"/>
      <c r="F911" s="159"/>
      <c r="G911" s="159"/>
      <c r="H911" s="159"/>
      <c r="I911" s="159"/>
      <c r="J911" s="159"/>
      <c r="K911" s="159"/>
      <c r="L911" s="159"/>
      <c r="M911" s="159"/>
      <c r="N911" s="159"/>
      <c r="O911" s="159"/>
    </row>
    <row r="912" spans="2:15" ht="12.75">
      <c r="B912" s="159"/>
      <c r="F912" s="159"/>
      <c r="G912" s="159"/>
      <c r="H912" s="159"/>
      <c r="I912" s="159"/>
      <c r="J912" s="159"/>
      <c r="K912" s="159"/>
      <c r="L912" s="159"/>
      <c r="M912" s="159"/>
      <c r="N912" s="159"/>
      <c r="O912" s="159"/>
    </row>
    <row r="913" spans="2:15" ht="12.75">
      <c r="B913" s="159"/>
      <c r="F913" s="159"/>
      <c r="G913" s="159"/>
      <c r="H913" s="159"/>
      <c r="I913" s="159"/>
      <c r="J913" s="159"/>
      <c r="K913" s="159"/>
      <c r="L913" s="159"/>
      <c r="M913" s="159"/>
      <c r="N913" s="159"/>
      <c r="O913" s="159"/>
    </row>
    <row r="914" spans="2:15" ht="12.75">
      <c r="B914" s="159"/>
      <c r="F914" s="159"/>
      <c r="G914" s="159"/>
      <c r="H914" s="159"/>
      <c r="I914" s="159"/>
      <c r="J914" s="159"/>
      <c r="K914" s="159"/>
      <c r="L914" s="159"/>
      <c r="M914" s="159"/>
      <c r="N914" s="159"/>
      <c r="O914" s="159"/>
    </row>
    <row r="915" spans="2:15" ht="12.75">
      <c r="B915" s="159"/>
      <c r="F915" s="159"/>
      <c r="G915" s="159"/>
      <c r="H915" s="159"/>
      <c r="I915" s="159"/>
      <c r="J915" s="159"/>
      <c r="K915" s="159"/>
      <c r="L915" s="159"/>
      <c r="M915" s="159"/>
      <c r="N915" s="159"/>
      <c r="O915" s="159"/>
    </row>
    <row r="916" spans="2:15" ht="12.75">
      <c r="B916" s="159"/>
      <c r="F916" s="159"/>
      <c r="G916" s="159"/>
      <c r="H916" s="159"/>
      <c r="I916" s="159"/>
      <c r="J916" s="159"/>
      <c r="K916" s="159"/>
      <c r="L916" s="159"/>
      <c r="M916" s="159"/>
      <c r="N916" s="159"/>
      <c r="O916" s="159"/>
    </row>
    <row r="917" spans="2:15" ht="12.75">
      <c r="B917" s="159"/>
      <c r="F917" s="159"/>
      <c r="G917" s="159"/>
      <c r="H917" s="159"/>
      <c r="I917" s="159"/>
      <c r="J917" s="159"/>
      <c r="K917" s="159"/>
      <c r="L917" s="159"/>
      <c r="M917" s="159"/>
      <c r="N917" s="159"/>
      <c r="O917" s="159"/>
    </row>
    <row r="918" spans="2:15" ht="12.75">
      <c r="B918" s="159"/>
      <c r="F918" s="159"/>
      <c r="G918" s="159"/>
      <c r="H918" s="159"/>
      <c r="I918" s="159"/>
      <c r="J918" s="159"/>
      <c r="K918" s="159"/>
      <c r="L918" s="159"/>
      <c r="M918" s="159"/>
      <c r="N918" s="159"/>
      <c r="O918" s="159"/>
    </row>
    <row r="919" spans="2:15" ht="12.75">
      <c r="B919" s="159"/>
      <c r="F919" s="159"/>
      <c r="G919" s="159"/>
      <c r="H919" s="159"/>
      <c r="I919" s="159"/>
      <c r="J919" s="159"/>
      <c r="K919" s="159"/>
      <c r="L919" s="159"/>
      <c r="M919" s="159"/>
      <c r="N919" s="159"/>
      <c r="O919" s="159"/>
    </row>
    <row r="920" spans="2:15" ht="12.75">
      <c r="B920" s="159"/>
      <c r="F920" s="159"/>
      <c r="G920" s="159"/>
      <c r="H920" s="159"/>
      <c r="I920" s="159"/>
      <c r="J920" s="159"/>
      <c r="K920" s="159"/>
      <c r="L920" s="159"/>
      <c r="M920" s="159"/>
      <c r="N920" s="159"/>
      <c r="O920" s="159"/>
    </row>
    <row r="921" spans="2:15" ht="12.75">
      <c r="B921" s="159"/>
      <c r="F921" s="159"/>
      <c r="G921" s="159"/>
      <c r="H921" s="159"/>
      <c r="I921" s="159"/>
      <c r="J921" s="159"/>
      <c r="K921" s="159"/>
      <c r="L921" s="159"/>
      <c r="M921" s="159"/>
      <c r="N921" s="159"/>
      <c r="O921" s="159"/>
    </row>
    <row r="922" spans="2:15" ht="12.75">
      <c r="B922" s="159"/>
      <c r="F922" s="159"/>
      <c r="G922" s="159"/>
      <c r="H922" s="159"/>
      <c r="I922" s="159"/>
      <c r="J922" s="159"/>
      <c r="K922" s="159"/>
      <c r="L922" s="159"/>
      <c r="M922" s="159"/>
      <c r="N922" s="159"/>
      <c r="O922" s="159"/>
    </row>
    <row r="923" spans="2:15" ht="12.75">
      <c r="B923" s="159"/>
      <c r="F923" s="159"/>
      <c r="G923" s="159"/>
      <c r="H923" s="159"/>
      <c r="I923" s="159"/>
      <c r="J923" s="159"/>
      <c r="K923" s="159"/>
      <c r="L923" s="159"/>
      <c r="M923" s="159"/>
      <c r="N923" s="159"/>
      <c r="O923" s="159"/>
    </row>
    <row r="924" spans="2:15" ht="12.75">
      <c r="B924" s="159"/>
      <c r="F924" s="159"/>
      <c r="G924" s="159"/>
      <c r="H924" s="159"/>
      <c r="I924" s="159"/>
      <c r="J924" s="159"/>
      <c r="K924" s="159"/>
      <c r="L924" s="159"/>
      <c r="M924" s="159"/>
      <c r="N924" s="159"/>
      <c r="O924" s="159"/>
    </row>
    <row r="925" spans="2:15" ht="12.75">
      <c r="B925" s="159"/>
      <c r="F925" s="159"/>
      <c r="G925" s="159"/>
      <c r="H925" s="159"/>
      <c r="I925" s="159"/>
      <c r="J925" s="159"/>
      <c r="K925" s="159"/>
      <c r="L925" s="159"/>
      <c r="M925" s="159"/>
      <c r="N925" s="159"/>
      <c r="O925" s="159"/>
    </row>
    <row r="926" spans="2:15" ht="12.75">
      <c r="B926" s="159"/>
      <c r="F926" s="159"/>
      <c r="G926" s="159"/>
      <c r="H926" s="159"/>
      <c r="I926" s="159"/>
      <c r="J926" s="159"/>
      <c r="K926" s="159"/>
      <c r="L926" s="159"/>
      <c r="M926" s="159"/>
      <c r="N926" s="159"/>
      <c r="O926" s="159"/>
    </row>
    <row r="927" spans="2:15" ht="12.75">
      <c r="B927" s="159"/>
      <c r="F927" s="159"/>
      <c r="G927" s="159"/>
      <c r="H927" s="159"/>
      <c r="I927" s="159"/>
      <c r="J927" s="159"/>
      <c r="K927" s="159"/>
      <c r="L927" s="159"/>
      <c r="M927" s="159"/>
      <c r="N927" s="159"/>
      <c r="O927" s="159"/>
    </row>
    <row r="928" spans="2:15" ht="12.75">
      <c r="B928" s="159"/>
      <c r="F928" s="159"/>
      <c r="G928" s="159"/>
      <c r="H928" s="159"/>
      <c r="I928" s="159"/>
      <c r="J928" s="159"/>
      <c r="K928" s="159"/>
      <c r="L928" s="159"/>
      <c r="M928" s="159"/>
      <c r="N928" s="159"/>
      <c r="O928" s="159"/>
    </row>
    <row r="929" spans="2:15" ht="12.75">
      <c r="B929" s="159"/>
      <c r="F929" s="159"/>
      <c r="G929" s="159"/>
      <c r="H929" s="159"/>
      <c r="I929" s="159"/>
      <c r="J929" s="159"/>
      <c r="K929" s="159"/>
      <c r="L929" s="159"/>
      <c r="M929" s="159"/>
      <c r="N929" s="159"/>
      <c r="O929" s="159"/>
    </row>
    <row r="930" spans="2:15" ht="12.75">
      <c r="B930" s="159"/>
      <c r="F930" s="159"/>
      <c r="G930" s="159"/>
      <c r="H930" s="159"/>
      <c r="I930" s="159"/>
      <c r="J930" s="159"/>
      <c r="K930" s="159"/>
      <c r="L930" s="159"/>
      <c r="M930" s="159"/>
      <c r="N930" s="159"/>
      <c r="O930" s="159"/>
    </row>
    <row r="931" spans="2:15" ht="12.75">
      <c r="B931" s="159"/>
      <c r="F931" s="159"/>
      <c r="G931" s="159"/>
      <c r="H931" s="159"/>
      <c r="I931" s="159"/>
      <c r="J931" s="159"/>
      <c r="K931" s="159"/>
      <c r="L931" s="159"/>
      <c r="M931" s="159"/>
      <c r="N931" s="159"/>
      <c r="O931" s="159"/>
    </row>
    <row r="932" spans="2:15" ht="12.75">
      <c r="B932" s="159"/>
      <c r="F932" s="159"/>
      <c r="G932" s="159"/>
      <c r="H932" s="159"/>
      <c r="I932" s="159"/>
      <c r="J932" s="159"/>
      <c r="K932" s="159"/>
      <c r="L932" s="159"/>
      <c r="M932" s="159"/>
      <c r="N932" s="159"/>
      <c r="O932" s="159"/>
    </row>
    <row r="933" spans="2:15" ht="12.75">
      <c r="B933" s="159"/>
      <c r="F933" s="159"/>
      <c r="G933" s="159"/>
      <c r="H933" s="159"/>
      <c r="I933" s="159"/>
      <c r="J933" s="159"/>
      <c r="K933" s="159"/>
      <c r="L933" s="159"/>
      <c r="M933" s="159"/>
      <c r="N933" s="159"/>
      <c r="O933" s="159"/>
    </row>
    <row r="934" spans="2:15" ht="12.75">
      <c r="B934" s="159"/>
      <c r="F934" s="159"/>
      <c r="G934" s="159"/>
      <c r="H934" s="159"/>
      <c r="I934" s="159"/>
      <c r="J934" s="159"/>
      <c r="K934" s="159"/>
      <c r="L934" s="159"/>
      <c r="M934" s="159"/>
      <c r="N934" s="159"/>
      <c r="O934" s="159"/>
    </row>
    <row r="935" spans="2:15" ht="12.75">
      <c r="B935" s="159"/>
      <c r="F935" s="159"/>
      <c r="G935" s="159"/>
      <c r="H935" s="159"/>
      <c r="I935" s="159"/>
      <c r="J935" s="159"/>
      <c r="K935" s="159"/>
      <c r="L935" s="159"/>
      <c r="M935" s="159"/>
      <c r="N935" s="159"/>
      <c r="O935" s="159"/>
    </row>
    <row r="936" spans="2:15" ht="12.75">
      <c r="B936" s="159"/>
      <c r="F936" s="159"/>
      <c r="G936" s="159"/>
      <c r="H936" s="159"/>
      <c r="I936" s="159"/>
      <c r="J936" s="159"/>
      <c r="K936" s="159"/>
      <c r="L936" s="159"/>
      <c r="M936" s="159"/>
      <c r="N936" s="159"/>
      <c r="O936" s="159"/>
    </row>
    <row r="937" spans="2:15" ht="12.75">
      <c r="B937" s="159"/>
      <c r="F937" s="159"/>
      <c r="G937" s="159"/>
      <c r="H937" s="159"/>
      <c r="I937" s="159"/>
      <c r="J937" s="159"/>
      <c r="K937" s="159"/>
      <c r="L937" s="159"/>
      <c r="M937" s="159"/>
      <c r="N937" s="159"/>
      <c r="O937" s="159"/>
    </row>
    <row r="938" spans="2:15" ht="12.75">
      <c r="B938" s="159"/>
      <c r="F938" s="159"/>
      <c r="G938" s="159"/>
      <c r="H938" s="159"/>
      <c r="I938" s="159"/>
      <c r="J938" s="159"/>
      <c r="K938" s="159"/>
      <c r="L938" s="159"/>
      <c r="M938" s="159"/>
      <c r="N938" s="159"/>
      <c r="O938" s="159"/>
    </row>
    <row r="939" spans="2:15" ht="12.75">
      <c r="B939" s="159"/>
      <c r="F939" s="159"/>
      <c r="G939" s="159"/>
      <c r="H939" s="159"/>
      <c r="I939" s="159"/>
      <c r="J939" s="159"/>
      <c r="K939" s="159"/>
      <c r="L939" s="159"/>
      <c r="M939" s="159"/>
      <c r="N939" s="159"/>
      <c r="O939" s="159"/>
    </row>
    <row r="940" spans="2:15" ht="12.75">
      <c r="B940" s="159"/>
      <c r="F940" s="159"/>
      <c r="G940" s="159"/>
      <c r="H940" s="159"/>
      <c r="I940" s="159"/>
      <c r="J940" s="159"/>
      <c r="K940" s="159"/>
      <c r="L940" s="159"/>
      <c r="M940" s="159"/>
      <c r="N940" s="159"/>
      <c r="O940" s="159"/>
    </row>
    <row r="941" spans="2:15" ht="12.75">
      <c r="B941" s="159"/>
      <c r="F941" s="159"/>
      <c r="G941" s="159"/>
      <c r="H941" s="159"/>
      <c r="I941" s="159"/>
      <c r="J941" s="159"/>
      <c r="K941" s="159"/>
      <c r="L941" s="159"/>
      <c r="M941" s="159"/>
      <c r="N941" s="159"/>
      <c r="O941" s="159"/>
    </row>
    <row r="942" spans="2:15" ht="12.75">
      <c r="B942" s="159"/>
      <c r="F942" s="159"/>
      <c r="G942" s="159"/>
      <c r="H942" s="159"/>
      <c r="I942" s="159"/>
      <c r="J942" s="159"/>
      <c r="K942" s="159"/>
      <c r="L942" s="159"/>
      <c r="M942" s="159"/>
      <c r="N942" s="159"/>
      <c r="O942" s="159"/>
    </row>
    <row r="943" spans="2:15" ht="12.75">
      <c r="B943" s="159"/>
      <c r="F943" s="159"/>
      <c r="G943" s="159"/>
      <c r="H943" s="159"/>
      <c r="I943" s="159"/>
      <c r="J943" s="159"/>
      <c r="K943" s="159"/>
      <c r="L943" s="159"/>
      <c r="M943" s="159"/>
      <c r="N943" s="159"/>
      <c r="O943" s="159"/>
    </row>
    <row r="944" spans="2:15" ht="12.75">
      <c r="B944" s="159"/>
      <c r="F944" s="159"/>
      <c r="G944" s="159"/>
      <c r="H944" s="159"/>
      <c r="I944" s="159"/>
      <c r="J944" s="159"/>
      <c r="K944" s="159"/>
      <c r="L944" s="159"/>
      <c r="M944" s="159"/>
      <c r="N944" s="159"/>
      <c r="O944" s="159"/>
    </row>
    <row r="945" spans="2:15" ht="12.75">
      <c r="B945" s="159"/>
      <c r="F945" s="159"/>
      <c r="G945" s="159"/>
      <c r="H945" s="159"/>
      <c r="I945" s="159"/>
      <c r="J945" s="159"/>
      <c r="K945" s="159"/>
      <c r="L945" s="159"/>
      <c r="M945" s="159"/>
      <c r="N945" s="159"/>
      <c r="O945" s="159"/>
    </row>
    <row r="946" spans="2:15" ht="12.75">
      <c r="B946" s="159"/>
      <c r="F946" s="159"/>
      <c r="G946" s="159"/>
      <c r="H946" s="159"/>
      <c r="I946" s="159"/>
      <c r="J946" s="159"/>
      <c r="K946" s="159"/>
      <c r="L946" s="159"/>
      <c r="M946" s="159"/>
      <c r="N946" s="159"/>
      <c r="O946" s="159"/>
    </row>
    <row r="947" spans="2:15" ht="12.75">
      <c r="B947" s="159"/>
      <c r="F947" s="159"/>
      <c r="G947" s="159"/>
      <c r="H947" s="159"/>
      <c r="I947" s="159"/>
      <c r="J947" s="159"/>
      <c r="K947" s="159"/>
      <c r="L947" s="159"/>
      <c r="M947" s="159"/>
      <c r="N947" s="159"/>
      <c r="O947" s="159"/>
    </row>
    <row r="948" spans="2:15" ht="12.75">
      <c r="B948" s="159"/>
      <c r="F948" s="159"/>
      <c r="G948" s="159"/>
      <c r="H948" s="159"/>
      <c r="I948" s="159"/>
      <c r="J948" s="159"/>
      <c r="K948" s="159"/>
      <c r="L948" s="159"/>
      <c r="M948" s="159"/>
      <c r="N948" s="159"/>
      <c r="O948" s="159"/>
    </row>
    <row r="949" spans="2:15" ht="12.75">
      <c r="B949" s="159"/>
      <c r="F949" s="159"/>
      <c r="G949" s="159"/>
      <c r="H949" s="159"/>
      <c r="I949" s="159"/>
      <c r="J949" s="159"/>
      <c r="K949" s="159"/>
      <c r="L949" s="159"/>
      <c r="M949" s="159"/>
      <c r="N949" s="159"/>
      <c r="O949" s="159"/>
    </row>
    <row r="950" spans="2:15" ht="12.75">
      <c r="B950" s="159"/>
      <c r="F950" s="159"/>
      <c r="G950" s="159"/>
      <c r="H950" s="159"/>
      <c r="I950" s="159"/>
      <c r="J950" s="159"/>
      <c r="K950" s="159"/>
      <c r="L950" s="159"/>
      <c r="M950" s="159"/>
      <c r="N950" s="159"/>
      <c r="O950" s="159"/>
    </row>
    <row r="951" spans="2:15" ht="12.75">
      <c r="B951" s="159"/>
      <c r="F951" s="159"/>
      <c r="G951" s="159"/>
      <c r="H951" s="159"/>
      <c r="I951" s="159"/>
      <c r="J951" s="159"/>
      <c r="K951" s="159"/>
      <c r="L951" s="159"/>
      <c r="M951" s="159"/>
      <c r="N951" s="159"/>
      <c r="O951" s="159"/>
    </row>
    <row r="952" spans="2:15" ht="12.75">
      <c r="B952" s="159"/>
      <c r="F952" s="159"/>
      <c r="G952" s="159"/>
      <c r="H952" s="159"/>
      <c r="I952" s="159"/>
      <c r="J952" s="159"/>
      <c r="K952" s="159"/>
      <c r="L952" s="159"/>
      <c r="M952" s="159"/>
      <c r="N952" s="159"/>
      <c r="O952" s="159"/>
    </row>
    <row r="953" spans="2:15" ht="12.75">
      <c r="B953" s="159"/>
      <c r="F953" s="159"/>
      <c r="G953" s="159"/>
      <c r="H953" s="159"/>
      <c r="I953" s="159"/>
      <c r="J953" s="159"/>
      <c r="K953" s="159"/>
      <c r="L953" s="159"/>
      <c r="M953" s="159"/>
      <c r="N953" s="159"/>
      <c r="O953" s="159"/>
    </row>
    <row r="954" spans="2:15" ht="12.75">
      <c r="B954" s="159"/>
      <c r="F954" s="159"/>
      <c r="G954" s="159"/>
      <c r="H954" s="159"/>
      <c r="I954" s="159"/>
      <c r="J954" s="159"/>
      <c r="K954" s="159"/>
      <c r="L954" s="159"/>
      <c r="M954" s="159"/>
      <c r="N954" s="159"/>
      <c r="O954" s="159"/>
    </row>
    <row r="955" spans="2:15" ht="12.75">
      <c r="B955" s="159"/>
      <c r="F955" s="159"/>
      <c r="G955" s="159"/>
      <c r="H955" s="159"/>
      <c r="I955" s="159"/>
      <c r="J955" s="159"/>
      <c r="K955" s="159"/>
      <c r="L955" s="159"/>
      <c r="M955" s="159"/>
      <c r="N955" s="159"/>
      <c r="O955" s="159"/>
    </row>
    <row r="956" spans="2:15" ht="12.75">
      <c r="B956" s="159"/>
      <c r="F956" s="159"/>
      <c r="G956" s="159"/>
      <c r="H956" s="159"/>
      <c r="I956" s="159"/>
      <c r="J956" s="159"/>
      <c r="K956" s="159"/>
      <c r="L956" s="159"/>
      <c r="M956" s="159"/>
      <c r="N956" s="159"/>
      <c r="O956" s="159"/>
    </row>
    <row r="957" spans="2:15" ht="12.75">
      <c r="B957" s="159"/>
      <c r="F957" s="159"/>
      <c r="G957" s="159"/>
      <c r="H957" s="159"/>
      <c r="I957" s="159"/>
      <c r="J957" s="159"/>
      <c r="K957" s="159"/>
      <c r="L957" s="159"/>
      <c r="M957" s="159"/>
      <c r="N957" s="159"/>
      <c r="O957" s="159"/>
    </row>
    <row r="958" spans="2:15" ht="12.75">
      <c r="B958" s="159"/>
      <c r="F958" s="159"/>
      <c r="G958" s="159"/>
      <c r="H958" s="159"/>
      <c r="I958" s="159"/>
      <c r="J958" s="159"/>
      <c r="K958" s="159"/>
      <c r="L958" s="159"/>
      <c r="M958" s="159"/>
      <c r="N958" s="159"/>
      <c r="O958" s="159"/>
    </row>
    <row r="959" spans="2:15" ht="12.75">
      <c r="B959" s="159"/>
      <c r="F959" s="159"/>
      <c r="G959" s="159"/>
      <c r="H959" s="159"/>
      <c r="I959" s="159"/>
      <c r="J959" s="159"/>
      <c r="K959" s="159"/>
      <c r="L959" s="159"/>
      <c r="M959" s="159"/>
      <c r="N959" s="159"/>
      <c r="O959" s="159"/>
    </row>
    <row r="960" spans="2:15" ht="12.75">
      <c r="B960" s="159"/>
      <c r="F960" s="159"/>
      <c r="G960" s="159"/>
      <c r="H960" s="159"/>
      <c r="I960" s="159"/>
      <c r="J960" s="159"/>
      <c r="K960" s="159"/>
      <c r="L960" s="159"/>
      <c r="M960" s="159"/>
      <c r="N960" s="159"/>
      <c r="O960" s="159"/>
    </row>
    <row r="961" spans="2:15" ht="12.75">
      <c r="B961" s="159"/>
      <c r="F961" s="159"/>
      <c r="G961" s="159"/>
      <c r="H961" s="159"/>
      <c r="I961" s="159"/>
      <c r="J961" s="159"/>
      <c r="K961" s="159"/>
      <c r="L961" s="159"/>
      <c r="M961" s="159"/>
      <c r="N961" s="159"/>
      <c r="O961" s="159"/>
    </row>
    <row r="962" spans="2:15" ht="12.75">
      <c r="B962" s="159"/>
      <c r="F962" s="159"/>
      <c r="G962" s="159"/>
      <c r="H962" s="159"/>
      <c r="I962" s="159"/>
      <c r="J962" s="159"/>
      <c r="K962" s="159"/>
      <c r="L962" s="159"/>
      <c r="M962" s="159"/>
      <c r="N962" s="159"/>
      <c r="O962" s="159"/>
    </row>
    <row r="963" spans="2:15" ht="12.75">
      <c r="B963" s="159"/>
      <c r="F963" s="159"/>
      <c r="G963" s="159"/>
      <c r="H963" s="159"/>
      <c r="I963" s="159"/>
      <c r="J963" s="159"/>
      <c r="K963" s="159"/>
      <c r="L963" s="159"/>
      <c r="M963" s="159"/>
      <c r="N963" s="159"/>
      <c r="O963" s="159"/>
    </row>
    <row r="964" spans="2:15" ht="12.75">
      <c r="B964" s="159"/>
      <c r="F964" s="159"/>
      <c r="G964" s="159"/>
      <c r="H964" s="159"/>
      <c r="I964" s="159"/>
      <c r="J964" s="159"/>
      <c r="K964" s="159"/>
      <c r="L964" s="159"/>
      <c r="M964" s="159"/>
      <c r="N964" s="159"/>
      <c r="O964" s="159"/>
    </row>
    <row r="965" spans="2:15" ht="12.75">
      <c r="B965" s="159"/>
      <c r="F965" s="159"/>
      <c r="G965" s="159"/>
      <c r="H965" s="159"/>
      <c r="I965" s="159"/>
      <c r="J965" s="159"/>
      <c r="K965" s="159"/>
      <c r="L965" s="159"/>
      <c r="M965" s="159"/>
      <c r="N965" s="159"/>
      <c r="O965" s="159"/>
    </row>
    <row r="966" spans="2:15" ht="12.75">
      <c r="B966" s="159"/>
      <c r="F966" s="159"/>
      <c r="G966" s="159"/>
      <c r="H966" s="159"/>
      <c r="I966" s="159"/>
      <c r="J966" s="159"/>
      <c r="K966" s="159"/>
      <c r="L966" s="159"/>
      <c r="M966" s="159"/>
      <c r="N966" s="159"/>
      <c r="O966" s="159"/>
    </row>
    <row r="967" spans="2:15" ht="12.75">
      <c r="B967" s="159"/>
      <c r="F967" s="159"/>
      <c r="G967" s="159"/>
      <c r="H967" s="159"/>
      <c r="I967" s="159"/>
      <c r="J967" s="159"/>
      <c r="K967" s="159"/>
      <c r="L967" s="159"/>
      <c r="M967" s="159"/>
      <c r="N967" s="159"/>
      <c r="O967" s="159"/>
    </row>
    <row r="968" spans="2:15" ht="12.75">
      <c r="B968" s="159"/>
      <c r="F968" s="159"/>
      <c r="G968" s="159"/>
      <c r="H968" s="159"/>
      <c r="I968" s="159"/>
      <c r="J968" s="159"/>
      <c r="K968" s="159"/>
      <c r="L968" s="159"/>
      <c r="M968" s="159"/>
      <c r="N968" s="159"/>
      <c r="O968" s="159"/>
    </row>
    <row r="969" spans="2:15" ht="12.75">
      <c r="B969" s="159"/>
      <c r="F969" s="159"/>
      <c r="G969" s="159"/>
      <c r="H969" s="159"/>
      <c r="I969" s="159"/>
      <c r="J969" s="159"/>
      <c r="K969" s="159"/>
      <c r="L969" s="159"/>
      <c r="M969" s="159"/>
      <c r="N969" s="159"/>
      <c r="O969" s="159"/>
    </row>
    <row r="970" spans="2:15" ht="12.75">
      <c r="B970" s="159"/>
      <c r="F970" s="159"/>
      <c r="G970" s="159"/>
      <c r="H970" s="159"/>
      <c r="I970" s="159"/>
      <c r="J970" s="159"/>
      <c r="K970" s="159"/>
      <c r="L970" s="159"/>
      <c r="M970" s="159"/>
      <c r="N970" s="159"/>
      <c r="O970" s="159"/>
    </row>
    <row r="971" spans="2:15" ht="12.75">
      <c r="B971" s="159"/>
      <c r="F971" s="159"/>
      <c r="G971" s="159"/>
      <c r="H971" s="159"/>
      <c r="I971" s="159"/>
      <c r="J971" s="159"/>
      <c r="K971" s="159"/>
      <c r="L971" s="159"/>
      <c r="M971" s="159"/>
      <c r="N971" s="159"/>
      <c r="O971" s="159"/>
    </row>
    <row r="972" spans="2:15" ht="12.75">
      <c r="B972" s="159"/>
      <c r="F972" s="159"/>
      <c r="G972" s="159"/>
      <c r="H972" s="159"/>
      <c r="I972" s="159"/>
      <c r="J972" s="159"/>
      <c r="K972" s="159"/>
      <c r="L972" s="159"/>
      <c r="M972" s="159"/>
      <c r="N972" s="159"/>
      <c r="O972" s="159"/>
    </row>
    <row r="973" spans="2:15" ht="12.75">
      <c r="B973" s="159"/>
      <c r="F973" s="159"/>
      <c r="G973" s="159"/>
      <c r="H973" s="159"/>
      <c r="I973" s="159"/>
      <c r="J973" s="159"/>
      <c r="K973" s="159"/>
      <c r="L973" s="159"/>
      <c r="M973" s="159"/>
      <c r="N973" s="159"/>
      <c r="O973" s="159"/>
    </row>
    <row r="974" spans="2:15" ht="12.75">
      <c r="B974" s="159"/>
      <c r="F974" s="159"/>
      <c r="G974" s="159"/>
      <c r="H974" s="159"/>
      <c r="I974" s="159"/>
      <c r="J974" s="159"/>
      <c r="K974" s="159"/>
      <c r="L974" s="159"/>
      <c r="M974" s="159"/>
      <c r="N974" s="159"/>
      <c r="O974" s="159"/>
    </row>
    <row r="975" spans="2:15" ht="12.75">
      <c r="B975" s="159"/>
      <c r="F975" s="159"/>
      <c r="G975" s="159"/>
      <c r="H975" s="159"/>
      <c r="I975" s="159"/>
      <c r="J975" s="159"/>
      <c r="K975" s="159"/>
      <c r="L975" s="159"/>
      <c r="M975" s="159"/>
      <c r="N975" s="159"/>
      <c r="O975" s="159"/>
    </row>
    <row r="976" spans="2:15" ht="12.75">
      <c r="B976" s="159"/>
      <c r="F976" s="159"/>
      <c r="G976" s="159"/>
      <c r="H976" s="159"/>
      <c r="I976" s="159"/>
      <c r="J976" s="159"/>
      <c r="K976" s="159"/>
      <c r="L976" s="159"/>
      <c r="M976" s="159"/>
      <c r="N976" s="159"/>
      <c r="O976" s="159"/>
    </row>
    <row r="977" spans="2:15" ht="12.75">
      <c r="B977" s="159"/>
      <c r="F977" s="159"/>
      <c r="G977" s="159"/>
      <c r="H977" s="159"/>
      <c r="I977" s="159"/>
      <c r="J977" s="159"/>
      <c r="K977" s="159"/>
      <c r="L977" s="159"/>
      <c r="M977" s="159"/>
      <c r="N977" s="159"/>
      <c r="O977" s="159"/>
    </row>
    <row r="978" spans="2:15" ht="12.75">
      <c r="B978" s="159"/>
      <c r="F978" s="159"/>
      <c r="G978" s="159"/>
      <c r="H978" s="159"/>
      <c r="I978" s="159"/>
      <c r="J978" s="159"/>
      <c r="K978" s="159"/>
      <c r="L978" s="159"/>
      <c r="M978" s="159"/>
      <c r="N978" s="159"/>
      <c r="O978" s="159"/>
    </row>
    <row r="979" spans="2:15" ht="12.75">
      <c r="B979" s="159"/>
      <c r="F979" s="159"/>
      <c r="G979" s="159"/>
      <c r="H979" s="159"/>
      <c r="I979" s="159"/>
      <c r="J979" s="159"/>
      <c r="K979" s="159"/>
      <c r="L979" s="159"/>
      <c r="M979" s="159"/>
      <c r="N979" s="159"/>
      <c r="O979" s="159"/>
    </row>
    <row r="980" spans="2:15" ht="12.75">
      <c r="B980" s="159"/>
      <c r="F980" s="159"/>
      <c r="G980" s="159"/>
      <c r="H980" s="159"/>
      <c r="I980" s="159"/>
      <c r="J980" s="159"/>
      <c r="K980" s="159"/>
      <c r="L980" s="159"/>
      <c r="M980" s="159"/>
      <c r="N980" s="159"/>
      <c r="O980" s="159"/>
    </row>
    <row r="981" spans="2:15" ht="12.75">
      <c r="B981" s="159"/>
      <c r="F981" s="159"/>
      <c r="G981" s="159"/>
      <c r="H981" s="159"/>
      <c r="I981" s="159"/>
      <c r="J981" s="159"/>
      <c r="K981" s="159"/>
      <c r="L981" s="159"/>
      <c r="M981" s="159"/>
      <c r="N981" s="159"/>
      <c r="O981" s="159"/>
    </row>
    <row r="982" spans="2:15" ht="12.75">
      <c r="B982" s="159"/>
      <c r="F982" s="159"/>
      <c r="G982" s="159"/>
      <c r="H982" s="159"/>
      <c r="I982" s="159"/>
      <c r="J982" s="159"/>
      <c r="K982" s="159"/>
      <c r="L982" s="159"/>
      <c r="M982" s="159"/>
      <c r="N982" s="159"/>
      <c r="O982" s="159"/>
    </row>
    <row r="983" spans="2:15" ht="12.75">
      <c r="B983" s="159"/>
      <c r="F983" s="159"/>
      <c r="G983" s="159"/>
      <c r="H983" s="159"/>
      <c r="I983" s="159"/>
      <c r="J983" s="159"/>
      <c r="K983" s="159"/>
      <c r="L983" s="159"/>
      <c r="M983" s="159"/>
      <c r="N983" s="159"/>
      <c r="O983" s="159"/>
    </row>
    <row r="984" spans="2:15" ht="12.75">
      <c r="B984" s="159"/>
      <c r="F984" s="159"/>
      <c r="G984" s="159"/>
      <c r="H984" s="159"/>
      <c r="I984" s="159"/>
      <c r="J984" s="159"/>
      <c r="K984" s="159"/>
      <c r="L984" s="159"/>
      <c r="M984" s="159"/>
      <c r="N984" s="159"/>
      <c r="O984" s="159"/>
    </row>
    <row r="985" spans="2:15" ht="12.75">
      <c r="B985" s="159"/>
      <c r="F985" s="159"/>
      <c r="G985" s="159"/>
      <c r="H985" s="159"/>
      <c r="I985" s="159"/>
      <c r="J985" s="159"/>
      <c r="K985" s="159"/>
      <c r="L985" s="159"/>
      <c r="M985" s="159"/>
      <c r="N985" s="159"/>
      <c r="O985" s="159"/>
    </row>
    <row r="986" spans="2:15" ht="12.75">
      <c r="B986" s="159"/>
      <c r="F986" s="159"/>
      <c r="G986" s="159"/>
      <c r="H986" s="159"/>
      <c r="I986" s="159"/>
      <c r="J986" s="159"/>
      <c r="K986" s="159"/>
      <c r="L986" s="159"/>
      <c r="M986" s="159"/>
      <c r="N986" s="159"/>
      <c r="O986" s="159"/>
    </row>
    <row r="987" spans="2:15" ht="12.75">
      <c r="B987" s="159"/>
      <c r="F987" s="159"/>
      <c r="G987" s="159"/>
      <c r="H987" s="159"/>
      <c r="I987" s="159"/>
      <c r="J987" s="159"/>
      <c r="K987" s="159"/>
      <c r="L987" s="159"/>
      <c r="M987" s="159"/>
      <c r="N987" s="159"/>
      <c r="O987" s="159"/>
    </row>
    <row r="988" spans="2:15" ht="12.75">
      <c r="B988" s="159"/>
      <c r="F988" s="159"/>
      <c r="G988" s="159"/>
      <c r="H988" s="159"/>
      <c r="I988" s="159"/>
      <c r="J988" s="159"/>
      <c r="K988" s="159"/>
      <c r="L988" s="159"/>
      <c r="M988" s="159"/>
      <c r="N988" s="159"/>
      <c r="O988" s="159"/>
    </row>
    <row r="989" spans="2:15" ht="12.75">
      <c r="B989" s="159"/>
      <c r="F989" s="159"/>
      <c r="G989" s="159"/>
      <c r="H989" s="159"/>
      <c r="I989" s="159"/>
      <c r="J989" s="159"/>
      <c r="K989" s="159"/>
      <c r="L989" s="159"/>
      <c r="M989" s="159"/>
      <c r="N989" s="159"/>
      <c r="O989" s="159"/>
    </row>
    <row r="990" spans="2:15" ht="12.75">
      <c r="B990" s="159"/>
      <c r="F990" s="159"/>
      <c r="G990" s="159"/>
      <c r="H990" s="159"/>
      <c r="I990" s="159"/>
      <c r="J990" s="159"/>
      <c r="K990" s="159"/>
      <c r="L990" s="159"/>
      <c r="M990" s="159"/>
      <c r="N990" s="159"/>
      <c r="O990" s="159"/>
    </row>
    <row r="991" spans="2:15" ht="12.75">
      <c r="B991" s="159"/>
      <c r="F991" s="159"/>
      <c r="G991" s="159"/>
      <c r="H991" s="159"/>
      <c r="I991" s="159"/>
      <c r="J991" s="159"/>
      <c r="K991" s="159"/>
      <c r="L991" s="159"/>
      <c r="M991" s="159"/>
      <c r="N991" s="159"/>
      <c r="O991" s="159"/>
    </row>
    <row r="992" spans="2:15" ht="12.75">
      <c r="B992" s="159"/>
      <c r="F992" s="159"/>
      <c r="G992" s="159"/>
      <c r="H992" s="159"/>
      <c r="I992" s="159"/>
      <c r="J992" s="159"/>
      <c r="K992" s="159"/>
      <c r="L992" s="159"/>
      <c r="M992" s="159"/>
      <c r="N992" s="159"/>
      <c r="O992" s="159"/>
    </row>
    <row r="993" spans="2:15" ht="12.75">
      <c r="B993" s="159"/>
      <c r="F993" s="159"/>
      <c r="G993" s="159"/>
      <c r="H993" s="159"/>
      <c r="I993" s="159"/>
      <c r="J993" s="159"/>
      <c r="K993" s="159"/>
      <c r="L993" s="159"/>
      <c r="M993" s="159"/>
      <c r="N993" s="159"/>
      <c r="O993" s="159"/>
    </row>
    <row r="994" spans="2:15" ht="12.75">
      <c r="B994" s="159"/>
      <c r="F994" s="159"/>
      <c r="G994" s="159"/>
      <c r="H994" s="159"/>
      <c r="I994" s="159"/>
      <c r="J994" s="159"/>
      <c r="K994" s="159"/>
      <c r="L994" s="159"/>
      <c r="M994" s="159"/>
      <c r="N994" s="159"/>
      <c r="O994" s="159"/>
    </row>
    <row r="995" spans="2:15" ht="12.75">
      <c r="B995" s="159"/>
      <c r="F995" s="159"/>
      <c r="G995" s="159"/>
      <c r="H995" s="159"/>
      <c r="I995" s="159"/>
      <c r="J995" s="159"/>
      <c r="K995" s="159"/>
      <c r="L995" s="159"/>
      <c r="M995" s="159"/>
      <c r="N995" s="159"/>
      <c r="O995" s="159"/>
    </row>
    <row r="996" spans="2:15" ht="12.75">
      <c r="B996" s="159"/>
      <c r="F996" s="159"/>
      <c r="G996" s="159"/>
      <c r="H996" s="159"/>
      <c r="I996" s="159"/>
      <c r="J996" s="159"/>
      <c r="K996" s="159"/>
      <c r="L996" s="159"/>
      <c r="M996" s="159"/>
      <c r="N996" s="159"/>
      <c r="O996" s="159"/>
    </row>
    <row r="997" spans="2:15" ht="12.75">
      <c r="B997" s="159"/>
      <c r="F997" s="159"/>
      <c r="G997" s="159"/>
      <c r="H997" s="159"/>
      <c r="I997" s="159"/>
      <c r="J997" s="159"/>
      <c r="K997" s="159"/>
      <c r="L997" s="159"/>
      <c r="M997" s="159"/>
      <c r="N997" s="159"/>
      <c r="O997" s="159"/>
    </row>
    <row r="998" spans="2:15" ht="12.75">
      <c r="B998" s="159"/>
      <c r="F998" s="159"/>
      <c r="G998" s="159"/>
      <c r="H998" s="159"/>
      <c r="I998" s="159"/>
      <c r="J998" s="159"/>
      <c r="K998" s="159"/>
      <c r="L998" s="159"/>
      <c r="M998" s="159"/>
      <c r="N998" s="159"/>
      <c r="O998" s="159"/>
    </row>
    <row r="999" spans="2:15" ht="12.75">
      <c r="B999" s="159"/>
      <c r="F999" s="159"/>
      <c r="G999" s="159"/>
      <c r="H999" s="159"/>
      <c r="I999" s="159"/>
      <c r="J999" s="159"/>
      <c r="K999" s="159"/>
      <c r="L999" s="159"/>
      <c r="M999" s="159"/>
      <c r="N999" s="159"/>
      <c r="O999" s="159"/>
    </row>
    <row r="1000" spans="2:15" ht="12.75">
      <c r="B1000" s="159"/>
      <c r="F1000" s="159"/>
      <c r="G1000" s="159"/>
      <c r="H1000" s="159"/>
      <c r="I1000" s="159"/>
      <c r="J1000" s="159"/>
      <c r="K1000" s="159"/>
      <c r="L1000" s="159"/>
      <c r="M1000" s="159"/>
      <c r="N1000" s="159"/>
      <c r="O1000" s="159"/>
    </row>
    <row r="1001" spans="2:15" ht="12.75">
      <c r="B1001" s="159"/>
      <c r="F1001" s="159"/>
      <c r="G1001" s="159"/>
      <c r="H1001" s="159"/>
      <c r="I1001" s="159"/>
      <c r="J1001" s="159"/>
      <c r="K1001" s="159"/>
      <c r="L1001" s="159"/>
      <c r="M1001" s="159"/>
      <c r="N1001" s="159"/>
      <c r="O1001" s="159"/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P27"/>
  <sheetViews>
    <sheetView workbookViewId="0">
      <pane ySplit="3" topLeftCell="A4" activePane="bottomLeft" state="frozen"/>
      <selection pane="bottomLeft" activeCell="A15" sqref="A15"/>
    </sheetView>
  </sheetViews>
  <sheetFormatPr defaultColWidth="12.5703125" defaultRowHeight="15.75" customHeight="1"/>
  <cols>
    <col min="9" max="9" width="15" customWidth="1"/>
    <col min="10" max="10" width="15.28515625" customWidth="1"/>
    <col min="12" max="12" width="16.28515625" customWidth="1"/>
    <col min="13" max="13" width="16.5703125" customWidth="1"/>
    <col min="14" max="14" width="15" customWidth="1"/>
    <col min="15" max="15" width="23.85546875" customWidth="1"/>
    <col min="16" max="16" width="23.7109375" customWidth="1"/>
  </cols>
  <sheetData>
    <row r="1" spans="1:16" ht="15.75" customHeight="1">
      <c r="A1" s="6" t="s">
        <v>373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</row>
    <row r="2" spans="1:16" ht="15.75" customHeight="1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</row>
    <row r="3" spans="1:16" s="173" customFormat="1" ht="15.75" customHeight="1">
      <c r="A3" s="172" t="s">
        <v>338</v>
      </c>
      <c r="B3" s="172" t="s">
        <v>339</v>
      </c>
      <c r="C3" s="172" t="s">
        <v>340</v>
      </c>
      <c r="D3" s="172" t="s">
        <v>341</v>
      </c>
      <c r="E3" s="172" t="s">
        <v>342</v>
      </c>
      <c r="F3" s="172" t="s">
        <v>343</v>
      </c>
      <c r="G3" s="172" t="s">
        <v>344</v>
      </c>
      <c r="H3" s="172" t="s">
        <v>345</v>
      </c>
      <c r="I3" s="172" t="s">
        <v>346</v>
      </c>
      <c r="J3" s="172" t="s">
        <v>347</v>
      </c>
      <c r="K3" s="172" t="s">
        <v>348</v>
      </c>
      <c r="L3" s="172" t="s">
        <v>349</v>
      </c>
      <c r="M3" s="172" t="s">
        <v>350</v>
      </c>
      <c r="N3" s="172" t="s">
        <v>351</v>
      </c>
      <c r="O3" s="172" t="s">
        <v>352</v>
      </c>
      <c r="P3" s="172" t="s">
        <v>353</v>
      </c>
    </row>
    <row r="4" spans="1:16" ht="15.75" customHeight="1">
      <c r="A4" s="8" t="s">
        <v>354</v>
      </c>
      <c r="B4" s="8" t="s">
        <v>355</v>
      </c>
      <c r="C4" s="10">
        <v>7834</v>
      </c>
      <c r="D4" s="10">
        <v>88875</v>
      </c>
      <c r="E4" s="10">
        <v>0.45900000000000002</v>
      </c>
      <c r="F4" s="10">
        <v>1.2E-2</v>
      </c>
      <c r="G4" s="11" t="s">
        <v>374</v>
      </c>
      <c r="H4" s="10">
        <v>1.58</v>
      </c>
      <c r="I4" s="10">
        <v>1.54</v>
      </c>
      <c r="J4" s="10">
        <v>1.62</v>
      </c>
      <c r="K4" s="10">
        <v>0.61199999999999999</v>
      </c>
      <c r="L4" s="10">
        <v>0.60599999999999998</v>
      </c>
      <c r="M4" s="10">
        <v>0.61899999999999999</v>
      </c>
      <c r="N4" s="10">
        <v>0.13600000000000001</v>
      </c>
      <c r="O4" s="10">
        <v>3.9E-2</v>
      </c>
      <c r="P4" s="10">
        <v>5.8000000000000003E-2</v>
      </c>
    </row>
    <row r="5" spans="1:16" ht="15.75" customHeight="1">
      <c r="A5" s="8" t="s">
        <v>354</v>
      </c>
      <c r="B5" s="8" t="s">
        <v>358</v>
      </c>
      <c r="C5" s="10">
        <v>7834</v>
      </c>
      <c r="D5" s="10">
        <v>88875</v>
      </c>
      <c r="E5" s="10">
        <v>0.58499999999999996</v>
      </c>
      <c r="F5" s="10">
        <v>1.2999999999999999E-2</v>
      </c>
      <c r="G5" s="10" t="s">
        <v>356</v>
      </c>
      <c r="H5" s="10">
        <v>1.79</v>
      </c>
      <c r="I5" s="10">
        <v>1.75</v>
      </c>
      <c r="J5" s="10">
        <v>1.84</v>
      </c>
      <c r="K5" s="10">
        <v>0.63900000000000001</v>
      </c>
      <c r="L5" s="10">
        <v>0.63200000000000001</v>
      </c>
      <c r="M5" s="10">
        <v>0.64500000000000002</v>
      </c>
      <c r="N5" s="10">
        <v>0.152</v>
      </c>
      <c r="O5" s="10">
        <v>6.2E-2</v>
      </c>
      <c r="P5" s="10">
        <v>9.5000000000000001E-2</v>
      </c>
    </row>
    <row r="6" spans="1:16" ht="15.75" customHeight="1">
      <c r="A6" s="8" t="s">
        <v>354</v>
      </c>
      <c r="B6" s="8" t="s">
        <v>375</v>
      </c>
      <c r="C6" s="10">
        <v>7834</v>
      </c>
      <c r="D6" s="10">
        <v>88875</v>
      </c>
      <c r="E6" s="10">
        <v>0.60799999999999998</v>
      </c>
      <c r="F6" s="10">
        <v>1.2999999999999999E-2</v>
      </c>
      <c r="G6" s="10" t="s">
        <v>356</v>
      </c>
      <c r="H6" s="10">
        <v>1.84</v>
      </c>
      <c r="I6" s="10">
        <v>1.79</v>
      </c>
      <c r="J6" s="10">
        <v>1.88</v>
      </c>
      <c r="K6" s="10">
        <v>0.64500000000000002</v>
      </c>
      <c r="L6" s="10">
        <v>0.63900000000000001</v>
      </c>
      <c r="M6" s="10">
        <v>0.65200000000000002</v>
      </c>
      <c r="N6" s="10">
        <v>0.158</v>
      </c>
      <c r="O6" s="10">
        <v>6.9000000000000006E-2</v>
      </c>
      <c r="P6" s="10">
        <v>0.108</v>
      </c>
    </row>
    <row r="7" spans="1:16" ht="15.75" customHeight="1">
      <c r="A7" s="8" t="s">
        <v>360</v>
      </c>
      <c r="B7" s="8" t="s">
        <v>355</v>
      </c>
      <c r="C7" s="10">
        <v>1032</v>
      </c>
      <c r="D7" s="10">
        <v>28704</v>
      </c>
      <c r="E7" s="10">
        <v>0.308</v>
      </c>
      <c r="F7" s="10">
        <v>3.1E-2</v>
      </c>
      <c r="G7" s="11" t="s">
        <v>376</v>
      </c>
      <c r="H7" s="10">
        <v>1.36</v>
      </c>
      <c r="I7" s="10">
        <v>1.28</v>
      </c>
      <c r="J7" s="10">
        <v>1.45</v>
      </c>
      <c r="K7" s="10">
        <v>0.57999999999999996</v>
      </c>
      <c r="L7" s="10">
        <v>0.56100000000000005</v>
      </c>
      <c r="M7" s="10">
        <v>0.59799999999999998</v>
      </c>
      <c r="N7" s="10">
        <v>5.2999999999999999E-2</v>
      </c>
      <c r="O7" s="10">
        <v>1.4E-2</v>
      </c>
      <c r="P7" s="10">
        <v>2.7E-2</v>
      </c>
    </row>
    <row r="8" spans="1:16" ht="15.75" customHeight="1">
      <c r="A8" s="8" t="s">
        <v>360</v>
      </c>
      <c r="B8" s="8" t="s">
        <v>358</v>
      </c>
      <c r="C8" s="10">
        <v>1032</v>
      </c>
      <c r="D8" s="10">
        <v>28704</v>
      </c>
      <c r="E8" s="10">
        <v>0.372</v>
      </c>
      <c r="F8" s="10">
        <v>3.1E-2</v>
      </c>
      <c r="G8" s="11" t="s">
        <v>377</v>
      </c>
      <c r="H8" s="10">
        <v>1.45</v>
      </c>
      <c r="I8" s="10">
        <v>1.37</v>
      </c>
      <c r="J8" s="10">
        <v>1.54</v>
      </c>
      <c r="K8" s="10">
        <v>0.59899999999999998</v>
      </c>
      <c r="L8" s="10">
        <v>0.58099999999999996</v>
      </c>
      <c r="M8" s="10">
        <v>0.61599999999999999</v>
      </c>
      <c r="N8" s="10">
        <v>5.6000000000000001E-2</v>
      </c>
      <c r="O8" s="10">
        <v>2.1000000000000001E-2</v>
      </c>
      <c r="P8" s="10">
        <v>3.9E-2</v>
      </c>
    </row>
    <row r="9" spans="1:16" ht="15.75" customHeight="1">
      <c r="A9" s="8" t="s">
        <v>360</v>
      </c>
      <c r="B9" s="8" t="s">
        <v>378</v>
      </c>
      <c r="C9" s="10">
        <v>1032</v>
      </c>
      <c r="D9" s="10">
        <v>28704</v>
      </c>
      <c r="E9" s="10">
        <v>0.39600000000000002</v>
      </c>
      <c r="F9" s="10">
        <v>3.1E-2</v>
      </c>
      <c r="G9" s="11" t="s">
        <v>379</v>
      </c>
      <c r="H9" s="10">
        <v>1.49</v>
      </c>
      <c r="I9" s="10">
        <v>1.4</v>
      </c>
      <c r="J9" s="10">
        <v>1.58</v>
      </c>
      <c r="K9" s="10">
        <v>0.60199999999999998</v>
      </c>
      <c r="L9" s="10">
        <v>0.58399999999999996</v>
      </c>
      <c r="M9" s="10">
        <v>0.62</v>
      </c>
      <c r="N9" s="10">
        <v>5.8000000000000003E-2</v>
      </c>
      <c r="O9" s="10">
        <v>2.4E-2</v>
      </c>
      <c r="P9" s="10">
        <v>4.5999999999999999E-2</v>
      </c>
    </row>
    <row r="10" spans="1:16" ht="15.75" customHeight="1">
      <c r="A10" s="8" t="s">
        <v>366</v>
      </c>
      <c r="B10" s="8" t="s">
        <v>355</v>
      </c>
      <c r="C10" s="10">
        <v>1504</v>
      </c>
      <c r="D10" s="10">
        <v>31796</v>
      </c>
      <c r="E10" s="10">
        <v>0.17699999999999999</v>
      </c>
      <c r="F10" s="10">
        <v>2.9000000000000001E-2</v>
      </c>
      <c r="G10" s="11" t="s">
        <v>380</v>
      </c>
      <c r="H10" s="10">
        <v>1.19</v>
      </c>
      <c r="I10" s="10">
        <v>1.1299999999999999</v>
      </c>
      <c r="J10" s="10">
        <v>1.26</v>
      </c>
      <c r="K10" s="10">
        <v>0.54400000000000004</v>
      </c>
      <c r="L10" s="10">
        <v>0.52900000000000003</v>
      </c>
      <c r="M10" s="10">
        <v>0.55900000000000005</v>
      </c>
      <c r="N10" s="10">
        <v>5.5E-2</v>
      </c>
      <c r="O10" s="10">
        <v>4.0000000000000001E-3</v>
      </c>
      <c r="P10" s="10">
        <v>7.0000000000000001E-3</v>
      </c>
    </row>
    <row r="11" spans="1:16" ht="15.75" customHeight="1">
      <c r="A11" s="8" t="s">
        <v>366</v>
      </c>
      <c r="B11" s="8" t="s">
        <v>358</v>
      </c>
      <c r="C11" s="10">
        <v>1504</v>
      </c>
      <c r="D11" s="10">
        <v>31796</v>
      </c>
      <c r="E11" s="10">
        <v>0.27300000000000002</v>
      </c>
      <c r="F11" s="10">
        <v>2.8000000000000001E-2</v>
      </c>
      <c r="G11" s="11" t="s">
        <v>381</v>
      </c>
      <c r="H11" s="10">
        <v>1.31</v>
      </c>
      <c r="I11" s="10">
        <v>1.24</v>
      </c>
      <c r="J11" s="10">
        <v>1.39</v>
      </c>
      <c r="K11" s="10">
        <v>0.56699999999999995</v>
      </c>
      <c r="L11" s="10">
        <v>0.55200000000000005</v>
      </c>
      <c r="M11" s="10">
        <v>0.58199999999999996</v>
      </c>
      <c r="N11" s="10">
        <v>6.0999999999999999E-2</v>
      </c>
      <c r="O11" s="10">
        <v>0.01</v>
      </c>
      <c r="P11" s="10">
        <v>1.7000000000000001E-2</v>
      </c>
    </row>
    <row r="12" spans="1:16" ht="15.75" customHeight="1">
      <c r="A12" s="8" t="s">
        <v>366</v>
      </c>
      <c r="B12" s="8" t="s">
        <v>382</v>
      </c>
      <c r="C12" s="10">
        <v>1504</v>
      </c>
      <c r="D12" s="10">
        <v>31796</v>
      </c>
      <c r="E12" s="10">
        <v>0.27300000000000002</v>
      </c>
      <c r="F12" s="10">
        <v>2.9000000000000001E-2</v>
      </c>
      <c r="G12" s="11" t="s">
        <v>383</v>
      </c>
      <c r="H12" s="10">
        <v>1.31</v>
      </c>
      <c r="I12" s="10">
        <v>1.24</v>
      </c>
      <c r="J12" s="10">
        <v>1.39</v>
      </c>
      <c r="K12" s="10">
        <v>0.56899999999999995</v>
      </c>
      <c r="L12" s="10">
        <v>0.55400000000000005</v>
      </c>
      <c r="M12" s="10">
        <v>0.58399999999999996</v>
      </c>
      <c r="N12" s="10">
        <v>6.0999999999999999E-2</v>
      </c>
      <c r="O12" s="10">
        <v>0.01</v>
      </c>
      <c r="P12" s="10">
        <v>1.6E-2</v>
      </c>
    </row>
    <row r="14" spans="1:16">
      <c r="A14" s="9"/>
      <c r="B14" s="9"/>
      <c r="C14" s="9"/>
      <c r="D14" s="9"/>
      <c r="E14" s="9"/>
    </row>
    <row r="15" spans="1:16">
      <c r="A15" s="9"/>
      <c r="B15" s="9"/>
      <c r="C15" s="9"/>
      <c r="D15" s="9"/>
      <c r="E15" s="9"/>
    </row>
    <row r="16" spans="1:16">
      <c r="A16" s="9"/>
      <c r="B16" s="9"/>
      <c r="C16" s="9"/>
      <c r="D16" s="9"/>
      <c r="E16" s="9"/>
    </row>
    <row r="17" spans="1:5">
      <c r="A17" s="9"/>
      <c r="B17" s="9"/>
      <c r="C17" s="9"/>
      <c r="D17" s="9"/>
      <c r="E17" s="9"/>
    </row>
    <row r="18" spans="1:5">
      <c r="A18" s="9"/>
      <c r="B18" s="9"/>
      <c r="C18" s="9"/>
      <c r="D18" s="9"/>
      <c r="E18" s="9"/>
    </row>
    <row r="19" spans="1:5">
      <c r="A19" s="9"/>
      <c r="B19" s="9"/>
      <c r="C19" s="9"/>
      <c r="D19" s="9"/>
      <c r="E19" s="9"/>
    </row>
    <row r="20" spans="1:5">
      <c r="A20" s="9"/>
      <c r="B20" s="9"/>
      <c r="C20" s="9"/>
      <c r="D20" s="9"/>
      <c r="E20" s="9"/>
    </row>
    <row r="21" spans="1:5">
      <c r="A21" s="9"/>
      <c r="B21" s="9"/>
      <c r="C21" s="9"/>
      <c r="D21" s="9"/>
      <c r="E21" s="9"/>
    </row>
    <row r="22" spans="1:5">
      <c r="A22" s="9"/>
      <c r="B22" s="9"/>
      <c r="C22" s="9"/>
      <c r="D22" s="9"/>
      <c r="E22" s="9"/>
    </row>
    <row r="23" spans="1:5">
      <c r="A23" s="9"/>
      <c r="B23" s="9"/>
      <c r="C23" s="9"/>
      <c r="D23" s="9"/>
      <c r="E23" s="9"/>
    </row>
    <row r="24" spans="1:5">
      <c r="A24" s="9"/>
      <c r="B24" s="9"/>
      <c r="C24" s="9"/>
      <c r="D24" s="9"/>
      <c r="E24" s="9"/>
    </row>
    <row r="25" spans="1:5">
      <c r="A25" s="9"/>
      <c r="B25" s="9"/>
      <c r="C25" s="9"/>
      <c r="D25" s="9"/>
      <c r="E25" s="9"/>
    </row>
    <row r="26" spans="1:5">
      <c r="A26" s="9"/>
      <c r="B26" s="9"/>
      <c r="C26" s="9"/>
      <c r="D26" s="9"/>
      <c r="E26" s="9"/>
    </row>
    <row r="27" spans="1:5">
      <c r="A27" s="9"/>
      <c r="B27" s="9"/>
      <c r="C27" s="9"/>
      <c r="D27" s="9"/>
      <c r="E27" s="9"/>
    </row>
  </sheetData>
  <dataValidations count="1">
    <dataValidation allowBlank="1" showDropDown="1" sqref="G4:G12" xr:uid="{00000000-0002-0000-0300-000000000000}"/>
  </dataValidations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P36"/>
  <sheetViews>
    <sheetView workbookViewId="0">
      <pane ySplit="3" topLeftCell="A4" activePane="bottomLeft" state="frozen"/>
      <selection pane="bottomLeft" activeCell="A24" sqref="A24"/>
    </sheetView>
  </sheetViews>
  <sheetFormatPr defaultColWidth="12.5703125" defaultRowHeight="15.75" customHeight="1"/>
  <cols>
    <col min="9" max="9" width="15" customWidth="1"/>
    <col min="10" max="10" width="15.28515625" customWidth="1"/>
    <col min="12" max="12" width="16.28515625" customWidth="1"/>
    <col min="13" max="13" width="16.5703125" customWidth="1"/>
    <col min="14" max="14" width="15" customWidth="1"/>
    <col min="15" max="15" width="23.85546875" customWidth="1"/>
    <col min="16" max="16" width="23.7109375" customWidth="1"/>
  </cols>
  <sheetData>
    <row r="1" spans="1:16" ht="15.75" customHeight="1">
      <c r="A1" s="6" t="s">
        <v>384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</row>
    <row r="2" spans="1:16" ht="15.75" customHeight="1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</row>
    <row r="3" spans="1:16" s="173" customFormat="1" ht="15.75" customHeight="1">
      <c r="A3" s="172" t="s">
        <v>338</v>
      </c>
      <c r="B3" s="172" t="s">
        <v>339</v>
      </c>
      <c r="C3" s="172" t="s">
        <v>340</v>
      </c>
      <c r="D3" s="172" t="s">
        <v>341</v>
      </c>
      <c r="E3" s="172" t="s">
        <v>342</v>
      </c>
      <c r="F3" s="172" t="s">
        <v>343</v>
      </c>
      <c r="G3" s="172" t="s">
        <v>344</v>
      </c>
      <c r="H3" s="172" t="s">
        <v>345</v>
      </c>
      <c r="I3" s="172" t="s">
        <v>346</v>
      </c>
      <c r="J3" s="172" t="s">
        <v>347</v>
      </c>
      <c r="K3" s="172" t="s">
        <v>348</v>
      </c>
      <c r="L3" s="172" t="s">
        <v>349</v>
      </c>
      <c r="M3" s="172" t="s">
        <v>350</v>
      </c>
      <c r="N3" s="172" t="s">
        <v>351</v>
      </c>
      <c r="O3" s="172" t="s">
        <v>352</v>
      </c>
      <c r="P3" s="172" t="s">
        <v>353</v>
      </c>
    </row>
    <row r="4" spans="1:16" ht="15.75" customHeight="1">
      <c r="A4" s="8" t="s">
        <v>354</v>
      </c>
      <c r="B4" s="8" t="s">
        <v>355</v>
      </c>
      <c r="C4" s="10">
        <v>11087</v>
      </c>
      <c r="D4" s="10">
        <v>124367</v>
      </c>
      <c r="E4" s="10">
        <v>0.46300000000000002</v>
      </c>
      <c r="F4" s="10">
        <v>0.01</v>
      </c>
      <c r="G4" s="10" t="s">
        <v>356</v>
      </c>
      <c r="H4" s="10">
        <v>1.59</v>
      </c>
      <c r="I4" s="10">
        <v>1.56</v>
      </c>
      <c r="J4" s="10">
        <v>1.62</v>
      </c>
      <c r="K4" s="10">
        <v>0.61299999999999999</v>
      </c>
      <c r="L4" s="10">
        <v>0.60799999999999998</v>
      </c>
      <c r="M4" s="10">
        <v>0.61899999999999999</v>
      </c>
      <c r="N4" s="10">
        <v>0.13700000000000001</v>
      </c>
      <c r="O4" s="10">
        <v>0.04</v>
      </c>
      <c r="P4" s="10">
        <v>5.8999999999999997E-2</v>
      </c>
    </row>
    <row r="5" spans="1:16" ht="15.75" customHeight="1">
      <c r="A5" s="8" t="s">
        <v>354</v>
      </c>
      <c r="B5" s="8" t="s">
        <v>358</v>
      </c>
      <c r="C5" s="10">
        <v>11087</v>
      </c>
      <c r="D5" s="10">
        <v>124367</v>
      </c>
      <c r="E5" s="10">
        <v>0.59699999999999998</v>
      </c>
      <c r="F5" s="10">
        <v>1.0999999999999999E-2</v>
      </c>
      <c r="G5" s="10" t="s">
        <v>356</v>
      </c>
      <c r="H5" s="10">
        <v>1.82</v>
      </c>
      <c r="I5" s="10">
        <v>1.78</v>
      </c>
      <c r="J5" s="10">
        <v>1.85</v>
      </c>
      <c r="K5" s="10">
        <v>0.64200000000000002</v>
      </c>
      <c r="L5" s="10">
        <v>0.63700000000000001</v>
      </c>
      <c r="M5" s="10">
        <v>0.64700000000000002</v>
      </c>
      <c r="N5" s="10">
        <v>0.155</v>
      </c>
      <c r="O5" s="10">
        <v>6.5000000000000002E-2</v>
      </c>
      <c r="P5" s="10">
        <v>9.8000000000000004E-2</v>
      </c>
    </row>
    <row r="6" spans="1:16" ht="15.75" customHeight="1">
      <c r="A6" s="8" t="s">
        <v>354</v>
      </c>
      <c r="B6" s="8" t="s">
        <v>385</v>
      </c>
      <c r="C6" s="10">
        <v>11087</v>
      </c>
      <c r="D6" s="10">
        <v>124367</v>
      </c>
      <c r="E6" s="10">
        <v>0.63200000000000001</v>
      </c>
      <c r="F6" s="10">
        <v>1.0999999999999999E-2</v>
      </c>
      <c r="G6" s="10" t="s">
        <v>356</v>
      </c>
      <c r="H6" s="10">
        <v>1.88</v>
      </c>
      <c r="I6" s="10">
        <v>1.84</v>
      </c>
      <c r="J6" s="10">
        <v>1.92</v>
      </c>
      <c r="K6" s="10">
        <v>0.64400000000000002</v>
      </c>
      <c r="L6" s="10">
        <v>0.63900000000000001</v>
      </c>
      <c r="M6" s="10">
        <v>0.65</v>
      </c>
      <c r="N6" s="10">
        <v>0.156</v>
      </c>
      <c r="O6" s="10">
        <v>6.9000000000000006E-2</v>
      </c>
      <c r="P6" s="10">
        <v>0.107</v>
      </c>
    </row>
    <row r="7" spans="1:16" ht="15.75" customHeight="1">
      <c r="A7" s="8" t="s">
        <v>354</v>
      </c>
      <c r="B7" s="8" t="s">
        <v>386</v>
      </c>
      <c r="C7" s="10">
        <v>11087</v>
      </c>
      <c r="D7" s="10">
        <v>124367</v>
      </c>
      <c r="E7" s="10">
        <v>0.63500000000000001</v>
      </c>
      <c r="F7" s="10">
        <v>1.0999999999999999E-2</v>
      </c>
      <c r="G7" s="10" t="s">
        <v>356</v>
      </c>
      <c r="H7" s="10">
        <v>1.89</v>
      </c>
      <c r="I7" s="10">
        <v>1.85</v>
      </c>
      <c r="J7" s="10">
        <v>1.93</v>
      </c>
      <c r="K7" s="10">
        <v>0.64600000000000002</v>
      </c>
      <c r="L7" s="10">
        <v>0.64100000000000001</v>
      </c>
      <c r="M7" s="10">
        <v>0.65200000000000002</v>
      </c>
      <c r="N7" s="10">
        <v>0.157</v>
      </c>
      <c r="O7" s="10">
        <v>7.0999999999999994E-2</v>
      </c>
      <c r="P7" s="10">
        <v>0.11</v>
      </c>
    </row>
    <row r="8" spans="1:16" ht="15.75" customHeight="1">
      <c r="A8" s="8" t="s">
        <v>360</v>
      </c>
      <c r="B8" s="8" t="s">
        <v>355</v>
      </c>
      <c r="C8" s="10">
        <v>1449</v>
      </c>
      <c r="D8" s="10">
        <v>40219</v>
      </c>
      <c r="E8" s="10">
        <v>0.28999999999999998</v>
      </c>
      <c r="F8" s="10">
        <v>2.7E-2</v>
      </c>
      <c r="G8" s="12">
        <v>6.9799999999999996E-28</v>
      </c>
      <c r="H8" s="10">
        <v>1.34</v>
      </c>
      <c r="I8" s="10">
        <v>1.27</v>
      </c>
      <c r="J8" s="10">
        <v>1.41</v>
      </c>
      <c r="K8" s="10">
        <v>0.57799999999999996</v>
      </c>
      <c r="L8" s="10">
        <v>0.56200000000000006</v>
      </c>
      <c r="M8" s="10">
        <v>0.59299999999999997</v>
      </c>
      <c r="N8" s="10">
        <v>0.05</v>
      </c>
      <c r="O8" s="10">
        <v>1.2E-2</v>
      </c>
      <c r="P8" s="10">
        <v>2.4E-2</v>
      </c>
    </row>
    <row r="9" spans="1:16" ht="15.75" customHeight="1">
      <c r="A9" s="8" t="s">
        <v>360</v>
      </c>
      <c r="B9" s="8" t="s">
        <v>358</v>
      </c>
      <c r="C9" s="10">
        <v>1449</v>
      </c>
      <c r="D9" s="10">
        <v>40219</v>
      </c>
      <c r="E9" s="10">
        <v>0.33200000000000002</v>
      </c>
      <c r="F9" s="10">
        <v>2.5999999999999999E-2</v>
      </c>
      <c r="G9" s="12">
        <v>2.9299999999999998E-37</v>
      </c>
      <c r="H9" s="10">
        <v>1.39</v>
      </c>
      <c r="I9" s="10">
        <v>1.32</v>
      </c>
      <c r="J9" s="10">
        <v>1.47</v>
      </c>
      <c r="K9" s="10">
        <v>0.59099999999999997</v>
      </c>
      <c r="L9" s="10">
        <v>0.57599999999999996</v>
      </c>
      <c r="M9" s="10">
        <v>0.60599999999999998</v>
      </c>
      <c r="N9" s="10">
        <v>5.2999999999999999E-2</v>
      </c>
      <c r="O9" s="10">
        <v>1.7000000000000001E-2</v>
      </c>
      <c r="P9" s="10">
        <v>3.2000000000000001E-2</v>
      </c>
    </row>
    <row r="10" spans="1:16" ht="15.75" customHeight="1">
      <c r="A10" s="8" t="s">
        <v>360</v>
      </c>
      <c r="B10" s="8" t="s">
        <v>385</v>
      </c>
      <c r="C10" s="10">
        <v>1449</v>
      </c>
      <c r="D10" s="10">
        <v>40219</v>
      </c>
      <c r="E10" s="10">
        <v>0.34899999999999998</v>
      </c>
      <c r="F10" s="10">
        <v>2.5999999999999999E-2</v>
      </c>
      <c r="G10" s="12">
        <v>9.5900000000000006E-41</v>
      </c>
      <c r="H10" s="10">
        <v>1.42</v>
      </c>
      <c r="I10" s="10">
        <v>1.35</v>
      </c>
      <c r="J10" s="10">
        <v>1.49</v>
      </c>
      <c r="K10" s="10">
        <v>0.59399999999999997</v>
      </c>
      <c r="L10" s="10">
        <v>0.57899999999999996</v>
      </c>
      <c r="M10" s="10">
        <v>0.60899999999999999</v>
      </c>
      <c r="N10" s="10">
        <v>5.3999999999999999E-2</v>
      </c>
      <c r="O10" s="10">
        <v>1.9E-2</v>
      </c>
      <c r="P10" s="10">
        <v>3.6999999999999998E-2</v>
      </c>
    </row>
    <row r="11" spans="1:16" ht="15.75" customHeight="1">
      <c r="A11" s="8" t="s">
        <v>360</v>
      </c>
      <c r="B11" s="8" t="s">
        <v>387</v>
      </c>
      <c r="C11" s="10">
        <v>1449</v>
      </c>
      <c r="D11" s="10">
        <v>40219</v>
      </c>
      <c r="E11" s="10">
        <v>0.373</v>
      </c>
      <c r="F11" s="10">
        <v>2.7E-2</v>
      </c>
      <c r="G11" s="12">
        <v>7.1099999999999995E-45</v>
      </c>
      <c r="H11" s="10">
        <v>1.45</v>
      </c>
      <c r="I11" s="10">
        <v>1.38</v>
      </c>
      <c r="J11" s="10">
        <v>1.53</v>
      </c>
      <c r="K11" s="10">
        <v>0.59499999999999997</v>
      </c>
      <c r="L11" s="10">
        <v>0.57999999999999996</v>
      </c>
      <c r="M11" s="10">
        <v>0.61</v>
      </c>
      <c r="N11" s="10">
        <v>5.3999999999999999E-2</v>
      </c>
      <c r="O11" s="10">
        <v>2.1000000000000001E-2</v>
      </c>
      <c r="P11" s="10">
        <v>4.2999999999999997E-2</v>
      </c>
    </row>
    <row r="12" spans="1:16" ht="15.75" customHeight="1">
      <c r="A12" s="8" t="s">
        <v>366</v>
      </c>
      <c r="B12" s="8" t="s">
        <v>355</v>
      </c>
      <c r="C12" s="10">
        <v>2112</v>
      </c>
      <c r="D12" s="10">
        <v>44692</v>
      </c>
      <c r="E12" s="10">
        <v>0.189</v>
      </c>
      <c r="F12" s="10">
        <v>2.5000000000000001E-2</v>
      </c>
      <c r="G12" s="12">
        <v>1.43E-14</v>
      </c>
      <c r="H12" s="10">
        <v>1.21</v>
      </c>
      <c r="I12" s="10">
        <v>1.1499999999999999</v>
      </c>
      <c r="J12" s="10">
        <v>1.27</v>
      </c>
      <c r="K12" s="10">
        <v>0.54800000000000004</v>
      </c>
      <c r="L12" s="10">
        <v>0.53600000000000003</v>
      </c>
      <c r="M12" s="10">
        <v>0.56100000000000005</v>
      </c>
      <c r="N12" s="10">
        <v>5.6000000000000001E-2</v>
      </c>
      <c r="O12" s="10">
        <v>4.0000000000000001E-3</v>
      </c>
      <c r="P12" s="10">
        <v>8.0000000000000002E-3</v>
      </c>
    </row>
    <row r="13" spans="1:16" ht="15.75" customHeight="1">
      <c r="A13" s="8" t="s">
        <v>366</v>
      </c>
      <c r="B13" s="8" t="s">
        <v>358</v>
      </c>
      <c r="C13" s="10">
        <v>2112</v>
      </c>
      <c r="D13" s="10">
        <v>44692</v>
      </c>
      <c r="E13" s="10">
        <v>0.27400000000000002</v>
      </c>
      <c r="F13" s="10">
        <v>2.4E-2</v>
      </c>
      <c r="G13" s="12">
        <v>3.7599999999999999E-30</v>
      </c>
      <c r="H13" s="10">
        <v>1.32</v>
      </c>
      <c r="I13" s="10">
        <v>1.25</v>
      </c>
      <c r="J13" s="10">
        <v>1.38</v>
      </c>
      <c r="K13" s="10">
        <v>0.56599999999999995</v>
      </c>
      <c r="L13" s="10">
        <v>0.55400000000000005</v>
      </c>
      <c r="M13" s="10">
        <v>0.57899999999999996</v>
      </c>
      <c r="N13" s="10">
        <v>6.0999999999999999E-2</v>
      </c>
      <c r="O13" s="10">
        <v>0.01</v>
      </c>
      <c r="P13" s="10">
        <v>1.7999999999999999E-2</v>
      </c>
    </row>
    <row r="14" spans="1:16" ht="15.75" customHeight="1">
      <c r="A14" s="8" t="s">
        <v>366</v>
      </c>
      <c r="B14" s="8" t="s">
        <v>385</v>
      </c>
      <c r="C14" s="10">
        <v>2112</v>
      </c>
      <c r="D14" s="10">
        <v>44692</v>
      </c>
      <c r="E14" s="10">
        <v>0.27800000000000002</v>
      </c>
      <c r="F14" s="10">
        <v>2.3E-2</v>
      </c>
      <c r="G14" s="12">
        <v>1.16E-32</v>
      </c>
      <c r="H14" s="10">
        <v>1.32</v>
      </c>
      <c r="I14" s="10">
        <v>1.26</v>
      </c>
      <c r="J14" s="10">
        <v>1.38</v>
      </c>
      <c r="K14" s="10">
        <v>0.56599999999999995</v>
      </c>
      <c r="L14" s="10">
        <v>0.55400000000000005</v>
      </c>
      <c r="M14" s="10">
        <v>0.57899999999999996</v>
      </c>
      <c r="N14" s="10">
        <v>6.0999999999999999E-2</v>
      </c>
      <c r="O14" s="10">
        <v>1.0999999999999999E-2</v>
      </c>
      <c r="P14" s="10">
        <v>0.02</v>
      </c>
    </row>
    <row r="15" spans="1:16" ht="15.75" customHeight="1">
      <c r="A15" s="8" t="s">
        <v>366</v>
      </c>
      <c r="B15" s="8" t="s">
        <v>388</v>
      </c>
      <c r="C15" s="10">
        <v>2112</v>
      </c>
      <c r="D15" s="10">
        <v>44692</v>
      </c>
      <c r="E15" s="10">
        <v>0.32800000000000001</v>
      </c>
      <c r="F15" s="10">
        <v>2.4E-2</v>
      </c>
      <c r="G15" s="12">
        <v>6.4199999999999999E-43</v>
      </c>
      <c r="H15" s="10">
        <v>1.39</v>
      </c>
      <c r="I15" s="10">
        <v>1.32</v>
      </c>
      <c r="J15" s="10">
        <v>1.45</v>
      </c>
      <c r="K15" s="10">
        <v>0.57299999999999995</v>
      </c>
      <c r="L15" s="10">
        <v>0.56000000000000005</v>
      </c>
      <c r="M15" s="10">
        <v>0.58499999999999996</v>
      </c>
      <c r="N15" s="10">
        <v>6.4000000000000001E-2</v>
      </c>
      <c r="O15" s="10">
        <v>1.4E-2</v>
      </c>
      <c r="P15" s="10">
        <v>2.8000000000000001E-2</v>
      </c>
    </row>
    <row r="16" spans="1:16" ht="15.75" customHeight="1">
      <c r="A16" s="8" t="s">
        <v>389</v>
      </c>
      <c r="B16" s="8" t="s">
        <v>355</v>
      </c>
      <c r="C16" s="10">
        <v>90</v>
      </c>
      <c r="D16" s="10">
        <v>3806</v>
      </c>
      <c r="E16" s="10">
        <v>0.247</v>
      </c>
      <c r="F16" s="10">
        <v>0.11</v>
      </c>
      <c r="G16" s="12">
        <v>2.4199999999999999E-2</v>
      </c>
      <c r="H16" s="10">
        <v>1.28</v>
      </c>
      <c r="I16" s="10">
        <v>1.03</v>
      </c>
      <c r="J16" s="10">
        <v>1.59</v>
      </c>
      <c r="K16" s="10">
        <v>0.58299999999999996</v>
      </c>
      <c r="L16" s="10">
        <v>0.52600000000000002</v>
      </c>
      <c r="M16" s="10">
        <v>0.64100000000000001</v>
      </c>
      <c r="N16" s="10">
        <v>0.03</v>
      </c>
      <c r="O16" s="10">
        <v>8.0000000000000002E-3</v>
      </c>
      <c r="P16" s="10">
        <v>1.4999999999999999E-2</v>
      </c>
    </row>
    <row r="17" spans="1:16" ht="15.75" customHeight="1">
      <c r="A17" s="8" t="s">
        <v>389</v>
      </c>
      <c r="B17" s="8" t="s">
        <v>358</v>
      </c>
      <c r="C17" s="10">
        <v>90</v>
      </c>
      <c r="D17" s="10">
        <v>3806</v>
      </c>
      <c r="E17" s="10">
        <v>0.27</v>
      </c>
      <c r="F17" s="10">
        <v>0.113</v>
      </c>
      <c r="G17" s="12">
        <v>1.7299999999999999E-2</v>
      </c>
      <c r="H17" s="10">
        <v>1.31</v>
      </c>
      <c r="I17" s="10">
        <v>1.05</v>
      </c>
      <c r="J17" s="10">
        <v>1.63</v>
      </c>
      <c r="K17" s="10">
        <v>0.57899999999999996</v>
      </c>
      <c r="L17" s="10">
        <v>0.52100000000000002</v>
      </c>
      <c r="M17" s="10">
        <v>0.63700000000000001</v>
      </c>
      <c r="N17" s="10">
        <v>0.03</v>
      </c>
      <c r="O17" s="10">
        <v>8.9999999999999993E-3</v>
      </c>
      <c r="P17" s="10">
        <v>0.02</v>
      </c>
    </row>
    <row r="18" spans="1:16" ht="15.75" customHeight="1">
      <c r="A18" s="8" t="s">
        <v>389</v>
      </c>
      <c r="B18" s="8" t="s">
        <v>390</v>
      </c>
      <c r="C18" s="10">
        <v>90</v>
      </c>
      <c r="D18" s="10">
        <v>3806</v>
      </c>
      <c r="E18" s="10">
        <v>0.36899999999999999</v>
      </c>
      <c r="F18" s="10">
        <v>0.115</v>
      </c>
      <c r="G18" s="12">
        <v>1.2899999999999999E-3</v>
      </c>
      <c r="H18" s="10">
        <v>1.45</v>
      </c>
      <c r="I18" s="10">
        <v>1.1599999999999999</v>
      </c>
      <c r="J18" s="10">
        <v>1.81</v>
      </c>
      <c r="K18" s="10">
        <v>0.6</v>
      </c>
      <c r="L18" s="10">
        <v>0.54200000000000004</v>
      </c>
      <c r="M18" s="10">
        <v>0.65900000000000003</v>
      </c>
      <c r="N18" s="10">
        <v>3.3000000000000002E-2</v>
      </c>
      <c r="O18" s="10">
        <v>1.6E-2</v>
      </c>
      <c r="P18" s="10">
        <v>3.6999999999999998E-2</v>
      </c>
    </row>
    <row r="19" spans="1:16" ht="15.75" customHeight="1">
      <c r="A19" s="8" t="s">
        <v>391</v>
      </c>
      <c r="B19" s="8" t="s">
        <v>355</v>
      </c>
      <c r="C19" s="10">
        <v>198</v>
      </c>
      <c r="D19" s="10">
        <v>6832</v>
      </c>
      <c r="E19" s="10">
        <v>0.49199999999999999</v>
      </c>
      <c r="F19" s="10">
        <v>7.2999999999999995E-2</v>
      </c>
      <c r="G19" s="12">
        <v>1.8999999999999999E-11</v>
      </c>
      <c r="H19" s="10">
        <v>1.64</v>
      </c>
      <c r="I19" s="10">
        <v>1.42</v>
      </c>
      <c r="J19" s="10">
        <v>1.89</v>
      </c>
      <c r="K19" s="10">
        <v>0.624</v>
      </c>
      <c r="L19" s="10">
        <v>0.58299999999999996</v>
      </c>
      <c r="M19" s="10">
        <v>0.66500000000000004</v>
      </c>
      <c r="N19" s="10">
        <v>5.1999999999999998E-2</v>
      </c>
      <c r="O19" s="10">
        <v>3.4000000000000002E-2</v>
      </c>
      <c r="P19" s="10">
        <v>6.0999999999999999E-2</v>
      </c>
    </row>
    <row r="20" spans="1:16" ht="15.75" customHeight="1">
      <c r="A20" s="8" t="s">
        <v>391</v>
      </c>
      <c r="B20" s="8" t="s">
        <v>358</v>
      </c>
      <c r="C20" s="10">
        <v>198</v>
      </c>
      <c r="D20" s="10">
        <v>6832</v>
      </c>
      <c r="E20" s="10">
        <v>0.58199999999999996</v>
      </c>
      <c r="F20" s="10">
        <v>7.3999999999999996E-2</v>
      </c>
      <c r="G20" s="12">
        <v>2.67E-15</v>
      </c>
      <c r="H20" s="10">
        <v>1.79</v>
      </c>
      <c r="I20" s="10">
        <v>1.55</v>
      </c>
      <c r="J20" s="10">
        <v>2.0699999999999998</v>
      </c>
      <c r="K20" s="10">
        <v>0.65700000000000003</v>
      </c>
      <c r="L20" s="10">
        <v>0.61699999999999999</v>
      </c>
      <c r="M20" s="10">
        <v>0.69699999999999995</v>
      </c>
      <c r="N20" s="10">
        <v>5.5E-2</v>
      </c>
      <c r="O20" s="10">
        <v>4.7E-2</v>
      </c>
      <c r="P20" s="10">
        <v>7.4999999999999997E-2</v>
      </c>
    </row>
    <row r="21" spans="1:16" ht="15.75" customHeight="1">
      <c r="A21" s="8" t="s">
        <v>391</v>
      </c>
      <c r="B21" s="8" t="s">
        <v>392</v>
      </c>
      <c r="C21" s="10">
        <v>198</v>
      </c>
      <c r="D21" s="10">
        <v>6832</v>
      </c>
      <c r="E21" s="10">
        <v>0.59899999999999998</v>
      </c>
      <c r="F21" s="10">
        <v>7.3999999999999996E-2</v>
      </c>
      <c r="G21" s="12">
        <v>4.55E-16</v>
      </c>
      <c r="H21" s="10">
        <v>1.82</v>
      </c>
      <c r="I21" s="10">
        <v>1.58</v>
      </c>
      <c r="J21" s="10">
        <v>2.11</v>
      </c>
      <c r="K21" s="10">
        <v>0.65900000000000003</v>
      </c>
      <c r="L21" s="10">
        <v>0.61899999999999999</v>
      </c>
      <c r="M21" s="10">
        <v>0.69899999999999995</v>
      </c>
      <c r="N21" s="10">
        <v>6.0999999999999999E-2</v>
      </c>
      <c r="O21" s="10">
        <v>0.05</v>
      </c>
      <c r="P21" s="10">
        <v>7.9000000000000001E-2</v>
      </c>
    </row>
    <row r="23" spans="1:16">
      <c r="A23" s="9"/>
      <c r="B23" s="9"/>
      <c r="C23" s="9"/>
      <c r="D23" s="9"/>
      <c r="E23" s="9"/>
    </row>
    <row r="24" spans="1:16">
      <c r="A24" s="9"/>
      <c r="B24" s="9"/>
      <c r="C24" s="9"/>
      <c r="D24" s="9"/>
      <c r="E24" s="9"/>
    </row>
    <row r="25" spans="1:16">
      <c r="A25" s="9"/>
      <c r="B25" s="9"/>
      <c r="C25" s="9"/>
      <c r="D25" s="9"/>
      <c r="E25" s="9"/>
    </row>
    <row r="26" spans="1:16">
      <c r="A26" s="9"/>
      <c r="B26" s="9"/>
      <c r="C26" s="9"/>
      <c r="D26" s="9"/>
      <c r="E26" s="9"/>
    </row>
    <row r="27" spans="1:16">
      <c r="A27" s="9"/>
      <c r="B27" s="9"/>
      <c r="C27" s="9"/>
      <c r="D27" s="9"/>
      <c r="E27" s="9"/>
    </row>
    <row r="28" spans="1:16">
      <c r="A28" s="9"/>
      <c r="B28" s="9"/>
      <c r="C28" s="9"/>
      <c r="D28" s="9"/>
      <c r="E28" s="9"/>
    </row>
    <row r="29" spans="1:16">
      <c r="A29" s="9"/>
      <c r="B29" s="9"/>
      <c r="C29" s="9"/>
      <c r="D29" s="9"/>
      <c r="E29" s="9"/>
    </row>
    <row r="30" spans="1:16">
      <c r="A30" s="9"/>
      <c r="B30" s="9"/>
      <c r="C30" s="9"/>
      <c r="D30" s="9"/>
      <c r="E30" s="9"/>
    </row>
    <row r="31" spans="1:16">
      <c r="A31" s="9"/>
      <c r="B31" s="9"/>
      <c r="C31" s="9"/>
      <c r="D31" s="9"/>
      <c r="E31" s="9"/>
    </row>
    <row r="32" spans="1:16">
      <c r="A32" s="9"/>
      <c r="B32" s="9"/>
      <c r="C32" s="9"/>
      <c r="D32" s="9"/>
      <c r="E32" s="9"/>
    </row>
    <row r="33" spans="1:5">
      <c r="A33" s="9"/>
      <c r="B33" s="9"/>
      <c r="C33" s="9"/>
      <c r="D33" s="9"/>
      <c r="E33" s="9"/>
    </row>
    <row r="34" spans="1:5">
      <c r="A34" s="9"/>
      <c r="B34" s="9"/>
      <c r="C34" s="9"/>
      <c r="D34" s="9"/>
      <c r="E34" s="9"/>
    </row>
    <row r="35" spans="1:5">
      <c r="A35" s="9"/>
      <c r="B35" s="9"/>
      <c r="C35" s="9"/>
      <c r="D35" s="9"/>
      <c r="E35" s="9"/>
    </row>
    <row r="36" spans="1:5">
      <c r="A36" s="9"/>
      <c r="B36" s="9"/>
      <c r="C36" s="9"/>
      <c r="D36" s="9"/>
      <c r="E36" s="9"/>
    </row>
  </sheetData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E23"/>
  <sheetViews>
    <sheetView workbookViewId="0">
      <pane ySplit="3" topLeftCell="A4" activePane="bottomLeft" state="frozen"/>
      <selection pane="bottomLeft" activeCell="A17" sqref="A17"/>
    </sheetView>
  </sheetViews>
  <sheetFormatPr defaultColWidth="12.5703125" defaultRowHeight="15.75" customHeight="1"/>
  <cols>
    <col min="2" max="2" width="18.28515625" customWidth="1"/>
    <col min="3" max="3" width="19.85546875" customWidth="1"/>
    <col min="4" max="4" width="16.5703125" customWidth="1"/>
    <col min="5" max="5" width="18.28515625" customWidth="1"/>
  </cols>
  <sheetData>
    <row r="1" spans="1:5" ht="15.75" customHeight="1">
      <c r="A1" s="6" t="s">
        <v>393</v>
      </c>
      <c r="B1" s="7"/>
      <c r="C1" s="7"/>
      <c r="D1" s="7"/>
      <c r="E1" s="7"/>
    </row>
    <row r="2" spans="1:5" ht="15.75" customHeight="1">
      <c r="A2" s="7"/>
      <c r="B2" s="7"/>
      <c r="C2" s="7"/>
      <c r="D2" s="7"/>
      <c r="E2" s="7"/>
    </row>
    <row r="3" spans="1:5" s="173" customFormat="1" ht="15.75" customHeight="1">
      <c r="A3" s="172" t="s">
        <v>94</v>
      </c>
      <c r="B3" s="172" t="s">
        <v>394</v>
      </c>
      <c r="C3" s="172" t="s">
        <v>395</v>
      </c>
      <c r="D3" s="172" t="s">
        <v>396</v>
      </c>
      <c r="E3" s="172" t="s">
        <v>397</v>
      </c>
    </row>
    <row r="4" spans="1:5" ht="15.75" customHeight="1">
      <c r="A4" s="8" t="s">
        <v>113</v>
      </c>
      <c r="B4" s="8" t="s">
        <v>398</v>
      </c>
      <c r="C4" s="8" t="s">
        <v>399</v>
      </c>
      <c r="D4" s="8" t="s">
        <v>400</v>
      </c>
      <c r="E4" s="8" t="s">
        <v>401</v>
      </c>
    </row>
    <row r="5" spans="1:5" ht="15.75" customHeight="1">
      <c r="A5" s="8" t="s">
        <v>132</v>
      </c>
      <c r="B5" s="8" t="s">
        <v>402</v>
      </c>
      <c r="C5" s="8" t="s">
        <v>403</v>
      </c>
      <c r="D5" s="8" t="s">
        <v>404</v>
      </c>
      <c r="E5" s="8" t="s">
        <v>405</v>
      </c>
    </row>
    <row r="6" spans="1:5" ht="15.75" customHeight="1">
      <c r="A6" s="8" t="s">
        <v>172</v>
      </c>
      <c r="B6" s="8" t="s">
        <v>406</v>
      </c>
      <c r="C6" s="8" t="s">
        <v>407</v>
      </c>
      <c r="D6" s="8" t="s">
        <v>408</v>
      </c>
      <c r="E6" s="8" t="s">
        <v>409</v>
      </c>
    </row>
    <row r="7" spans="1:5" ht="15.75" customHeight="1">
      <c r="A7" s="8" t="s">
        <v>191</v>
      </c>
      <c r="B7" s="8" t="s">
        <v>410</v>
      </c>
      <c r="C7" s="8" t="s">
        <v>411</v>
      </c>
      <c r="D7" s="8" t="s">
        <v>412</v>
      </c>
      <c r="E7" s="8" t="s">
        <v>413</v>
      </c>
    </row>
    <row r="8" spans="1:5" ht="15.75" customHeight="1">
      <c r="A8" s="8" t="s">
        <v>210</v>
      </c>
      <c r="B8" s="8" t="s">
        <v>414</v>
      </c>
      <c r="C8" s="8" t="s">
        <v>415</v>
      </c>
      <c r="D8" s="8" t="s">
        <v>416</v>
      </c>
      <c r="E8" s="8" t="s">
        <v>417</v>
      </c>
    </row>
    <row r="9" spans="1:5" ht="15.75" customHeight="1">
      <c r="A9" s="8" t="s">
        <v>229</v>
      </c>
      <c r="B9" s="8" t="s">
        <v>418</v>
      </c>
      <c r="C9" s="8" t="s">
        <v>419</v>
      </c>
      <c r="D9" s="8" t="s">
        <v>420</v>
      </c>
      <c r="E9" s="8" t="s">
        <v>421</v>
      </c>
    </row>
    <row r="10" spans="1:5" ht="15.75" customHeight="1">
      <c r="A10" s="8" t="s">
        <v>248</v>
      </c>
      <c r="B10" s="8" t="s">
        <v>422</v>
      </c>
      <c r="C10" s="8" t="s">
        <v>423</v>
      </c>
      <c r="D10" s="8" t="s">
        <v>424</v>
      </c>
      <c r="E10" s="8" t="s">
        <v>423</v>
      </c>
    </row>
    <row r="11" spans="1:5" ht="15.75" customHeight="1">
      <c r="A11" s="8" t="s">
        <v>264</v>
      </c>
      <c r="B11" s="8" t="s">
        <v>425</v>
      </c>
      <c r="C11" s="8" t="s">
        <v>426</v>
      </c>
      <c r="D11" s="8" t="s">
        <v>425</v>
      </c>
      <c r="E11" s="8" t="s">
        <v>427</v>
      </c>
    </row>
    <row r="12" spans="1:5" ht="15.75" customHeight="1">
      <c r="A12" s="8" t="s">
        <v>283</v>
      </c>
      <c r="B12" s="8" t="s">
        <v>428</v>
      </c>
      <c r="C12" s="8" t="s">
        <v>429</v>
      </c>
      <c r="D12" s="8" t="s">
        <v>430</v>
      </c>
      <c r="E12" s="8" t="s">
        <v>431</v>
      </c>
    </row>
    <row r="13" spans="1:5" ht="15.75" customHeight="1">
      <c r="A13" s="8" t="s">
        <v>301</v>
      </c>
      <c r="B13" s="8" t="s">
        <v>432</v>
      </c>
      <c r="C13" s="8" t="s">
        <v>433</v>
      </c>
      <c r="D13" s="8" t="s">
        <v>434</v>
      </c>
      <c r="E13" s="8" t="s">
        <v>435</v>
      </c>
    </row>
    <row r="14" spans="1:5" ht="15.75" customHeight="1">
      <c r="A14" s="8" t="s">
        <v>320</v>
      </c>
      <c r="B14" s="8" t="s">
        <v>436</v>
      </c>
      <c r="C14" s="8" t="s">
        <v>437</v>
      </c>
      <c r="D14" s="8" t="s">
        <v>438</v>
      </c>
      <c r="E14" s="8" t="s">
        <v>439</v>
      </c>
    </row>
    <row r="16" spans="1:5">
      <c r="A16" s="9"/>
      <c r="B16" s="9"/>
      <c r="C16" s="9"/>
      <c r="D16" s="9"/>
      <c r="E16" s="9"/>
    </row>
    <row r="17" spans="1:5">
      <c r="A17" s="9"/>
      <c r="B17" s="9"/>
      <c r="C17" s="9"/>
      <c r="D17" s="9"/>
      <c r="E17" s="9"/>
    </row>
    <row r="18" spans="1:5">
      <c r="A18" s="9"/>
      <c r="B18" s="9"/>
      <c r="C18" s="9"/>
      <c r="D18" s="9"/>
      <c r="E18" s="9"/>
    </row>
    <row r="19" spans="1:5">
      <c r="A19" s="9"/>
      <c r="B19" s="9"/>
      <c r="C19" s="9"/>
      <c r="D19" s="9"/>
      <c r="E19" s="9"/>
    </row>
    <row r="20" spans="1:5">
      <c r="A20" s="9"/>
      <c r="B20" s="9"/>
      <c r="C20" s="9"/>
      <c r="D20" s="9"/>
      <c r="E20" s="9"/>
    </row>
    <row r="21" spans="1:5">
      <c r="A21" s="9"/>
      <c r="B21" s="9"/>
      <c r="C21" s="9"/>
      <c r="D21" s="9"/>
      <c r="E21" s="9"/>
    </row>
    <row r="22" spans="1:5">
      <c r="A22" s="9"/>
      <c r="B22" s="9"/>
      <c r="C22" s="9"/>
      <c r="D22" s="9"/>
      <c r="E22" s="9"/>
    </row>
    <row r="23" spans="1:5">
      <c r="A23" s="9"/>
      <c r="B23" s="9"/>
      <c r="C23" s="9"/>
      <c r="D23" s="9"/>
      <c r="E23" s="9"/>
    </row>
  </sheetData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O33"/>
  <sheetViews>
    <sheetView workbookViewId="0">
      <selection activeCell="A23" sqref="A23"/>
    </sheetView>
  </sheetViews>
  <sheetFormatPr defaultColWidth="12.5703125" defaultRowHeight="15.75" customHeight="1"/>
  <cols>
    <col min="5" max="5" width="16.42578125" customWidth="1"/>
    <col min="6" max="6" width="14.140625" customWidth="1"/>
    <col min="7" max="8" width="15" bestFit="1" customWidth="1"/>
    <col min="10" max="10" width="17.7109375" bestFit="1" customWidth="1"/>
    <col min="11" max="11" width="20.7109375" customWidth="1"/>
    <col min="12" max="12" width="18.42578125" customWidth="1"/>
    <col min="13" max="13" width="16.140625" customWidth="1"/>
    <col min="14" max="14" width="16.7109375" customWidth="1"/>
  </cols>
  <sheetData>
    <row r="1" spans="1:15">
      <c r="A1" s="6" t="s">
        <v>440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13"/>
    </row>
    <row r="2" spans="1:15" ht="15">
      <c r="A2" s="161" t="s">
        <v>441</v>
      </c>
      <c r="B2" s="162"/>
      <c r="C2" s="162"/>
      <c r="D2" s="162"/>
      <c r="E2" s="162"/>
      <c r="F2" s="162"/>
      <c r="G2" s="162"/>
      <c r="H2" s="162"/>
      <c r="I2" s="162"/>
      <c r="J2" s="162"/>
      <c r="K2" s="162"/>
      <c r="L2" s="162"/>
      <c r="M2" s="162"/>
      <c r="N2" s="163"/>
    </row>
    <row r="3" spans="1:15" ht="15">
      <c r="A3" s="14" t="s">
        <v>94</v>
      </c>
      <c r="B3" s="15" t="s">
        <v>442</v>
      </c>
      <c r="C3" s="15" t="s">
        <v>443</v>
      </c>
      <c r="D3" s="15" t="s">
        <v>444</v>
      </c>
      <c r="E3" s="15" t="s">
        <v>354</v>
      </c>
      <c r="F3" s="15" t="s">
        <v>360</v>
      </c>
      <c r="G3" s="15" t="s">
        <v>366</v>
      </c>
      <c r="H3" s="15" t="s">
        <v>391</v>
      </c>
      <c r="I3" s="15" t="s">
        <v>389</v>
      </c>
      <c r="J3" s="15" t="s">
        <v>445</v>
      </c>
      <c r="K3" s="15" t="s">
        <v>446</v>
      </c>
      <c r="L3" s="15" t="s">
        <v>447</v>
      </c>
      <c r="M3" s="16" t="s">
        <v>448</v>
      </c>
      <c r="N3" s="17" t="s">
        <v>449</v>
      </c>
    </row>
    <row r="4" spans="1:15" ht="15">
      <c r="A4" s="18" t="s">
        <v>450</v>
      </c>
      <c r="B4" s="19" t="s">
        <v>451</v>
      </c>
      <c r="C4" s="20">
        <v>45717</v>
      </c>
      <c r="D4" s="19" t="s">
        <v>452</v>
      </c>
      <c r="E4" s="21" t="s">
        <v>453</v>
      </c>
      <c r="F4" s="21" t="s">
        <v>454</v>
      </c>
      <c r="G4" s="21" t="s">
        <v>455</v>
      </c>
      <c r="H4" s="21" t="s">
        <v>456</v>
      </c>
      <c r="I4" s="21" t="s">
        <v>457</v>
      </c>
      <c r="J4" s="22" t="s">
        <v>458</v>
      </c>
      <c r="K4" s="19" t="s">
        <v>459</v>
      </c>
      <c r="L4" s="21" t="s">
        <v>460</v>
      </c>
      <c r="M4" s="23" t="s">
        <v>461</v>
      </c>
      <c r="N4" s="24" t="s">
        <v>462</v>
      </c>
      <c r="O4" s="13" t="s">
        <v>463</v>
      </c>
    </row>
    <row r="5" spans="1:15" ht="15">
      <c r="A5" s="25" t="s">
        <v>450</v>
      </c>
      <c r="B5" s="26" t="s">
        <v>464</v>
      </c>
      <c r="C5" s="27">
        <v>45474</v>
      </c>
      <c r="D5" s="26" t="s">
        <v>465</v>
      </c>
      <c r="E5" s="28" t="s">
        <v>466</v>
      </c>
      <c r="F5" s="28" t="s">
        <v>467</v>
      </c>
      <c r="G5" s="28" t="s">
        <v>468</v>
      </c>
      <c r="H5" s="29" t="s">
        <v>469</v>
      </c>
      <c r="I5" s="29" t="s">
        <v>457</v>
      </c>
      <c r="J5" s="28" t="s">
        <v>470</v>
      </c>
      <c r="K5" s="30" t="s">
        <v>471</v>
      </c>
      <c r="L5" s="29" t="s">
        <v>472</v>
      </c>
      <c r="M5" s="31" t="s">
        <v>473</v>
      </c>
      <c r="N5" s="32" t="s">
        <v>474</v>
      </c>
      <c r="O5" s="13" t="s">
        <v>463</v>
      </c>
    </row>
    <row r="6" spans="1:15" ht="15">
      <c r="A6" s="33" t="s">
        <v>475</v>
      </c>
      <c r="B6" s="34" t="s">
        <v>464</v>
      </c>
      <c r="C6" s="35">
        <v>45474</v>
      </c>
      <c r="D6" s="34" t="s">
        <v>465</v>
      </c>
      <c r="E6" s="36">
        <v>425740</v>
      </c>
      <c r="F6" s="36">
        <v>57988</v>
      </c>
      <c r="G6" s="36">
        <v>119331</v>
      </c>
      <c r="H6" s="36">
        <v>6420</v>
      </c>
      <c r="I6" s="37" t="s">
        <v>457</v>
      </c>
      <c r="J6" s="38">
        <v>609479</v>
      </c>
      <c r="K6" s="34" t="s">
        <v>471</v>
      </c>
      <c r="L6" s="37" t="s">
        <v>472</v>
      </c>
      <c r="M6" s="39" t="s">
        <v>476</v>
      </c>
      <c r="N6" s="40" t="s">
        <v>477</v>
      </c>
      <c r="O6" s="13" t="s">
        <v>463</v>
      </c>
    </row>
    <row r="7" spans="1:15" ht="15">
      <c r="A7" s="41" t="s">
        <v>475</v>
      </c>
      <c r="B7" s="42" t="s">
        <v>478</v>
      </c>
      <c r="C7" s="43">
        <v>45505</v>
      </c>
      <c r="D7" s="42" t="s">
        <v>452</v>
      </c>
      <c r="E7" s="44">
        <v>404507</v>
      </c>
      <c r="F7" s="45" t="s">
        <v>457</v>
      </c>
      <c r="G7" s="45" t="s">
        <v>457</v>
      </c>
      <c r="H7" s="45" t="s">
        <v>457</v>
      </c>
      <c r="I7" s="45" t="s">
        <v>457</v>
      </c>
      <c r="J7" s="44">
        <v>404507</v>
      </c>
      <c r="K7" s="46" t="s">
        <v>479</v>
      </c>
      <c r="L7" s="45" t="s">
        <v>460</v>
      </c>
      <c r="M7" s="47" t="s">
        <v>480</v>
      </c>
      <c r="N7" s="48" t="s">
        <v>481</v>
      </c>
      <c r="O7" s="13" t="s">
        <v>463</v>
      </c>
    </row>
    <row r="8" spans="1:15" ht="15">
      <c r="A8" s="8"/>
      <c r="B8" s="8"/>
      <c r="C8" s="8"/>
      <c r="D8" s="8"/>
      <c r="E8" s="8"/>
      <c r="F8" s="8"/>
      <c r="G8" s="8"/>
      <c r="H8" s="8"/>
      <c r="I8" s="8"/>
      <c r="J8" s="8"/>
      <c r="K8" s="8"/>
      <c r="L8" s="8"/>
      <c r="M8" s="8"/>
      <c r="N8" s="8"/>
      <c r="O8" s="13"/>
    </row>
    <row r="9" spans="1:15" ht="15">
      <c r="A9" s="161" t="s">
        <v>482</v>
      </c>
      <c r="B9" s="162"/>
      <c r="C9" s="162"/>
      <c r="D9" s="162"/>
      <c r="E9" s="162"/>
      <c r="F9" s="162"/>
      <c r="G9" s="162"/>
      <c r="H9" s="162"/>
      <c r="I9" s="162"/>
      <c r="J9" s="162"/>
      <c r="K9" s="162"/>
      <c r="L9" s="162"/>
      <c r="M9" s="162"/>
      <c r="N9" s="163"/>
      <c r="O9" s="13"/>
    </row>
    <row r="10" spans="1:15" ht="15">
      <c r="A10" s="14" t="s">
        <v>94</v>
      </c>
      <c r="B10" s="15" t="s">
        <v>442</v>
      </c>
      <c r="C10" s="15" t="s">
        <v>443</v>
      </c>
      <c r="D10" s="15" t="s">
        <v>444</v>
      </c>
      <c r="E10" s="15" t="s">
        <v>354</v>
      </c>
      <c r="F10" s="15" t="s">
        <v>360</v>
      </c>
      <c r="G10" s="15" t="s">
        <v>366</v>
      </c>
      <c r="H10" s="15" t="s">
        <v>391</v>
      </c>
      <c r="I10" s="15" t="s">
        <v>389</v>
      </c>
      <c r="J10" s="15" t="s">
        <v>445</v>
      </c>
      <c r="K10" s="15" t="s">
        <v>446</v>
      </c>
      <c r="L10" s="15" t="s">
        <v>447</v>
      </c>
      <c r="M10" s="16" t="s">
        <v>448</v>
      </c>
      <c r="N10" s="17" t="s">
        <v>449</v>
      </c>
      <c r="O10" s="13"/>
    </row>
    <row r="11" spans="1:15" ht="15">
      <c r="A11" s="18" t="s">
        <v>450</v>
      </c>
      <c r="B11" s="19" t="s">
        <v>441</v>
      </c>
      <c r="C11" s="19" t="s">
        <v>441</v>
      </c>
      <c r="D11" s="19" t="s">
        <v>441</v>
      </c>
      <c r="E11" s="49" t="s">
        <v>483</v>
      </c>
      <c r="F11" s="49" t="s">
        <v>484</v>
      </c>
      <c r="G11" s="49" t="s">
        <v>485</v>
      </c>
      <c r="H11" s="49" t="s">
        <v>456</v>
      </c>
      <c r="I11" s="21" t="s">
        <v>457</v>
      </c>
      <c r="J11" s="50" t="s">
        <v>486</v>
      </c>
      <c r="K11" s="19" t="s">
        <v>487</v>
      </c>
      <c r="L11" s="21" t="s">
        <v>460</v>
      </c>
      <c r="M11" s="51" t="s">
        <v>441</v>
      </c>
      <c r="N11" s="51" t="s">
        <v>441</v>
      </c>
      <c r="O11" s="13" t="s">
        <v>463</v>
      </c>
    </row>
    <row r="12" spans="1:15" ht="15">
      <c r="A12" s="25" t="s">
        <v>488</v>
      </c>
      <c r="B12" s="26" t="s">
        <v>489</v>
      </c>
      <c r="C12" s="27">
        <v>45748</v>
      </c>
      <c r="D12" s="26" t="s">
        <v>452</v>
      </c>
      <c r="E12" s="52">
        <v>1893921</v>
      </c>
      <c r="F12" s="52">
        <v>63835</v>
      </c>
      <c r="G12" s="52">
        <v>142872</v>
      </c>
      <c r="H12" s="52">
        <v>257928</v>
      </c>
      <c r="I12" s="52" t="s">
        <v>457</v>
      </c>
      <c r="J12" s="52" t="s">
        <v>490</v>
      </c>
      <c r="K12" s="26" t="s">
        <v>491</v>
      </c>
      <c r="L12" s="29" t="s">
        <v>492</v>
      </c>
      <c r="M12" s="31" t="s">
        <v>493</v>
      </c>
      <c r="N12" s="32" t="s">
        <v>494</v>
      </c>
      <c r="O12" s="13" t="s">
        <v>463</v>
      </c>
    </row>
    <row r="13" spans="1:15" ht="15">
      <c r="A13" s="53" t="s">
        <v>495</v>
      </c>
      <c r="B13" s="34" t="s">
        <v>496</v>
      </c>
      <c r="C13" s="35">
        <v>45717</v>
      </c>
      <c r="D13" s="34" t="s">
        <v>497</v>
      </c>
      <c r="E13" s="38">
        <v>1534555</v>
      </c>
      <c r="F13" s="38" t="s">
        <v>457</v>
      </c>
      <c r="G13" s="38">
        <v>130968</v>
      </c>
      <c r="H13" s="38">
        <v>266886</v>
      </c>
      <c r="I13" s="38">
        <v>72771</v>
      </c>
      <c r="J13" s="38">
        <v>2005180</v>
      </c>
      <c r="K13" s="34" t="s">
        <v>498</v>
      </c>
      <c r="L13" s="37" t="s">
        <v>499</v>
      </c>
      <c r="M13" s="54" t="s">
        <v>500</v>
      </c>
      <c r="N13" s="40" t="s">
        <v>501</v>
      </c>
      <c r="O13" s="13" t="s">
        <v>463</v>
      </c>
    </row>
    <row r="14" spans="1:15" ht="15">
      <c r="A14" s="25" t="s">
        <v>502</v>
      </c>
      <c r="B14" s="26" t="s">
        <v>503</v>
      </c>
      <c r="C14" s="27">
        <v>44835</v>
      </c>
      <c r="D14" s="26" t="s">
        <v>504</v>
      </c>
      <c r="E14" s="55">
        <v>1597374</v>
      </c>
      <c r="F14" s="55">
        <v>58709</v>
      </c>
      <c r="G14" s="55">
        <v>168193</v>
      </c>
      <c r="H14" s="55">
        <v>363856</v>
      </c>
      <c r="I14" s="55">
        <v>60939</v>
      </c>
      <c r="J14" s="52">
        <v>2249071</v>
      </c>
      <c r="K14" s="26" t="s">
        <v>505</v>
      </c>
      <c r="L14" s="29" t="s">
        <v>506</v>
      </c>
      <c r="M14" s="31" t="s">
        <v>507</v>
      </c>
      <c r="N14" s="32" t="s">
        <v>508</v>
      </c>
      <c r="O14" s="13" t="s">
        <v>463</v>
      </c>
    </row>
    <row r="15" spans="1:15" ht="15">
      <c r="A15" s="33" t="s">
        <v>509</v>
      </c>
      <c r="B15" s="56" t="s">
        <v>510</v>
      </c>
      <c r="C15" s="57">
        <v>44774</v>
      </c>
      <c r="D15" s="56" t="s">
        <v>511</v>
      </c>
      <c r="E15" s="58" t="s">
        <v>512</v>
      </c>
      <c r="F15" s="58" t="s">
        <v>513</v>
      </c>
      <c r="G15" s="58" t="s">
        <v>514</v>
      </c>
      <c r="H15" s="58" t="s">
        <v>515</v>
      </c>
      <c r="I15" s="59" t="s">
        <v>457</v>
      </c>
      <c r="J15" s="38" t="s">
        <v>516</v>
      </c>
      <c r="K15" s="34" t="s">
        <v>517</v>
      </c>
      <c r="L15" s="37" t="s">
        <v>460</v>
      </c>
      <c r="M15" s="54" t="s">
        <v>518</v>
      </c>
      <c r="N15" s="40" t="s">
        <v>474</v>
      </c>
      <c r="O15" s="13" t="s">
        <v>463</v>
      </c>
    </row>
    <row r="16" spans="1:15" ht="15">
      <c r="A16" s="60" t="s">
        <v>475</v>
      </c>
      <c r="B16" s="26" t="s">
        <v>441</v>
      </c>
      <c r="C16" s="26" t="s">
        <v>441</v>
      </c>
      <c r="D16" s="26" t="s">
        <v>441</v>
      </c>
      <c r="E16" s="55">
        <v>830247</v>
      </c>
      <c r="F16" s="55">
        <v>57988</v>
      </c>
      <c r="G16" s="55">
        <v>119331</v>
      </c>
      <c r="H16" s="55">
        <v>6420</v>
      </c>
      <c r="I16" s="29" t="s">
        <v>457</v>
      </c>
      <c r="J16" s="52">
        <v>1013986</v>
      </c>
      <c r="K16" s="26" t="s">
        <v>519</v>
      </c>
      <c r="L16" s="29" t="s">
        <v>460</v>
      </c>
      <c r="M16" s="61" t="s">
        <v>441</v>
      </c>
      <c r="N16" s="61" t="s">
        <v>441</v>
      </c>
      <c r="O16" s="13" t="s">
        <v>463</v>
      </c>
    </row>
    <row r="17" spans="1:15" ht="15">
      <c r="A17" s="33" t="s">
        <v>520</v>
      </c>
      <c r="B17" s="34" t="s">
        <v>521</v>
      </c>
      <c r="C17" s="62">
        <v>45597</v>
      </c>
      <c r="D17" s="34" t="s">
        <v>452</v>
      </c>
      <c r="E17" s="38" t="s">
        <v>522</v>
      </c>
      <c r="F17" s="38" t="s">
        <v>457</v>
      </c>
      <c r="G17" s="38" t="s">
        <v>457</v>
      </c>
      <c r="H17" s="37" t="s">
        <v>457</v>
      </c>
      <c r="I17" s="37" t="s">
        <v>457</v>
      </c>
      <c r="J17" s="38" t="s">
        <v>522</v>
      </c>
      <c r="K17" s="63" t="s">
        <v>505</v>
      </c>
      <c r="L17" s="37" t="s">
        <v>523</v>
      </c>
      <c r="M17" s="64" t="s">
        <v>524</v>
      </c>
      <c r="N17" s="65" t="s">
        <v>525</v>
      </c>
      <c r="O17" s="13" t="s">
        <v>463</v>
      </c>
    </row>
    <row r="18" spans="1:15" ht="15">
      <c r="A18" s="41" t="s">
        <v>526</v>
      </c>
      <c r="B18" s="42" t="s">
        <v>527</v>
      </c>
      <c r="C18" s="66">
        <v>43952</v>
      </c>
      <c r="D18" s="42" t="s">
        <v>497</v>
      </c>
      <c r="E18" s="44">
        <v>271570</v>
      </c>
      <c r="F18" s="44">
        <v>12823</v>
      </c>
      <c r="G18" s="44">
        <v>8173</v>
      </c>
      <c r="H18" s="45" t="s">
        <v>528</v>
      </c>
      <c r="I18" s="45" t="s">
        <v>457</v>
      </c>
      <c r="J18" s="44">
        <v>293329</v>
      </c>
      <c r="K18" s="46" t="s">
        <v>529</v>
      </c>
      <c r="L18" s="45" t="s">
        <v>460</v>
      </c>
      <c r="M18" s="67" t="s">
        <v>530</v>
      </c>
      <c r="N18" s="48" t="s">
        <v>531</v>
      </c>
      <c r="O18" s="13" t="s">
        <v>463</v>
      </c>
    </row>
    <row r="19" spans="1:15" ht="15">
      <c r="A19" s="8"/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</row>
    <row r="20" spans="1:15" ht="15">
      <c r="A20" s="174" t="s">
        <v>532</v>
      </c>
      <c r="B20" s="175"/>
      <c r="C20" s="175"/>
      <c r="D20" s="175"/>
      <c r="E20" s="175"/>
      <c r="F20" s="8"/>
      <c r="G20" s="8"/>
      <c r="H20" s="8"/>
      <c r="I20" s="8"/>
      <c r="J20" s="8"/>
      <c r="K20" s="8"/>
      <c r="L20" s="8"/>
      <c r="M20" s="8"/>
      <c r="N20" s="8"/>
    </row>
    <row r="21" spans="1:15" ht="15">
      <c r="N21" s="8"/>
    </row>
    <row r="22" spans="1:15" ht="15">
      <c r="A22" s="9"/>
      <c r="B22" s="9"/>
      <c r="C22" s="9"/>
      <c r="D22" s="9"/>
      <c r="E22" s="9"/>
    </row>
    <row r="23" spans="1:15" ht="15">
      <c r="A23" s="9"/>
      <c r="B23" s="9"/>
      <c r="C23" s="9"/>
      <c r="D23" s="9"/>
      <c r="E23" s="9"/>
    </row>
    <row r="24" spans="1:15" ht="15">
      <c r="A24" s="9"/>
      <c r="B24" s="9"/>
      <c r="C24" s="9"/>
      <c r="D24" s="9"/>
      <c r="E24" s="9"/>
    </row>
    <row r="25" spans="1:15" ht="15">
      <c r="A25" s="9"/>
      <c r="B25" s="9"/>
      <c r="C25" s="9"/>
      <c r="D25" s="9"/>
      <c r="E25" s="9"/>
    </row>
    <row r="26" spans="1:15" ht="15">
      <c r="A26" s="9"/>
      <c r="B26" s="9"/>
      <c r="C26" s="9"/>
      <c r="D26" s="9"/>
      <c r="E26" s="9"/>
    </row>
    <row r="27" spans="1:15" ht="15">
      <c r="A27" s="9"/>
      <c r="B27" s="9"/>
      <c r="C27" s="9"/>
      <c r="D27" s="9"/>
      <c r="E27" s="9"/>
    </row>
    <row r="28" spans="1:15" ht="15">
      <c r="A28" s="9"/>
      <c r="B28" s="9"/>
      <c r="C28" s="9"/>
      <c r="D28" s="9"/>
      <c r="E28" s="9"/>
    </row>
    <row r="29" spans="1:15" ht="94.5" customHeight="1">
      <c r="A29" s="9"/>
      <c r="B29" s="9"/>
      <c r="C29" s="9"/>
      <c r="D29" s="9"/>
      <c r="E29" s="9"/>
    </row>
    <row r="30" spans="1:15" ht="15">
      <c r="A30" s="9"/>
      <c r="B30" s="9"/>
      <c r="C30" s="9"/>
      <c r="D30" s="9"/>
      <c r="E30" s="9"/>
    </row>
    <row r="31" spans="1:15" ht="15">
      <c r="A31" s="9"/>
      <c r="B31" s="9"/>
      <c r="C31" s="9"/>
      <c r="D31" s="9"/>
      <c r="E31" s="9"/>
    </row>
    <row r="32" spans="1:15" ht="15">
      <c r="A32" s="9"/>
      <c r="B32" s="9"/>
      <c r="C32" s="9"/>
      <c r="D32" s="9"/>
      <c r="E32" s="9"/>
    </row>
    <row r="33" spans="1:5" ht="15">
      <c r="A33" s="9"/>
      <c r="B33" s="9"/>
      <c r="C33" s="9"/>
      <c r="D33" s="9"/>
      <c r="E33" s="9"/>
    </row>
  </sheetData>
  <mergeCells count="2">
    <mergeCell ref="A2:N2"/>
    <mergeCell ref="A9:N9"/>
  </mergeCells>
  <hyperlinks>
    <hyperlink ref="M4" r:id="rId1" xr:uid="{00000000-0004-0000-0600-000000000000}"/>
    <hyperlink ref="N4" r:id="rId2" location="summary" xr:uid="{00000000-0004-0000-0600-000001000000}"/>
    <hyperlink ref="M5" r:id="rId3" xr:uid="{00000000-0004-0000-0600-000002000000}"/>
    <hyperlink ref="N5" r:id="rId4" xr:uid="{00000000-0004-0000-0600-000003000000}"/>
    <hyperlink ref="M6" r:id="rId5" xr:uid="{00000000-0004-0000-0600-000004000000}"/>
    <hyperlink ref="N6" r:id="rId6" xr:uid="{00000000-0004-0000-0600-000005000000}"/>
    <hyperlink ref="M7" r:id="rId7" xr:uid="{00000000-0004-0000-0600-000006000000}"/>
    <hyperlink ref="N7" r:id="rId8" xr:uid="{00000000-0004-0000-0600-000007000000}"/>
    <hyperlink ref="M12" r:id="rId9" xr:uid="{00000000-0004-0000-0600-000008000000}"/>
    <hyperlink ref="N12" r:id="rId10" xr:uid="{00000000-0004-0000-0600-000009000000}"/>
    <hyperlink ref="M13" r:id="rId11" xr:uid="{00000000-0004-0000-0600-00000A000000}"/>
    <hyperlink ref="N13" r:id="rId12" xr:uid="{00000000-0004-0000-0600-00000B000000}"/>
    <hyperlink ref="M14" r:id="rId13" xr:uid="{00000000-0004-0000-0600-00000C000000}"/>
    <hyperlink ref="N14" r:id="rId14" xr:uid="{00000000-0004-0000-0600-00000D000000}"/>
    <hyperlink ref="M15" r:id="rId15" xr:uid="{00000000-0004-0000-0600-00000E000000}"/>
    <hyperlink ref="N15" r:id="rId16" xr:uid="{00000000-0004-0000-0600-00000F000000}"/>
    <hyperlink ref="M17" r:id="rId17" xr:uid="{00000000-0004-0000-0600-000010000000}"/>
    <hyperlink ref="N17" r:id="rId18" xr:uid="{00000000-0004-0000-0600-000011000000}"/>
    <hyperlink ref="M18" r:id="rId19" xr:uid="{00000000-0004-0000-0600-000012000000}"/>
    <hyperlink ref="N18" r:id="rId20" xr:uid="{00000000-0004-0000-0600-000013000000}"/>
  </hyperlink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Q35"/>
  <sheetViews>
    <sheetView workbookViewId="0">
      <pane ySplit="3" topLeftCell="A4" activePane="bottomLeft" state="frozen"/>
      <selection pane="bottomLeft" activeCell="A21" sqref="A21"/>
    </sheetView>
  </sheetViews>
  <sheetFormatPr defaultColWidth="12.5703125" defaultRowHeight="15.75" customHeight="1"/>
  <cols>
    <col min="3" max="3" width="13" customWidth="1"/>
    <col min="5" max="5" width="14.85546875" customWidth="1"/>
    <col min="6" max="6" width="13.28515625" customWidth="1"/>
    <col min="8" max="8" width="13.7109375" customWidth="1"/>
    <col min="9" max="9" width="16.85546875" customWidth="1"/>
    <col min="10" max="10" width="17.28515625" customWidth="1"/>
    <col min="11" max="11" width="14.5703125" customWidth="1"/>
    <col min="12" max="12" width="17.85546875" customWidth="1"/>
    <col min="13" max="13" width="18.28515625" customWidth="1"/>
    <col min="14" max="14" width="16.5703125" customWidth="1"/>
    <col min="15" max="16" width="25.42578125" customWidth="1"/>
  </cols>
  <sheetData>
    <row r="1" spans="1:17" ht="15.75" customHeight="1">
      <c r="A1" s="6" t="s">
        <v>533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</row>
    <row r="2" spans="1:17" ht="15.75" customHeight="1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</row>
    <row r="3" spans="1:17" s="173" customFormat="1" ht="15.75" customHeight="1">
      <c r="A3" s="172" t="s">
        <v>338</v>
      </c>
      <c r="B3" s="172" t="s">
        <v>339</v>
      </c>
      <c r="C3" s="172" t="s">
        <v>340</v>
      </c>
      <c r="D3" s="172" t="s">
        <v>341</v>
      </c>
      <c r="E3" s="172" t="s">
        <v>342</v>
      </c>
      <c r="F3" s="172" t="s">
        <v>343</v>
      </c>
      <c r="G3" s="172" t="s">
        <v>344</v>
      </c>
      <c r="H3" s="172" t="s">
        <v>345</v>
      </c>
      <c r="I3" s="172" t="s">
        <v>346</v>
      </c>
      <c r="J3" s="172" t="s">
        <v>347</v>
      </c>
      <c r="K3" s="172" t="s">
        <v>348</v>
      </c>
      <c r="L3" s="172" t="s">
        <v>349</v>
      </c>
      <c r="M3" s="172" t="s">
        <v>350</v>
      </c>
      <c r="N3" s="172" t="s">
        <v>351</v>
      </c>
      <c r="O3" s="172" t="s">
        <v>352</v>
      </c>
      <c r="P3" s="172" t="s">
        <v>353</v>
      </c>
      <c r="Q3" s="172" t="s">
        <v>534</v>
      </c>
    </row>
    <row r="4" spans="1:17" ht="15.75" customHeight="1">
      <c r="A4" s="8" t="s">
        <v>354</v>
      </c>
      <c r="B4" s="8" t="s">
        <v>355</v>
      </c>
      <c r="C4" s="10">
        <v>11087</v>
      </c>
      <c r="D4" s="10">
        <v>124367</v>
      </c>
      <c r="E4" s="10">
        <v>0.46300000000000002</v>
      </c>
      <c r="F4" s="10">
        <v>0.01</v>
      </c>
      <c r="G4" s="10" t="s">
        <v>356</v>
      </c>
      <c r="H4" s="10">
        <v>1.59</v>
      </c>
      <c r="I4" s="10">
        <v>1.56</v>
      </c>
      <c r="J4" s="10">
        <v>1.62</v>
      </c>
      <c r="K4" s="10">
        <v>0.61299999999999999</v>
      </c>
      <c r="L4" s="10">
        <v>0.60799999999999998</v>
      </c>
      <c r="M4" s="10">
        <v>0.61899999999999999</v>
      </c>
      <c r="N4" s="10">
        <v>0.13700000000000001</v>
      </c>
      <c r="O4" s="10">
        <v>0.04</v>
      </c>
      <c r="P4" s="10">
        <v>5.8999999999999997E-2</v>
      </c>
      <c r="Q4" s="8" t="s">
        <v>457</v>
      </c>
    </row>
    <row r="5" spans="1:17" ht="15.75" customHeight="1">
      <c r="A5" s="8" t="s">
        <v>354</v>
      </c>
      <c r="B5" s="8" t="s">
        <v>358</v>
      </c>
      <c r="C5" s="10">
        <v>11087</v>
      </c>
      <c r="D5" s="10">
        <v>124367</v>
      </c>
      <c r="E5" s="10">
        <v>0.59699999999999998</v>
      </c>
      <c r="F5" s="10">
        <v>1.0999999999999999E-2</v>
      </c>
      <c r="G5" s="10" t="s">
        <v>356</v>
      </c>
      <c r="H5" s="10">
        <v>1.82</v>
      </c>
      <c r="I5" s="10">
        <v>1.78</v>
      </c>
      <c r="J5" s="10">
        <v>1.85</v>
      </c>
      <c r="K5" s="10">
        <v>0.64200000000000002</v>
      </c>
      <c r="L5" s="10">
        <v>0.63700000000000001</v>
      </c>
      <c r="M5" s="10">
        <v>0.64700000000000002</v>
      </c>
      <c r="N5" s="10">
        <v>0.155</v>
      </c>
      <c r="O5" s="10">
        <v>6.5000000000000002E-2</v>
      </c>
      <c r="P5" s="10">
        <v>9.8000000000000004E-2</v>
      </c>
      <c r="Q5" s="12">
        <v>4.5499999999999996E-53</v>
      </c>
    </row>
    <row r="6" spans="1:17" ht="15.75" customHeight="1">
      <c r="A6" s="8" t="s">
        <v>354</v>
      </c>
      <c r="B6" s="8" t="s">
        <v>386</v>
      </c>
      <c r="C6" s="10">
        <v>11087</v>
      </c>
      <c r="D6" s="10">
        <v>124367</v>
      </c>
      <c r="E6" s="10">
        <v>0.63500000000000001</v>
      </c>
      <c r="F6" s="10">
        <v>1.0999999999999999E-2</v>
      </c>
      <c r="G6" s="10" t="s">
        <v>356</v>
      </c>
      <c r="H6" s="10">
        <v>1.89</v>
      </c>
      <c r="I6" s="10">
        <v>1.85</v>
      </c>
      <c r="J6" s="10">
        <v>1.93</v>
      </c>
      <c r="K6" s="10">
        <v>0.64600000000000002</v>
      </c>
      <c r="L6" s="10">
        <v>0.64100000000000001</v>
      </c>
      <c r="M6" s="10">
        <v>0.65200000000000002</v>
      </c>
      <c r="N6" s="10">
        <v>0.157</v>
      </c>
      <c r="O6" s="10">
        <v>7.0999999999999994E-2</v>
      </c>
      <c r="P6" s="10">
        <v>0.11</v>
      </c>
      <c r="Q6" s="12">
        <v>8.5199999999999999E-59</v>
      </c>
    </row>
    <row r="7" spans="1:17" ht="15.75" customHeight="1">
      <c r="A7" s="8" t="s">
        <v>360</v>
      </c>
      <c r="B7" s="8" t="s">
        <v>355</v>
      </c>
      <c r="C7" s="10">
        <v>1449</v>
      </c>
      <c r="D7" s="10">
        <v>40219</v>
      </c>
      <c r="E7" s="10">
        <v>0.28999999999999998</v>
      </c>
      <c r="F7" s="10">
        <v>2.7E-2</v>
      </c>
      <c r="G7" s="12">
        <v>6.9799999999999996E-28</v>
      </c>
      <c r="H7" s="10">
        <v>1.34</v>
      </c>
      <c r="I7" s="10">
        <v>1.27</v>
      </c>
      <c r="J7" s="10">
        <v>1.41</v>
      </c>
      <c r="K7" s="10">
        <v>0.57799999999999996</v>
      </c>
      <c r="L7" s="10">
        <v>0.56200000000000006</v>
      </c>
      <c r="M7" s="10">
        <v>0.59299999999999997</v>
      </c>
      <c r="N7" s="10">
        <v>0.05</v>
      </c>
      <c r="O7" s="10">
        <v>1.2E-2</v>
      </c>
      <c r="P7" s="10">
        <v>2.4E-2</v>
      </c>
      <c r="Q7" s="8" t="s">
        <v>457</v>
      </c>
    </row>
    <row r="8" spans="1:17" ht="15.75" customHeight="1">
      <c r="A8" s="8" t="s">
        <v>360</v>
      </c>
      <c r="B8" s="8" t="s">
        <v>358</v>
      </c>
      <c r="C8" s="10">
        <v>1449</v>
      </c>
      <c r="D8" s="10">
        <v>40219</v>
      </c>
      <c r="E8" s="10">
        <v>0.33200000000000002</v>
      </c>
      <c r="F8" s="10">
        <v>2.5999999999999999E-2</v>
      </c>
      <c r="G8" s="12">
        <v>2.9299999999999998E-37</v>
      </c>
      <c r="H8" s="10">
        <v>1.39</v>
      </c>
      <c r="I8" s="10">
        <v>1.32</v>
      </c>
      <c r="J8" s="10">
        <v>1.47</v>
      </c>
      <c r="K8" s="10">
        <v>0.59099999999999997</v>
      </c>
      <c r="L8" s="10">
        <v>0.57599999999999996</v>
      </c>
      <c r="M8" s="10">
        <v>0.60599999999999998</v>
      </c>
      <c r="N8" s="10">
        <v>5.2999999999999999E-2</v>
      </c>
      <c r="O8" s="10">
        <v>1.7000000000000001E-2</v>
      </c>
      <c r="P8" s="10">
        <v>3.2000000000000001E-2</v>
      </c>
      <c r="Q8" s="12">
        <v>4.2300000000000003E-3</v>
      </c>
    </row>
    <row r="9" spans="1:17" ht="15.75" customHeight="1">
      <c r="A9" s="8" t="s">
        <v>360</v>
      </c>
      <c r="B9" s="8" t="s">
        <v>387</v>
      </c>
      <c r="C9" s="10">
        <v>1449</v>
      </c>
      <c r="D9" s="10">
        <v>40219</v>
      </c>
      <c r="E9" s="10">
        <v>0.373</v>
      </c>
      <c r="F9" s="10">
        <v>2.7E-2</v>
      </c>
      <c r="G9" s="12">
        <v>7.1099999999999995E-45</v>
      </c>
      <c r="H9" s="10">
        <v>1.45</v>
      </c>
      <c r="I9" s="10">
        <v>1.38</v>
      </c>
      <c r="J9" s="10">
        <v>1.53</v>
      </c>
      <c r="K9" s="10">
        <v>0.59499999999999997</v>
      </c>
      <c r="L9" s="10">
        <v>0.57999999999999996</v>
      </c>
      <c r="M9" s="10">
        <v>0.61</v>
      </c>
      <c r="N9" s="10">
        <v>5.3999999999999999E-2</v>
      </c>
      <c r="O9" s="10">
        <v>2.1000000000000001E-2</v>
      </c>
      <c r="P9" s="10">
        <v>4.2999999999999997E-2</v>
      </c>
      <c r="Q9" s="12">
        <v>5.0899999999999999E-3</v>
      </c>
    </row>
    <row r="10" spans="1:17" ht="15.75" customHeight="1">
      <c r="A10" s="8" t="s">
        <v>366</v>
      </c>
      <c r="B10" s="8" t="s">
        <v>355</v>
      </c>
      <c r="C10" s="10">
        <v>2112</v>
      </c>
      <c r="D10" s="10">
        <v>44692</v>
      </c>
      <c r="E10" s="10">
        <v>0.189</v>
      </c>
      <c r="F10" s="10">
        <v>2.5000000000000001E-2</v>
      </c>
      <c r="G10" s="12">
        <v>1.43E-14</v>
      </c>
      <c r="H10" s="10">
        <v>1.21</v>
      </c>
      <c r="I10" s="10">
        <v>1.1499999999999999</v>
      </c>
      <c r="J10" s="10">
        <v>1.27</v>
      </c>
      <c r="K10" s="10">
        <v>0.54800000000000004</v>
      </c>
      <c r="L10" s="10">
        <v>0.53600000000000003</v>
      </c>
      <c r="M10" s="10">
        <v>0.56100000000000005</v>
      </c>
      <c r="N10" s="10">
        <v>5.6000000000000001E-2</v>
      </c>
      <c r="O10" s="10">
        <v>4.0000000000000001E-3</v>
      </c>
      <c r="P10" s="10">
        <v>8.0000000000000002E-3</v>
      </c>
      <c r="Q10" s="8" t="s">
        <v>457</v>
      </c>
    </row>
    <row r="11" spans="1:17" ht="15.75" customHeight="1">
      <c r="A11" s="8" t="s">
        <v>366</v>
      </c>
      <c r="B11" s="8" t="s">
        <v>358</v>
      </c>
      <c r="C11" s="10">
        <v>2112</v>
      </c>
      <c r="D11" s="10">
        <v>44692</v>
      </c>
      <c r="E11" s="10">
        <v>0.27400000000000002</v>
      </c>
      <c r="F11" s="10">
        <v>2.4E-2</v>
      </c>
      <c r="G11" s="12">
        <v>3.7599999999999999E-30</v>
      </c>
      <c r="H11" s="10">
        <v>1.32</v>
      </c>
      <c r="I11" s="10">
        <v>1.25</v>
      </c>
      <c r="J11" s="10">
        <v>1.38</v>
      </c>
      <c r="K11" s="10">
        <v>0.56599999999999995</v>
      </c>
      <c r="L11" s="10">
        <v>0.55400000000000005</v>
      </c>
      <c r="M11" s="10">
        <v>0.57899999999999996</v>
      </c>
      <c r="N11" s="10">
        <v>6.0999999999999999E-2</v>
      </c>
      <c r="O11" s="10">
        <v>0.01</v>
      </c>
      <c r="P11" s="10">
        <v>1.7999999999999999E-2</v>
      </c>
      <c r="Q11" s="12">
        <v>4.84E-4</v>
      </c>
    </row>
    <row r="12" spans="1:17" ht="15.75" customHeight="1">
      <c r="A12" s="8" t="s">
        <v>366</v>
      </c>
      <c r="B12" s="8" t="s">
        <v>388</v>
      </c>
      <c r="C12" s="10">
        <v>2112</v>
      </c>
      <c r="D12" s="10">
        <v>44692</v>
      </c>
      <c r="E12" s="10">
        <v>0.32800000000000001</v>
      </c>
      <c r="F12" s="10">
        <v>2.4E-2</v>
      </c>
      <c r="G12" s="12">
        <v>6.4199999999999999E-43</v>
      </c>
      <c r="H12" s="10">
        <v>1.39</v>
      </c>
      <c r="I12" s="10">
        <v>1.32</v>
      </c>
      <c r="J12" s="10">
        <v>1.45</v>
      </c>
      <c r="K12" s="10">
        <v>0.57299999999999995</v>
      </c>
      <c r="L12" s="10">
        <v>0.56000000000000005</v>
      </c>
      <c r="M12" s="10">
        <v>0.58499999999999996</v>
      </c>
      <c r="N12" s="10">
        <v>6.4000000000000001E-2</v>
      </c>
      <c r="O12" s="10">
        <v>1.4E-2</v>
      </c>
      <c r="P12" s="10">
        <v>2.8000000000000001E-2</v>
      </c>
      <c r="Q12" s="12">
        <v>6.1500000000000004E-5</v>
      </c>
    </row>
    <row r="13" spans="1:17" ht="15.75" customHeight="1">
      <c r="A13" s="8" t="s">
        <v>389</v>
      </c>
      <c r="B13" s="8" t="s">
        <v>355</v>
      </c>
      <c r="C13" s="10">
        <v>90</v>
      </c>
      <c r="D13" s="10">
        <v>3806</v>
      </c>
      <c r="E13" s="10">
        <v>0.247</v>
      </c>
      <c r="F13" s="10">
        <v>0.11</v>
      </c>
      <c r="G13" s="12">
        <v>2.4199999999999999E-2</v>
      </c>
      <c r="H13" s="10">
        <v>1.28</v>
      </c>
      <c r="I13" s="10">
        <v>1.03</v>
      </c>
      <c r="J13" s="10">
        <v>1.59</v>
      </c>
      <c r="K13" s="10">
        <v>0.58299999999999996</v>
      </c>
      <c r="L13" s="10">
        <v>0.52600000000000002</v>
      </c>
      <c r="M13" s="10">
        <v>0.64100000000000001</v>
      </c>
      <c r="N13" s="10">
        <v>0.03</v>
      </c>
      <c r="O13" s="10">
        <v>8.0000000000000002E-3</v>
      </c>
      <c r="P13" s="10">
        <v>1.4E-2</v>
      </c>
      <c r="Q13" s="8" t="s">
        <v>457</v>
      </c>
    </row>
    <row r="14" spans="1:17" ht="15.75" customHeight="1">
      <c r="A14" s="8" t="s">
        <v>389</v>
      </c>
      <c r="B14" s="8" t="s">
        <v>358</v>
      </c>
      <c r="C14" s="10">
        <v>90</v>
      </c>
      <c r="D14" s="10">
        <v>3806</v>
      </c>
      <c r="E14" s="10">
        <v>0.27</v>
      </c>
      <c r="F14" s="10">
        <v>0.113</v>
      </c>
      <c r="G14" s="12">
        <v>1.7299999999999999E-2</v>
      </c>
      <c r="H14" s="10">
        <v>1.31</v>
      </c>
      <c r="I14" s="10">
        <v>1.05</v>
      </c>
      <c r="J14" s="10">
        <v>1.63</v>
      </c>
      <c r="K14" s="10">
        <v>0.57899999999999996</v>
      </c>
      <c r="L14" s="10">
        <v>0.52100000000000002</v>
      </c>
      <c r="M14" s="10">
        <v>0.63700000000000001</v>
      </c>
      <c r="N14" s="10">
        <v>0.03</v>
      </c>
      <c r="O14" s="10">
        <v>8.9999999999999993E-3</v>
      </c>
      <c r="P14" s="10">
        <v>0.02</v>
      </c>
      <c r="Q14" s="12">
        <v>0.57799999999999996</v>
      </c>
    </row>
    <row r="15" spans="1:17" ht="15.75" customHeight="1">
      <c r="A15" s="8" t="s">
        <v>389</v>
      </c>
      <c r="B15" s="8" t="s">
        <v>390</v>
      </c>
      <c r="C15" s="10">
        <v>90</v>
      </c>
      <c r="D15" s="10">
        <v>3806</v>
      </c>
      <c r="E15" s="10">
        <v>0.36899999999999999</v>
      </c>
      <c r="F15" s="10">
        <v>0.115</v>
      </c>
      <c r="G15" s="12">
        <v>1.2899999999999999E-3</v>
      </c>
      <c r="H15" s="10">
        <v>1.45</v>
      </c>
      <c r="I15" s="10">
        <v>1.1599999999999999</v>
      </c>
      <c r="J15" s="10">
        <v>1.81</v>
      </c>
      <c r="K15" s="10">
        <v>0.6</v>
      </c>
      <c r="L15" s="10">
        <v>0.54200000000000004</v>
      </c>
      <c r="M15" s="10">
        <v>0.65900000000000003</v>
      </c>
      <c r="N15" s="10">
        <v>3.3000000000000002E-2</v>
      </c>
      <c r="O15" s="10">
        <v>1.6E-2</v>
      </c>
      <c r="P15" s="10">
        <v>3.7999999999999999E-2</v>
      </c>
      <c r="Q15" s="12">
        <v>0.22800000000000001</v>
      </c>
    </row>
    <row r="16" spans="1:17" ht="15.75" customHeight="1">
      <c r="A16" s="8" t="s">
        <v>391</v>
      </c>
      <c r="B16" s="8" t="s">
        <v>355</v>
      </c>
      <c r="C16" s="10">
        <v>198</v>
      </c>
      <c r="D16" s="10">
        <v>6832</v>
      </c>
      <c r="E16" s="10">
        <v>0.49199999999999999</v>
      </c>
      <c r="F16" s="10">
        <v>7.2999999999999995E-2</v>
      </c>
      <c r="G16" s="12">
        <v>1.8999999999999999E-11</v>
      </c>
      <c r="H16" s="10">
        <v>1.64</v>
      </c>
      <c r="I16" s="10">
        <v>1.42</v>
      </c>
      <c r="J16" s="10">
        <v>1.89</v>
      </c>
      <c r="K16" s="10">
        <v>0.624</v>
      </c>
      <c r="L16" s="10">
        <v>0.58299999999999996</v>
      </c>
      <c r="M16" s="10">
        <v>0.66500000000000004</v>
      </c>
      <c r="N16" s="10">
        <v>5.1999999999999998E-2</v>
      </c>
      <c r="O16" s="10">
        <v>3.4000000000000002E-2</v>
      </c>
      <c r="P16" s="10">
        <v>6.0999999999999999E-2</v>
      </c>
      <c r="Q16" s="8" t="s">
        <v>457</v>
      </c>
    </row>
    <row r="17" spans="1:17" ht="15.75" customHeight="1">
      <c r="A17" s="8" t="s">
        <v>391</v>
      </c>
      <c r="B17" s="8" t="s">
        <v>358</v>
      </c>
      <c r="C17" s="10">
        <v>198</v>
      </c>
      <c r="D17" s="10">
        <v>6832</v>
      </c>
      <c r="E17" s="10">
        <v>0.58199999999999996</v>
      </c>
      <c r="F17" s="10">
        <v>7.3999999999999996E-2</v>
      </c>
      <c r="G17" s="12">
        <v>2.67E-15</v>
      </c>
      <c r="H17" s="10">
        <v>1.79</v>
      </c>
      <c r="I17" s="10">
        <v>1.55</v>
      </c>
      <c r="J17" s="10">
        <v>2.0699999999999998</v>
      </c>
      <c r="K17" s="10">
        <v>0.65700000000000003</v>
      </c>
      <c r="L17" s="10">
        <v>0.61699999999999999</v>
      </c>
      <c r="M17" s="10">
        <v>0.69699999999999995</v>
      </c>
      <c r="N17" s="10">
        <v>5.5E-2</v>
      </c>
      <c r="O17" s="10">
        <v>4.7E-2</v>
      </c>
      <c r="P17" s="10">
        <v>7.4999999999999997E-2</v>
      </c>
      <c r="Q17" s="12">
        <v>3.4399999999999999E-3</v>
      </c>
    </row>
    <row r="18" spans="1:17" ht="15.75" customHeight="1">
      <c r="A18" s="8" t="s">
        <v>391</v>
      </c>
      <c r="B18" s="8" t="s">
        <v>392</v>
      </c>
      <c r="C18" s="10">
        <v>198</v>
      </c>
      <c r="D18" s="10">
        <v>6832</v>
      </c>
      <c r="E18" s="10">
        <v>0.59899999999999998</v>
      </c>
      <c r="F18" s="10">
        <v>7.3999999999999996E-2</v>
      </c>
      <c r="G18" s="12">
        <v>4.55E-16</v>
      </c>
      <c r="H18" s="10">
        <v>1.82</v>
      </c>
      <c r="I18" s="10">
        <v>1.58</v>
      </c>
      <c r="J18" s="10">
        <v>2.11</v>
      </c>
      <c r="K18" s="10">
        <v>0.65900000000000003</v>
      </c>
      <c r="L18" s="10">
        <v>0.61899999999999999</v>
      </c>
      <c r="M18" s="10">
        <v>0.69899999999999995</v>
      </c>
      <c r="N18" s="10">
        <v>6.0999999999999999E-2</v>
      </c>
      <c r="O18" s="10">
        <v>0.05</v>
      </c>
      <c r="P18" s="10">
        <v>7.9000000000000001E-2</v>
      </c>
      <c r="Q18" s="12">
        <v>3.6800000000000001E-3</v>
      </c>
    </row>
    <row r="20" spans="1:17">
      <c r="A20" s="9"/>
      <c r="B20" s="9"/>
      <c r="C20" s="9"/>
      <c r="D20" s="9"/>
      <c r="E20" s="9"/>
    </row>
    <row r="21" spans="1:17">
      <c r="A21" s="9"/>
      <c r="B21" s="9"/>
      <c r="C21" s="9"/>
      <c r="D21" s="9"/>
      <c r="E21" s="9"/>
    </row>
    <row r="22" spans="1:17">
      <c r="A22" s="9"/>
      <c r="B22" s="9"/>
      <c r="C22" s="9"/>
      <c r="D22" s="9"/>
      <c r="E22" s="9"/>
    </row>
    <row r="23" spans="1:17">
      <c r="A23" s="9"/>
      <c r="B23" s="9"/>
      <c r="C23" s="9"/>
      <c r="D23" s="9"/>
      <c r="E23" s="9"/>
    </row>
    <row r="24" spans="1:17">
      <c r="A24" s="9"/>
      <c r="B24" s="9"/>
      <c r="C24" s="9"/>
      <c r="D24" s="9"/>
      <c r="E24" s="9"/>
    </row>
    <row r="25" spans="1:17">
      <c r="A25" s="9"/>
      <c r="B25" s="9"/>
      <c r="C25" s="9"/>
      <c r="D25" s="9"/>
      <c r="E25" s="9"/>
    </row>
    <row r="26" spans="1:17">
      <c r="A26" s="9"/>
      <c r="B26" s="9"/>
      <c r="C26" s="9"/>
      <c r="D26" s="9"/>
      <c r="E26" s="9"/>
    </row>
    <row r="27" spans="1:17">
      <c r="A27" s="9"/>
      <c r="B27" s="9"/>
      <c r="C27" s="9"/>
      <c r="D27" s="9"/>
      <c r="E27" s="9"/>
    </row>
    <row r="28" spans="1:17">
      <c r="A28" s="9"/>
      <c r="B28" s="9"/>
      <c r="C28" s="9"/>
      <c r="D28" s="9"/>
      <c r="E28" s="9"/>
    </row>
    <row r="29" spans="1:17">
      <c r="A29" s="9"/>
      <c r="B29" s="9"/>
      <c r="C29" s="9"/>
      <c r="D29" s="9"/>
      <c r="E29" s="9"/>
    </row>
    <row r="30" spans="1:17">
      <c r="A30" s="9"/>
      <c r="B30" s="9"/>
      <c r="C30" s="9"/>
      <c r="D30" s="9"/>
      <c r="E30" s="9"/>
    </row>
    <row r="31" spans="1:17">
      <c r="A31" s="9"/>
      <c r="B31" s="9"/>
      <c r="C31" s="9"/>
      <c r="D31" s="9"/>
      <c r="E31" s="9"/>
    </row>
    <row r="32" spans="1:17">
      <c r="A32" s="9"/>
      <c r="B32" s="9"/>
      <c r="C32" s="9"/>
      <c r="D32" s="9"/>
      <c r="E32" s="9"/>
    </row>
    <row r="33" spans="1:5">
      <c r="A33" s="9"/>
      <c r="B33" s="9"/>
      <c r="C33" s="9"/>
      <c r="D33" s="9"/>
      <c r="E33" s="9"/>
    </row>
    <row r="34" spans="1:5">
      <c r="A34" s="9"/>
      <c r="B34" s="9"/>
      <c r="C34" s="9"/>
      <c r="D34" s="9"/>
      <c r="E34" s="9"/>
    </row>
    <row r="35" spans="1:5">
      <c r="A35" s="9"/>
      <c r="B35" s="9"/>
      <c r="C35" s="9"/>
      <c r="D35" s="9"/>
      <c r="E35" s="9"/>
    </row>
  </sheetData>
  <pageMargins left="0.7" right="0.7" top="0.75" bottom="0.75" header="0.3" footer="0.3"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S31"/>
  <sheetViews>
    <sheetView workbookViewId="0">
      <selection activeCell="A21" sqref="A21"/>
    </sheetView>
  </sheetViews>
  <sheetFormatPr defaultColWidth="12.5703125" defaultRowHeight="15.75" customHeight="1"/>
  <cols>
    <col min="3" max="3" width="13" customWidth="1"/>
    <col min="5" max="5" width="14.85546875" customWidth="1"/>
    <col min="6" max="6" width="24.140625" customWidth="1"/>
    <col min="7" max="7" width="25.7109375" customWidth="1"/>
    <col min="8" max="8" width="14.5703125" customWidth="1"/>
    <col min="9" max="9" width="24" customWidth="1"/>
    <col min="10" max="10" width="25.5703125" customWidth="1"/>
    <col min="11" max="11" width="16.5703125" customWidth="1"/>
    <col min="12" max="14" width="25.42578125" customWidth="1"/>
    <col min="15" max="15" width="37.5703125" customWidth="1"/>
    <col min="16" max="16" width="39.5703125" customWidth="1"/>
    <col min="17" max="17" width="25.42578125" customWidth="1"/>
    <col min="18" max="18" width="37.7109375" customWidth="1"/>
    <col min="19" max="19" width="39.28515625" customWidth="1"/>
  </cols>
  <sheetData>
    <row r="1" spans="1:19" ht="15.75" customHeight="1">
      <c r="A1" s="6" t="s">
        <v>535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</row>
    <row r="2" spans="1:19" ht="15.75" customHeight="1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</row>
    <row r="3" spans="1:19" s="173" customFormat="1" ht="15.75" customHeight="1">
      <c r="A3" s="172" t="s">
        <v>338</v>
      </c>
      <c r="B3" s="172" t="s">
        <v>339</v>
      </c>
      <c r="C3" s="172" t="s">
        <v>340</v>
      </c>
      <c r="D3" s="172" t="s">
        <v>341</v>
      </c>
      <c r="E3" s="172" t="s">
        <v>342</v>
      </c>
      <c r="F3" s="172" t="s">
        <v>536</v>
      </c>
      <c r="G3" s="172" t="s">
        <v>537</v>
      </c>
      <c r="H3" s="172" t="s">
        <v>538</v>
      </c>
      <c r="I3" s="172" t="s">
        <v>539</v>
      </c>
      <c r="J3" s="172" t="s">
        <v>540</v>
      </c>
      <c r="K3" s="172" t="s">
        <v>541</v>
      </c>
      <c r="L3" s="172" t="s">
        <v>542</v>
      </c>
      <c r="M3" s="172" t="s">
        <v>543</v>
      </c>
      <c r="N3" s="172" t="s">
        <v>352</v>
      </c>
      <c r="O3" s="172" t="s">
        <v>544</v>
      </c>
      <c r="P3" s="172" t="s">
        <v>545</v>
      </c>
      <c r="Q3" s="172" t="s">
        <v>353</v>
      </c>
      <c r="R3" s="172" t="s">
        <v>546</v>
      </c>
      <c r="S3" s="172" t="s">
        <v>547</v>
      </c>
    </row>
    <row r="4" spans="1:19" ht="15.75" customHeight="1">
      <c r="A4" s="8" t="s">
        <v>354</v>
      </c>
      <c r="B4" s="8" t="s">
        <v>355</v>
      </c>
      <c r="C4" s="8">
        <v>11087</v>
      </c>
      <c r="D4" s="8">
        <v>124367</v>
      </c>
      <c r="E4" s="8">
        <v>0.46300000000000002</v>
      </c>
      <c r="F4" s="10" t="s">
        <v>457</v>
      </c>
      <c r="G4" s="10" t="s">
        <v>457</v>
      </c>
      <c r="H4" s="8">
        <v>0.61299999999999999</v>
      </c>
      <c r="I4" s="10" t="s">
        <v>457</v>
      </c>
      <c r="J4" s="10" t="s">
        <v>457</v>
      </c>
      <c r="K4" s="8">
        <v>0.13700000000000001</v>
      </c>
      <c r="L4" s="10" t="s">
        <v>457</v>
      </c>
      <c r="M4" s="10" t="s">
        <v>457</v>
      </c>
      <c r="N4" s="8">
        <v>0.04</v>
      </c>
      <c r="O4" s="10" t="s">
        <v>457</v>
      </c>
      <c r="P4" s="10" t="s">
        <v>457</v>
      </c>
      <c r="Q4" s="8">
        <v>5.8999999999999997E-2</v>
      </c>
      <c r="R4" s="10" t="s">
        <v>457</v>
      </c>
      <c r="S4" s="10" t="s">
        <v>457</v>
      </c>
    </row>
    <row r="5" spans="1:19" ht="15.75" customHeight="1">
      <c r="A5" s="8" t="s">
        <v>354</v>
      </c>
      <c r="B5" s="8" t="s">
        <v>358</v>
      </c>
      <c r="C5" s="8">
        <v>11087</v>
      </c>
      <c r="D5" s="8">
        <v>124367</v>
      </c>
      <c r="E5" s="8">
        <v>0.59699999999999998</v>
      </c>
      <c r="F5" s="10">
        <f>ROUND((E5-E4)/E4, 3)*100</f>
        <v>28.9</v>
      </c>
      <c r="G5" s="10" t="s">
        <v>457</v>
      </c>
      <c r="H5" s="8">
        <v>0.64200000000000002</v>
      </c>
      <c r="I5" s="10">
        <f>ROUND((H5-H4)/(H4-0.5), 3)*100</f>
        <v>25.7</v>
      </c>
      <c r="J5" s="10" t="s">
        <v>457</v>
      </c>
      <c r="K5" s="8">
        <v>0.155</v>
      </c>
      <c r="L5" s="10">
        <f>ROUND((K5-K4)/K4, 3)*100</f>
        <v>13.100000000000001</v>
      </c>
      <c r="M5" s="10" t="s">
        <v>457</v>
      </c>
      <c r="N5" s="8">
        <v>6.5000000000000002E-2</v>
      </c>
      <c r="O5" s="10">
        <f>ROUND((N5-N4)/N4, 3)*100</f>
        <v>62.5</v>
      </c>
      <c r="P5" s="10" t="s">
        <v>457</v>
      </c>
      <c r="Q5" s="8">
        <v>9.8000000000000004E-2</v>
      </c>
      <c r="R5" s="10">
        <f>ROUND((Q5-Q4)/Q4, 3)*100</f>
        <v>66.100000000000009</v>
      </c>
      <c r="S5" s="10" t="s">
        <v>457</v>
      </c>
    </row>
    <row r="6" spans="1:19" ht="15.75" customHeight="1">
      <c r="A6" s="8" t="s">
        <v>354</v>
      </c>
      <c r="B6" s="8" t="s">
        <v>386</v>
      </c>
      <c r="C6" s="8">
        <v>11087</v>
      </c>
      <c r="D6" s="8">
        <v>124367</v>
      </c>
      <c r="E6" s="8">
        <v>0.63500000000000001</v>
      </c>
      <c r="F6" s="10">
        <f>ROUND((E6-E4)/E4, 3)*100</f>
        <v>37.1</v>
      </c>
      <c r="G6" s="10">
        <f>ROUND((E6-E5)/E5, 3)*100</f>
        <v>6.4</v>
      </c>
      <c r="H6" s="8">
        <v>0.64600000000000002</v>
      </c>
      <c r="I6" s="10">
        <f>ROUND((H6-H4)/(H4-0.5), 3)*100</f>
        <v>29.2</v>
      </c>
      <c r="J6" s="11">
        <f>ROUND((H6-H5)/(H5-0.5), 3)*100</f>
        <v>2.8000000000000003</v>
      </c>
      <c r="K6" s="8">
        <v>0.157</v>
      </c>
      <c r="L6" s="10">
        <f>ROUND((K6-K4)/K4, 3)*100</f>
        <v>14.6</v>
      </c>
      <c r="M6" s="11">
        <f>ROUND((K6-K5)/K5, 3)*100</f>
        <v>1.3</v>
      </c>
      <c r="N6" s="8">
        <v>7.0999999999999994E-2</v>
      </c>
      <c r="O6" s="10">
        <f>ROUND((N6-N4)/N4, 3)*100</f>
        <v>77.5</v>
      </c>
      <c r="P6" s="11">
        <f>ROUND((N6-N5)/N5, 3)*100</f>
        <v>9.1999999999999993</v>
      </c>
      <c r="Q6" s="8">
        <v>0.11</v>
      </c>
      <c r="R6" s="10">
        <f>ROUND((Q6-Q4)/Q4, 3)*100</f>
        <v>86.4</v>
      </c>
      <c r="S6" s="10">
        <f>ROUND((Q6-Q5)/Q5, 3)*100</f>
        <v>12.2</v>
      </c>
    </row>
    <row r="7" spans="1:19" ht="15.75" customHeight="1">
      <c r="A7" s="8" t="s">
        <v>360</v>
      </c>
      <c r="B7" s="8" t="s">
        <v>355</v>
      </c>
      <c r="C7" s="8">
        <v>1449</v>
      </c>
      <c r="D7" s="8">
        <v>40219</v>
      </c>
      <c r="E7" s="8">
        <v>0.28999999999999998</v>
      </c>
      <c r="F7" s="10" t="s">
        <v>457</v>
      </c>
      <c r="G7" s="10" t="s">
        <v>457</v>
      </c>
      <c r="H7" s="8">
        <v>0.57799999999999996</v>
      </c>
      <c r="I7" s="10" t="s">
        <v>457</v>
      </c>
      <c r="J7" s="10" t="s">
        <v>457</v>
      </c>
      <c r="K7" s="8">
        <v>0.05</v>
      </c>
      <c r="L7" s="10" t="s">
        <v>457</v>
      </c>
      <c r="M7" s="10" t="s">
        <v>457</v>
      </c>
      <c r="N7" s="8">
        <v>1.2E-2</v>
      </c>
      <c r="O7" s="10" t="s">
        <v>457</v>
      </c>
      <c r="P7" s="10" t="s">
        <v>457</v>
      </c>
      <c r="Q7" s="8">
        <v>2.4E-2</v>
      </c>
      <c r="R7" s="10" t="s">
        <v>457</v>
      </c>
      <c r="S7" s="10" t="s">
        <v>457</v>
      </c>
    </row>
    <row r="8" spans="1:19" ht="15.75" customHeight="1">
      <c r="A8" s="8" t="s">
        <v>360</v>
      </c>
      <c r="B8" s="8" t="s">
        <v>358</v>
      </c>
      <c r="C8" s="8">
        <v>1449</v>
      </c>
      <c r="D8" s="8">
        <v>40219</v>
      </c>
      <c r="E8" s="8">
        <v>0.33200000000000002</v>
      </c>
      <c r="F8" s="10">
        <f>ROUND((E8-E7)/E7, 3)*100</f>
        <v>14.499999999999998</v>
      </c>
      <c r="G8" s="10" t="s">
        <v>457</v>
      </c>
      <c r="H8" s="8">
        <v>0.59099999999999997</v>
      </c>
      <c r="I8" s="10">
        <f>ROUND((H8-H7)/(H7-0.5), 3)*100</f>
        <v>16.7</v>
      </c>
      <c r="J8" s="10" t="s">
        <v>457</v>
      </c>
      <c r="K8" s="8">
        <v>5.2999999999999999E-2</v>
      </c>
      <c r="L8" s="10">
        <f>ROUND((K8-K7)/K7, 3)*100</f>
        <v>6</v>
      </c>
      <c r="M8" s="10" t="s">
        <v>457</v>
      </c>
      <c r="N8" s="8">
        <v>1.7000000000000001E-2</v>
      </c>
      <c r="O8" s="10">
        <f>ROUND((N8-N7)/N7, 3)*100</f>
        <v>41.699999999999996</v>
      </c>
      <c r="P8" s="10" t="s">
        <v>457</v>
      </c>
      <c r="Q8" s="8">
        <v>3.2000000000000001E-2</v>
      </c>
      <c r="R8" s="10">
        <f>ROUND((Q8-Q7)/Q7, 3)*100</f>
        <v>33.300000000000004</v>
      </c>
      <c r="S8" s="10" t="s">
        <v>457</v>
      </c>
    </row>
    <row r="9" spans="1:19" ht="15.75" customHeight="1">
      <c r="A9" s="8" t="s">
        <v>360</v>
      </c>
      <c r="B9" s="8" t="s">
        <v>387</v>
      </c>
      <c r="C9" s="8">
        <v>1449</v>
      </c>
      <c r="D9" s="8">
        <v>40219</v>
      </c>
      <c r="E9" s="8">
        <v>0.373</v>
      </c>
      <c r="F9" s="10">
        <f>ROUND((E9-E7)/E7, 3)*100</f>
        <v>28.599999999999998</v>
      </c>
      <c r="G9" s="10">
        <f>ROUND((E9-E8)/E8, 3)*100</f>
        <v>12.3</v>
      </c>
      <c r="H9" s="8">
        <v>0.59499999999999997</v>
      </c>
      <c r="I9" s="10">
        <f>ROUND((H9-H7)/(H7-0.5), 3)*100</f>
        <v>21.8</v>
      </c>
      <c r="J9" s="11">
        <f>ROUND((H9-H8)/(H8-0.5), 3)*100</f>
        <v>4.3999999999999995</v>
      </c>
      <c r="K9" s="8">
        <v>5.3999999999999999E-2</v>
      </c>
      <c r="L9" s="10">
        <f>ROUND((K9-K7)/K7, 3)*100</f>
        <v>8</v>
      </c>
      <c r="M9" s="11">
        <f>ROUND((K9-K8)/K8, 3)*100</f>
        <v>1.9</v>
      </c>
      <c r="N9" s="8">
        <v>2.1000000000000001E-2</v>
      </c>
      <c r="O9" s="10">
        <f>ROUND((N9-N7)/N7, 3)*100</f>
        <v>75</v>
      </c>
      <c r="P9" s="11">
        <f>ROUND((N9-N8)/N8, 3)*100</f>
        <v>23.5</v>
      </c>
      <c r="Q9" s="8">
        <v>4.2999999999999997E-2</v>
      </c>
      <c r="R9" s="10">
        <f>ROUND((Q9-Q7)/Q7, 3)*100</f>
        <v>79.2</v>
      </c>
      <c r="S9" s="10">
        <f>ROUND((Q9-Q8)/Q8, 3)*100</f>
        <v>34.4</v>
      </c>
    </row>
    <row r="10" spans="1:19" ht="15.75" customHeight="1">
      <c r="A10" s="8" t="s">
        <v>366</v>
      </c>
      <c r="B10" s="8" t="s">
        <v>355</v>
      </c>
      <c r="C10" s="8">
        <v>2112</v>
      </c>
      <c r="D10" s="8">
        <v>44692</v>
      </c>
      <c r="E10" s="8">
        <v>0.189</v>
      </c>
      <c r="F10" s="10" t="s">
        <v>457</v>
      </c>
      <c r="G10" s="10" t="s">
        <v>457</v>
      </c>
      <c r="H10" s="8">
        <v>0.54800000000000004</v>
      </c>
      <c r="I10" s="10" t="s">
        <v>457</v>
      </c>
      <c r="J10" s="10" t="s">
        <v>457</v>
      </c>
      <c r="K10" s="8">
        <v>5.6000000000000001E-2</v>
      </c>
      <c r="L10" s="10" t="s">
        <v>457</v>
      </c>
      <c r="M10" s="10" t="s">
        <v>457</v>
      </c>
      <c r="N10" s="8">
        <v>4.0000000000000001E-3</v>
      </c>
      <c r="O10" s="10" t="s">
        <v>457</v>
      </c>
      <c r="P10" s="10" t="s">
        <v>457</v>
      </c>
      <c r="Q10" s="8">
        <v>8.0000000000000002E-3</v>
      </c>
      <c r="R10" s="10" t="s">
        <v>457</v>
      </c>
      <c r="S10" s="10" t="s">
        <v>457</v>
      </c>
    </row>
    <row r="11" spans="1:19" ht="15.75" customHeight="1">
      <c r="A11" s="8" t="s">
        <v>366</v>
      </c>
      <c r="B11" s="8" t="s">
        <v>358</v>
      </c>
      <c r="C11" s="8">
        <v>2112</v>
      </c>
      <c r="D11" s="8">
        <v>44692</v>
      </c>
      <c r="E11" s="8">
        <v>0.27400000000000002</v>
      </c>
      <c r="F11" s="10">
        <f>ROUND((E11-E10)/E10, 3)*100</f>
        <v>45</v>
      </c>
      <c r="G11" s="10" t="s">
        <v>457</v>
      </c>
      <c r="H11" s="8">
        <v>0.56599999999999995</v>
      </c>
      <c r="I11" s="10">
        <f>ROUND((H11-H10)/(H10-0.5), 3)*100</f>
        <v>37.5</v>
      </c>
      <c r="J11" s="10" t="s">
        <v>457</v>
      </c>
      <c r="K11" s="8">
        <v>6.0999999999999999E-2</v>
      </c>
      <c r="L11" s="10">
        <f>ROUND((K11-K10)/K10, 3)*100</f>
        <v>8.9</v>
      </c>
      <c r="M11" s="10" t="s">
        <v>457</v>
      </c>
      <c r="N11" s="8">
        <v>0.01</v>
      </c>
      <c r="O11" s="10">
        <f>ROUND((N11-N10)/N10, 3)*100</f>
        <v>150</v>
      </c>
      <c r="P11" s="10" t="s">
        <v>457</v>
      </c>
      <c r="Q11" s="8">
        <v>1.7999999999999999E-2</v>
      </c>
      <c r="R11" s="10">
        <f>ROUND((Q11-Q10)/Q10, 3)*100</f>
        <v>125</v>
      </c>
      <c r="S11" s="10" t="s">
        <v>457</v>
      </c>
    </row>
    <row r="12" spans="1:19" ht="15.75" customHeight="1">
      <c r="A12" s="8" t="s">
        <v>366</v>
      </c>
      <c r="B12" s="8" t="s">
        <v>388</v>
      </c>
      <c r="C12" s="8">
        <v>2112</v>
      </c>
      <c r="D12" s="8">
        <v>44692</v>
      </c>
      <c r="E12" s="8">
        <v>0.32800000000000001</v>
      </c>
      <c r="F12" s="10">
        <f>ROUND((E12-E10)/E10, 3)*100</f>
        <v>73.5</v>
      </c>
      <c r="G12" s="10">
        <f>ROUND((E12-E11)/E11, 3)*100</f>
        <v>19.7</v>
      </c>
      <c r="H12" s="8">
        <v>0.57299999999999995</v>
      </c>
      <c r="I12" s="10">
        <f>ROUND((H12-H10)/(H10-0.5), 3)*100</f>
        <v>52.1</v>
      </c>
      <c r="J12" s="11">
        <f>ROUND((H12-H11)/(H11-0.5), 3)*100</f>
        <v>10.6</v>
      </c>
      <c r="K12" s="8">
        <v>6.4000000000000001E-2</v>
      </c>
      <c r="L12" s="10">
        <f>ROUND((K12-K10)/K10, 3)*100</f>
        <v>14.299999999999999</v>
      </c>
      <c r="M12" s="11">
        <f>ROUND((K12-K11)/K11, 3)*100</f>
        <v>4.9000000000000004</v>
      </c>
      <c r="N12" s="8">
        <v>1.4E-2</v>
      </c>
      <c r="O12" s="10">
        <f>ROUND((N12-N10)/N10, 3)*100</f>
        <v>250</v>
      </c>
      <c r="P12" s="11">
        <f>ROUND((N12-N11)/N11, 3)*100</f>
        <v>40</v>
      </c>
      <c r="Q12" s="8">
        <v>2.8000000000000001E-2</v>
      </c>
      <c r="R12" s="10">
        <f>ROUND((Q12-Q10)/Q10, 3)*100</f>
        <v>250</v>
      </c>
      <c r="S12" s="10">
        <f>ROUND((Q12-Q11)/Q11, 3)*100</f>
        <v>55.600000000000009</v>
      </c>
    </row>
    <row r="13" spans="1:19" ht="15.75" customHeight="1">
      <c r="A13" s="8" t="s">
        <v>389</v>
      </c>
      <c r="B13" s="8" t="s">
        <v>355</v>
      </c>
      <c r="C13" s="8">
        <v>90</v>
      </c>
      <c r="D13" s="8">
        <v>3806</v>
      </c>
      <c r="E13" s="8">
        <v>0.247</v>
      </c>
      <c r="F13" s="10" t="s">
        <v>457</v>
      </c>
      <c r="G13" s="10" t="s">
        <v>457</v>
      </c>
      <c r="H13" s="8">
        <v>0.58299999999999996</v>
      </c>
      <c r="I13" s="10" t="s">
        <v>457</v>
      </c>
      <c r="J13" s="10" t="s">
        <v>457</v>
      </c>
      <c r="K13" s="8">
        <v>0.03</v>
      </c>
      <c r="L13" s="10" t="s">
        <v>457</v>
      </c>
      <c r="M13" s="10" t="s">
        <v>457</v>
      </c>
      <c r="N13" s="8">
        <v>8.0000000000000002E-3</v>
      </c>
      <c r="O13" s="10" t="s">
        <v>457</v>
      </c>
      <c r="P13" s="10" t="s">
        <v>457</v>
      </c>
      <c r="Q13" s="8">
        <v>1.6E-2</v>
      </c>
      <c r="R13" s="10" t="s">
        <v>457</v>
      </c>
      <c r="S13" s="10" t="s">
        <v>457</v>
      </c>
    </row>
    <row r="14" spans="1:19" ht="15.75" customHeight="1">
      <c r="A14" s="8" t="s">
        <v>389</v>
      </c>
      <c r="B14" s="8" t="s">
        <v>358</v>
      </c>
      <c r="C14" s="8">
        <v>90</v>
      </c>
      <c r="D14" s="8">
        <v>3806</v>
      </c>
      <c r="E14" s="8">
        <v>0.27</v>
      </c>
      <c r="F14" s="10">
        <f>ROUND((E14-E13)/E13, 3)*100</f>
        <v>9.3000000000000007</v>
      </c>
      <c r="G14" s="10" t="s">
        <v>457</v>
      </c>
      <c r="H14" s="8">
        <v>0.57899999999999996</v>
      </c>
      <c r="I14" s="10">
        <f>ROUND((H14-H13)/(H13-0.5), 3)*100</f>
        <v>-4.8</v>
      </c>
      <c r="J14" s="10" t="s">
        <v>457</v>
      </c>
      <c r="K14" s="8">
        <v>0.03</v>
      </c>
      <c r="L14" s="10">
        <f>ROUND((K14-K13)/K13, 3)*100</f>
        <v>0</v>
      </c>
      <c r="M14" s="10" t="s">
        <v>457</v>
      </c>
      <c r="N14" s="8">
        <v>8.9999999999999993E-3</v>
      </c>
      <c r="O14" s="10">
        <f>ROUND((N14-N13)/N13, 3)*100</f>
        <v>12.5</v>
      </c>
      <c r="P14" s="10" t="s">
        <v>457</v>
      </c>
      <c r="Q14" s="8">
        <v>2.1000000000000001E-2</v>
      </c>
      <c r="R14" s="10">
        <f>ROUND((Q14-Q13)/Q13, 3)*100</f>
        <v>31.3</v>
      </c>
      <c r="S14" s="10" t="s">
        <v>457</v>
      </c>
    </row>
    <row r="15" spans="1:19" ht="15.75" customHeight="1">
      <c r="A15" s="8" t="s">
        <v>389</v>
      </c>
      <c r="B15" s="8" t="s">
        <v>390</v>
      </c>
      <c r="C15" s="8">
        <v>90</v>
      </c>
      <c r="D15" s="8">
        <v>3806</v>
      </c>
      <c r="E15" s="8">
        <v>0.36899999999999999</v>
      </c>
      <c r="F15" s="10">
        <f>ROUND((E15-E13)/E13, 3)*100</f>
        <v>49.4</v>
      </c>
      <c r="G15" s="10">
        <f>ROUND((E15-E14)/E14, 3)*100</f>
        <v>36.700000000000003</v>
      </c>
      <c r="H15" s="8">
        <v>0.6</v>
      </c>
      <c r="I15" s="10">
        <f>ROUND((H15-H13)/(H13-0.5), 3)*100</f>
        <v>20.5</v>
      </c>
      <c r="J15" s="11">
        <f>ROUND((H15-H14)/(H14-0.5), 3)*100</f>
        <v>26.6</v>
      </c>
      <c r="K15" s="8">
        <v>3.3000000000000002E-2</v>
      </c>
      <c r="L15" s="10">
        <f>ROUND((K15-K13)/K13, 3)*100</f>
        <v>10</v>
      </c>
      <c r="M15" s="11">
        <f>ROUND((K15-K14)/K14, 3)*100</f>
        <v>10</v>
      </c>
      <c r="N15" s="8">
        <v>1.6E-2</v>
      </c>
      <c r="O15" s="10">
        <f>ROUND((N15-N13)/N13, 3)*100</f>
        <v>100</v>
      </c>
      <c r="P15" s="11">
        <f>ROUND((N15-N14)/N14, 3)*100</f>
        <v>77.8</v>
      </c>
      <c r="Q15" s="8">
        <v>3.5999999999999997E-2</v>
      </c>
      <c r="R15" s="10">
        <f>ROUND((Q15-Q13)/Q13, 3)*100</f>
        <v>125</v>
      </c>
      <c r="S15" s="10">
        <f>ROUND((Q15-Q14)/Q14, 3)*100</f>
        <v>71.399999999999991</v>
      </c>
    </row>
    <row r="16" spans="1:19" ht="15.75" customHeight="1">
      <c r="A16" s="8" t="s">
        <v>391</v>
      </c>
      <c r="B16" s="8" t="s">
        <v>355</v>
      </c>
      <c r="C16" s="8">
        <v>198</v>
      </c>
      <c r="D16" s="8">
        <v>6832</v>
      </c>
      <c r="E16" s="8">
        <v>0.49199999999999999</v>
      </c>
      <c r="F16" s="10" t="s">
        <v>457</v>
      </c>
      <c r="G16" s="10" t="s">
        <v>457</v>
      </c>
      <c r="H16" s="8">
        <v>0.624</v>
      </c>
      <c r="I16" s="10" t="s">
        <v>457</v>
      </c>
      <c r="J16" s="10" t="s">
        <v>457</v>
      </c>
      <c r="K16" s="8">
        <v>5.1999999999999998E-2</v>
      </c>
      <c r="L16" s="10" t="s">
        <v>457</v>
      </c>
      <c r="M16" s="10" t="s">
        <v>457</v>
      </c>
      <c r="N16" s="8">
        <v>3.4000000000000002E-2</v>
      </c>
      <c r="O16" s="10" t="s">
        <v>457</v>
      </c>
      <c r="P16" s="10" t="s">
        <v>457</v>
      </c>
      <c r="Q16" s="8">
        <v>6.0999999999999999E-2</v>
      </c>
      <c r="R16" s="10" t="s">
        <v>457</v>
      </c>
      <c r="S16" s="10" t="s">
        <v>457</v>
      </c>
    </row>
    <row r="17" spans="1:19" ht="15.75" customHeight="1">
      <c r="A17" s="8" t="s">
        <v>391</v>
      </c>
      <c r="B17" s="8" t="s">
        <v>358</v>
      </c>
      <c r="C17" s="8">
        <v>198</v>
      </c>
      <c r="D17" s="8">
        <v>6832</v>
      </c>
      <c r="E17" s="8">
        <v>0.58199999999999996</v>
      </c>
      <c r="F17" s="10">
        <f>ROUND((E17-E16)/E16, 3)*100</f>
        <v>18.3</v>
      </c>
      <c r="G17" s="10" t="s">
        <v>457</v>
      </c>
      <c r="H17" s="8">
        <v>0.65700000000000003</v>
      </c>
      <c r="I17" s="10">
        <f>ROUND((H17-H16)/(H16-0.5), 3)*100</f>
        <v>26.6</v>
      </c>
      <c r="J17" s="10" t="s">
        <v>457</v>
      </c>
      <c r="K17" s="8">
        <v>5.5E-2</v>
      </c>
      <c r="L17" s="10">
        <f>ROUND((K17-K16)/K16, 3)*100</f>
        <v>5.8000000000000007</v>
      </c>
      <c r="M17" s="10" t="s">
        <v>457</v>
      </c>
      <c r="N17" s="8">
        <v>4.7E-2</v>
      </c>
      <c r="O17" s="10">
        <f>ROUND((N17-N16)/N16, 3)*100</f>
        <v>38.200000000000003</v>
      </c>
      <c r="P17" s="10" t="s">
        <v>457</v>
      </c>
      <c r="Q17" s="8">
        <v>7.4999999999999997E-2</v>
      </c>
      <c r="R17" s="10">
        <f>ROUND((Q17-Q16)/Q16, 3)*100</f>
        <v>23</v>
      </c>
      <c r="S17" s="10" t="s">
        <v>457</v>
      </c>
    </row>
    <row r="18" spans="1:19" ht="15.75" customHeight="1">
      <c r="A18" s="8" t="s">
        <v>391</v>
      </c>
      <c r="B18" s="8" t="s">
        <v>392</v>
      </c>
      <c r="C18" s="8">
        <v>198</v>
      </c>
      <c r="D18" s="8">
        <v>6832</v>
      </c>
      <c r="E18" s="8">
        <v>0.59899999999999998</v>
      </c>
      <c r="F18" s="10">
        <f>ROUND((E18-E16)/E16, 3)*100</f>
        <v>21.7</v>
      </c>
      <c r="G18" s="10">
        <f>ROUND((E18-E17)/E17, 3)*100</f>
        <v>2.9000000000000004</v>
      </c>
      <c r="H18" s="8">
        <v>0.65900000000000003</v>
      </c>
      <c r="I18" s="10">
        <f>ROUND((H18-H16)/(H16-0.5), 3)*100</f>
        <v>28.199999999999996</v>
      </c>
      <c r="J18" s="11">
        <f>ROUND((H18-H17)/(H17-0.5), 3)*100</f>
        <v>1.3</v>
      </c>
      <c r="K18" s="8">
        <v>6.0999999999999999E-2</v>
      </c>
      <c r="L18" s="10">
        <f>ROUND((K18-K16)/K16, 3)*100</f>
        <v>17.299999999999997</v>
      </c>
      <c r="M18" s="11">
        <f>ROUND((K18-K17)/K17, 3)*100</f>
        <v>10.9</v>
      </c>
      <c r="N18" s="8">
        <v>0.05</v>
      </c>
      <c r="O18" s="10">
        <f>ROUND((N18-N16)/N16, 3)*100</f>
        <v>47.099999999999994</v>
      </c>
      <c r="P18" s="11">
        <f>ROUND((N18-N17)/N17, 3)*100</f>
        <v>6.4</v>
      </c>
      <c r="Q18" s="8">
        <v>7.9000000000000001E-2</v>
      </c>
      <c r="R18" s="10">
        <f>ROUND((Q18-Q16)/Q16, 3)*100</f>
        <v>29.5</v>
      </c>
      <c r="S18" s="10">
        <f>ROUND((Q18-Q17)/Q17, 3)*100</f>
        <v>5.3</v>
      </c>
    </row>
    <row r="20" spans="1:19">
      <c r="A20" s="9"/>
      <c r="B20" s="9"/>
      <c r="C20" s="9"/>
      <c r="D20" s="9"/>
      <c r="E20" s="9"/>
    </row>
    <row r="21" spans="1:19">
      <c r="A21" s="9"/>
      <c r="B21" s="9"/>
      <c r="C21" s="9"/>
      <c r="D21" s="9"/>
      <c r="E21" s="9"/>
    </row>
    <row r="22" spans="1:19">
      <c r="A22" s="9"/>
      <c r="B22" s="9"/>
      <c r="C22" s="9"/>
      <c r="D22" s="9"/>
      <c r="E22" s="9"/>
    </row>
    <row r="23" spans="1:19">
      <c r="A23" s="9"/>
      <c r="B23" s="9"/>
      <c r="C23" s="9"/>
      <c r="D23" s="9"/>
      <c r="E23" s="9"/>
    </row>
    <row r="24" spans="1:19">
      <c r="A24" s="9"/>
      <c r="B24" s="9"/>
      <c r="C24" s="9"/>
      <c r="D24" s="9"/>
      <c r="E24" s="9"/>
    </row>
    <row r="25" spans="1:19">
      <c r="A25" s="9"/>
      <c r="B25" s="9"/>
      <c r="C25" s="9"/>
      <c r="D25" s="9"/>
      <c r="E25" s="9"/>
    </row>
    <row r="26" spans="1:19">
      <c r="A26" s="9"/>
      <c r="B26" s="9"/>
      <c r="C26" s="9"/>
      <c r="D26" s="9"/>
      <c r="E26" s="9"/>
    </row>
    <row r="27" spans="1:19">
      <c r="A27" s="9"/>
      <c r="B27" s="9"/>
      <c r="C27" s="9"/>
      <c r="D27" s="9"/>
      <c r="E27" s="9"/>
    </row>
    <row r="28" spans="1:19">
      <c r="A28" s="9"/>
      <c r="B28" s="9"/>
      <c r="C28" s="9"/>
      <c r="D28" s="9"/>
      <c r="E28" s="9"/>
    </row>
    <row r="29" spans="1:19">
      <c r="A29" s="9"/>
      <c r="B29" s="9"/>
      <c r="C29" s="9"/>
      <c r="D29" s="9"/>
      <c r="E29" s="9"/>
    </row>
    <row r="30" spans="1:19">
      <c r="A30" s="9"/>
      <c r="B30" s="9"/>
      <c r="C30" s="9"/>
      <c r="D30" s="9"/>
      <c r="E30" s="9"/>
    </row>
    <row r="31" spans="1:19">
      <c r="A31" s="9"/>
      <c r="B31" s="9"/>
      <c r="C31" s="9"/>
      <c r="D31" s="9"/>
      <c r="E31" s="9"/>
    </row>
  </sheetData>
  <dataValidations count="1">
    <dataValidation type="custom" allowBlank="1" showDropDown="1" sqref="C4:E18 H4:H18 K4:K18 N4:N18" xr:uid="{00000000-0002-0000-0800-000000000000}">
      <formula1>AND(ISNUMBER(C4),(NOT(OR(NOT(ISERROR(DATEVALUE(C4))), AND(ISNUMBER(C4), LEFT(CELL("format", C4))="D")))))</formula1>
    </dataValidation>
  </dataValidations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31</vt:i4>
      </vt:variant>
    </vt:vector>
  </HeadingPairs>
  <TitlesOfParts>
    <vt:vector size="31" baseType="lpstr">
      <vt:lpstr>Index</vt:lpstr>
      <vt:lpstr>S1_Baseline_Table</vt:lpstr>
      <vt:lpstr>S2_Mult_A</vt:lpstr>
      <vt:lpstr>S3_Mult_M</vt:lpstr>
      <vt:lpstr>S4_Mult_T</vt:lpstr>
      <vt:lpstr>S5_BBJ_Baseline</vt:lpstr>
      <vt:lpstr>S6_Training_Data</vt:lpstr>
      <vt:lpstr>S7_Main_Results</vt:lpstr>
      <vt:lpstr>S8_Relative_Gains</vt:lpstr>
      <vt:lpstr>S9_PRSmix+</vt:lpstr>
      <vt:lpstr>S10_Mixing_Weights</vt:lpstr>
      <vt:lpstr>S11_Unscaled_Coef</vt:lpstr>
      <vt:lpstr>S12_Separate_Traits</vt:lpstr>
      <vt:lpstr>S13_BBJ_Results</vt:lpstr>
      <vt:lpstr>S14_HUNT_Results</vt:lpstr>
      <vt:lpstr>S15_LOOP_Results</vt:lpstr>
      <vt:lpstr>S16_UKB_Results</vt:lpstr>
      <vt:lpstr>S17_AF_Prevalence</vt:lpstr>
      <vt:lpstr>S18_AoU_3_4_5_fold</vt:lpstr>
      <vt:lpstr>S19_CHARGE_HR</vt:lpstr>
      <vt:lpstr>S20_CHARGE_Cidx</vt:lpstr>
      <vt:lpstr>S21_HARMS_HR</vt:lpstr>
      <vt:lpstr>S22_HARMS_Cidx</vt:lpstr>
      <vt:lpstr>S23_Noethers_Test</vt:lpstr>
      <vt:lpstr>S24_noMA_noVA</vt:lpstr>
      <vt:lpstr>S25_Subsets</vt:lpstr>
      <vt:lpstr>S26_Pheno_Defs</vt:lpstr>
      <vt:lpstr>S27_Clin_Score_Defs</vt:lpstr>
      <vt:lpstr>S28_AF_Case_Control</vt:lpstr>
      <vt:lpstr>S29_BBJ_3_4_5_fold</vt:lpstr>
      <vt:lpstr>S30_AF_GWAS_loc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oeya Haydarlou</cp:lastModifiedBy>
  <dcterms:modified xsi:type="dcterms:W3CDTF">2026-04-22T18:46:41Z</dcterms:modified>
</cp:coreProperties>
</file>